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314">
  <si>
    <t xml:space="preserve">Proteins</t>
  </si>
  <si>
    <t xml:space="preserve">peptide sequence</t>
  </si>
  <si>
    <t xml:space="preserve">FRAME_ID</t>
  </si>
  <si>
    <t xml:space="preserve">RAWFILE</t>
  </si>
  <si>
    <t xml:space="preserve">MS2</t>
  </si>
  <si>
    <t xml:space="preserve">Frame_ID1</t>
  </si>
  <si>
    <t xml:space="preserve">Compound_ID</t>
  </si>
  <si>
    <t xml:space="preserve">MZ</t>
  </si>
  <si>
    <t xml:space="preserve">Time</t>
  </si>
  <si>
    <t xml:space="preserve">Good_ID</t>
  </si>
  <si>
    <t xml:space="preserve">A1_ Intensity</t>
  </si>
  <si>
    <t xml:space="preserve">A2__ Intensity</t>
  </si>
  <si>
    <t xml:space="preserve">A3_ Intensity</t>
  </si>
  <si>
    <t xml:space="preserve">A4_ Intensity</t>
  </si>
  <si>
    <t xml:space="preserve">B1_ Intensity</t>
  </si>
  <si>
    <t xml:space="preserve">B2_ Intensity</t>
  </si>
  <si>
    <t xml:space="preserve">B3_ Intensity</t>
  </si>
  <si>
    <t xml:space="preserve">B4_ Intensity</t>
  </si>
  <si>
    <t xml:space="preserve">C1_ Intensity</t>
  </si>
  <si>
    <t xml:space="preserve">C2_ Intensity</t>
  </si>
  <si>
    <t xml:space="preserve">C3_ Intensity</t>
  </si>
  <si>
    <t xml:space="preserve">C4_ Intensity</t>
  </si>
  <si>
    <t xml:space="preserve">D1_ Intensity</t>
  </si>
  <si>
    <t xml:space="preserve">D2_ Intensity</t>
  </si>
  <si>
    <t xml:space="preserve">D3_ Intensity</t>
  </si>
  <si>
    <t xml:space="preserve">D4_ Intensity</t>
  </si>
  <si>
    <t xml:space="preserve">E1_ Intensity</t>
  </si>
  <si>
    <t xml:space="preserve">E2_ Intensity</t>
  </si>
  <si>
    <t xml:space="preserve">E3_ Intensity</t>
  </si>
  <si>
    <t xml:space="preserve">E4_ Intensity</t>
  </si>
  <si>
    <t xml:space="preserve">F1_ Intensity</t>
  </si>
  <si>
    <t xml:space="preserve">F2_ Intensity</t>
  </si>
  <si>
    <t xml:space="preserve">F3_ Intensity</t>
  </si>
  <si>
    <t xml:space="preserve">F4_ Intensity</t>
  </si>
  <si>
    <t xml:space="preserve">RatioNTP_A</t>
  </si>
  <si>
    <t xml:space="preserve">StdDevNTP_A</t>
  </si>
  <si>
    <t xml:space="preserve">PValueNTP_A</t>
  </si>
  <si>
    <t xml:space="preserve">RatioNTP_B</t>
  </si>
  <si>
    <t xml:space="preserve">StdDevNTP_B</t>
  </si>
  <si>
    <t xml:space="preserve">PValueNTP_B</t>
  </si>
  <si>
    <t xml:space="preserve">RatioNTP_C</t>
  </si>
  <si>
    <t xml:space="preserve">StdDevNTP_C</t>
  </si>
  <si>
    <t xml:space="preserve">PValueNTP_C</t>
  </si>
  <si>
    <t xml:space="preserve">RatioNTP_D</t>
  </si>
  <si>
    <t xml:space="preserve">StdDevNTP_D</t>
  </si>
  <si>
    <t xml:space="preserve">PValueNTP_D</t>
  </si>
  <si>
    <t xml:space="preserve">RatioNTP_E</t>
  </si>
  <si>
    <t xml:space="preserve">StdDevNTP_E</t>
  </si>
  <si>
    <t xml:space="preserve">PValueNTP_E</t>
  </si>
  <si>
    <t xml:space="preserve">RatioNTP_F</t>
  </si>
  <si>
    <t xml:space="preserve">StdDevNTP_F</t>
  </si>
  <si>
    <t xml:space="preserve">PValueNTP_F</t>
  </si>
  <si>
    <t xml:space="preserve">NRatioNTP_A</t>
  </si>
  <si>
    <t xml:space="preserve">NStdDevNTP_A</t>
  </si>
  <si>
    <t xml:space="preserve">NPValueNTP_A</t>
  </si>
  <si>
    <t xml:space="preserve">NRatioNTP_B</t>
  </si>
  <si>
    <t xml:space="preserve">NStdDevNTP_B</t>
  </si>
  <si>
    <t xml:space="preserve">NPValueNTP_B</t>
  </si>
  <si>
    <t xml:space="preserve">NRatioNTP_C</t>
  </si>
  <si>
    <t xml:space="preserve">NStdDevNTP_C</t>
  </si>
  <si>
    <t xml:space="preserve">NPValueNTP_C</t>
  </si>
  <si>
    <t xml:space="preserve">NRatioNTP_D</t>
  </si>
  <si>
    <t xml:space="preserve">NStdDevNTP_D</t>
  </si>
  <si>
    <t xml:space="preserve">NPValueNTP_D</t>
  </si>
  <si>
    <t xml:space="preserve">NRatioNTP_E</t>
  </si>
  <si>
    <t xml:space="preserve">NStdDevNTP_E</t>
  </si>
  <si>
    <t xml:space="preserve">NPValueNTP_E</t>
  </si>
  <si>
    <t xml:space="preserve">NRatioNTP_F</t>
  </si>
  <si>
    <t xml:space="preserve">NStdDevNTP_F</t>
  </si>
  <si>
    <t xml:space="preserve">NPValueNTP_F</t>
  </si>
  <si>
    <t xml:space="preserve">Avg_Intensity_A</t>
  </si>
  <si>
    <t xml:space="preserve">Avg_Intensity_B</t>
  </si>
  <si>
    <t xml:space="preserve">Avg_Intensity_C</t>
  </si>
  <si>
    <t xml:space="preserve">Avg_Intensity_D</t>
  </si>
  <si>
    <t xml:space="preserve">Avg_Intensity_E</t>
  </si>
  <si>
    <t xml:space="preserve">Avg_Intensity_F</t>
  </si>
  <si>
    <t xml:space="preserve">MaxChange</t>
  </si>
  <si>
    <t xml:space="preserve">CV_A</t>
  </si>
  <si>
    <t xml:space="preserve">CV_B</t>
  </si>
  <si>
    <t xml:space="preserve">CV_C</t>
  </si>
  <si>
    <t xml:space="preserve">CV_D</t>
  </si>
  <si>
    <t xml:space="preserve">CV_E</t>
  </si>
  <si>
    <t xml:space="preserve">CV_F</t>
  </si>
  <si>
    <t xml:space="preserve">PRElement</t>
  </si>
  <si>
    <t xml:space="preserve">PRRoot</t>
  </si>
  <si>
    <t xml:space="preserve">PRSize</t>
  </si>
  <si>
    <t xml:space="preserve">Charge</t>
  </si>
  <si>
    <t xml:space="preserve">CompMW</t>
  </si>
  <si>
    <t xml:space="preserve">MS2Scan</t>
  </si>
  <si>
    <t xml:space="preserve">Rank</t>
  </si>
  <si>
    <t xml:space="preserve">Ion1</t>
  </si>
  <si>
    <t xml:space="preserve">Ion2</t>
  </si>
  <si>
    <t xml:space="preserve">IonScore</t>
  </si>
  <si>
    <t xml:space="preserve">RecName: Full=50S ribosomal protein L2; _ OS=Staphylococcus aureus (strain Mu3 / ATCC 700698).</t>
  </si>
  <si>
    <t xml:space="preserve">APIGRPSPMSPWGKPTLGK</t>
  </si>
  <si>
    <t xml:space="preserve">20130320_UON_C2</t>
  </si>
  <si>
    <t xml:space="preserve">ATIGQVGNLQHELVNVGK</t>
  </si>
  <si>
    <t xml:space="preserve">20130320_UON_B2</t>
  </si>
  <si>
    <t xml:space="preserve">GLEVGQIVESGAEADIK</t>
  </si>
  <si>
    <t xml:space="preserve">GSVMNPNDHPHGGGEGR</t>
  </si>
  <si>
    <t xml:space="preserve">MILSTCR+Carbamidomethyl(6)</t>
  </si>
  <si>
    <t xml:space="preserve">NMTSLDFAEITK</t>
  </si>
  <si>
    <t xml:space="preserve">SANIALVVYADGEK</t>
  </si>
  <si>
    <t xml:space="preserve">SLLKPLPK</t>
  </si>
  <si>
    <t xml:space="preserve">20130320_UON_D3</t>
  </si>
  <si>
    <t xml:space="preserve">VDSIQYDPNR</t>
  </si>
  <si>
    <t xml:space="preserve">VGNALPLQNIPVGTVVHNIELKPGK</t>
  </si>
  <si>
    <t xml:space="preserve">YIIAPK</t>
  </si>
  <si>
    <t xml:space="preserve">YVLIR</t>
  </si>
  <si>
    <t xml:space="preserve">RL6_STAA1 50S ribosomal protein L6 OS=Staphylococcus aureus (strain Mu3 / ATCC 700698) GN=rplF PE=3 SV=1</t>
  </si>
  <si>
    <t xml:space="preserve">AEENITFSVEK</t>
  </si>
  <si>
    <t xml:space="preserve">20130320_UON_A2</t>
  </si>
  <si>
    <t xml:space="preserve">ALLNNMVQGVSQGYVK</t>
  </si>
  <si>
    <t xml:space="preserve">DLILNVGYSHPVEIK</t>
  </si>
  <si>
    <t xml:space="preserve">EQVGALASNIR</t>
  </si>
  <si>
    <t xml:space="preserve">IIDIPSDVTVTFDGNHVTVK</t>
  </si>
  <si>
    <t xml:space="preserve">QEENTIEVVRPSDSKEDR</t>
  </si>
  <si>
    <t xml:space="preserve">RS2_STAA2 30S ribosomal protein S2 OS=Staphylococcus aureus (strain JH1) GN=rpsB PE=3 SV=1</t>
  </si>
  <si>
    <t xml:space="preserve">AGQFYINQR</t>
  </si>
  <si>
    <t xml:space="preserve">FLGGIR</t>
  </si>
  <si>
    <t xml:space="preserve">KLNIPIVGIVDTNCDPDEIDYVIPANDDAIR+Carbamidomethyl(14)</t>
  </si>
  <si>
    <t xml:space="preserve">KVDEAYNFLK</t>
  </si>
  <si>
    <t xml:space="preserve">MEEDGLFEVLPK</t>
  </si>
  <si>
    <t xml:space="preserve">NGIYIIDLQK</t>
  </si>
  <si>
    <t xml:space="preserve">QLLEAGVHFGHQTR</t>
  </si>
  <si>
    <t xml:space="preserve">QVSEDGGQVLFVGTK</t>
  </si>
  <si>
    <t xml:space="preserve">WLGGLLTNYK</t>
  </si>
  <si>
    <t xml:space="preserve">YIFTER</t>
  </si>
  <si>
    <t xml:space="preserve">RS7_STAAB 30S ribosomal protein S7 OS=Staphylococcus aureus (strain bovine RF122 / ET3_1) GN=rpsG PE=3 SV=1</t>
  </si>
  <si>
    <t xml:space="preserve">DVLPDPIHNSK</t>
  </si>
  <si>
    <t xml:space="preserve">ILYSAFNLVEQR+Deamidated(11)</t>
  </si>
  <si>
    <t xml:space="preserve">LANEILDAANNTGGAVK</t>
  </si>
  <si>
    <t xml:space="preserve">RVGGSNYQVPVEVRPER</t>
  </si>
  <si>
    <t xml:space="preserve">VGGSNYQVPVEVRPER</t>
  </si>
  <si>
    <t xml:space="preserve">RL1_STAA1 50S ribosomal protein L1 OS=Staphylococcus aureus (strain Mu3 / ATCC 700698) GN=rplA PE=3 SV=1</t>
  </si>
  <si>
    <t xml:space="preserve">GAVVLPNGTGK</t>
  </si>
  <si>
    <t xml:space="preserve">IAEAEAAGADYVGEAEYVQK</t>
  </si>
  <si>
    <t xml:space="preserve">SQSVLVFAK</t>
  </si>
  <si>
    <t xml:space="preserve">SVAVTTTMGPGVK</t>
  </si>
  <si>
    <t xml:space="preserve">TGTVTMDVK</t>
  </si>
  <si>
    <t xml:space="preserve">TQHYSVEEAIK</t>
  </si>
  <si>
    <t xml:space="preserve">VSFTDEQLIENFNTLQDVLAK</t>
  </si>
  <si>
    <t xml:space="preserve">RL4_STAA1 50S ribosomal protein L4 OS=Staphylococcus aureus (strain Mu3 / ATCC 700698) GN=rplD PE=3 SV=1</t>
  </si>
  <si>
    <t xml:space="preserve">ANYDVLK</t>
  </si>
  <si>
    <t xml:space="preserve">AQENGLTVVDAFNFEAPK</t>
  </si>
  <si>
    <t xml:space="preserve">NIPGVQVTTAQGLNVLDITNADSLVITEAAAK</t>
  </si>
  <si>
    <t xml:space="preserve">NVLSTLEQPK</t>
  </si>
  <si>
    <t xml:space="preserve">NVLSTLEQPKK</t>
  </si>
  <si>
    <t xml:space="preserve">RS3_STAA1 30S ribosomal protein S3 OS=Staphylococcus aureus (strain Mu3 / ATCC 700698) GN=rpsC PE=3 SV=1</t>
  </si>
  <si>
    <t xml:space="preserve">AEQYSEGTVPLHTLR</t>
  </si>
  <si>
    <t xml:space="preserve">DFASLLHEDLK</t>
  </si>
  <si>
    <t xml:space="preserve">EASVSHVEIER</t>
  </si>
  <si>
    <t xml:space="preserve">FIDNELKEASVSHVEIER</t>
  </si>
  <si>
    <t xml:space="preserve">INIAIHTGKPGMVIGK</t>
  </si>
  <si>
    <t xml:space="preserve">KFIDNELK</t>
  </si>
  <si>
    <t xml:space="preserve">VGIIRDWEAK</t>
  </si>
  <si>
    <t xml:space="preserve">VHINVIEIK</t>
  </si>
  <si>
    <t xml:space="preserve">RS11_STAA1 30S ribosomal protein S11 OS=Staphylococcus aureus (strain Mu3 / ATCC 700698) GN=rpsK PE=3 SV=1</t>
  </si>
  <si>
    <t xml:space="preserve">ALQSAGLEVTAIR</t>
  </si>
  <si>
    <t xml:space="preserve">DVTPVPHNGCRPPK+Carbamidomethyl(10)Deamidated(8)</t>
  </si>
  <si>
    <t xml:space="preserve">KSTPFAAQMASETASK</t>
  </si>
  <si>
    <t xml:space="preserve">NIENGVAHIR</t>
  </si>
  <si>
    <t xml:space="preserve">STPFAAQMASETASK</t>
  </si>
  <si>
    <t xml:space="preserve">RS4_STAA1 30S ribosomal protein S4 OS=Staphylococcus aureus (strain Mu3 / ATCC 700698) GN=rpsD PE=3 SV=1</t>
  </si>
  <si>
    <t xml:space="preserve">KLSEYGLQLR</t>
  </si>
  <si>
    <t xml:space="preserve">LSEYGLQLR</t>
  </si>
  <si>
    <t xml:space="preserve">NTFDIAGK</t>
  </si>
  <si>
    <t xml:space="preserve">QLVNHGHILVDGK</t>
  </si>
  <si>
    <t xml:space="preserve">RLGISLSGTGK</t>
  </si>
  <si>
    <t xml:space="preserve">RVDIPSYSVKPGQTISVR</t>
  </si>
  <si>
    <t xml:space="preserve">YLYGMTER</t>
  </si>
  <si>
    <t xml:space="preserve">RL22_STAA1 50S ribosomal protein L22 OS=Staphylococcus aureus (strain Mu3 / ATCC 700698) GN=rplV PE=3 SV=1</t>
  </si>
  <si>
    <t xml:space="preserve">EAYANEGPTLK</t>
  </si>
  <si>
    <t xml:space="preserve">GKNAAEAIAILK</t>
  </si>
  <si>
    <t xml:space="preserve">TSHITIVVSDGKEEAK</t>
  </si>
  <si>
    <t xml:space="preserve">VLMSALANAEHNYDMNTDELVVK+Deamidated(12)</t>
  </si>
  <si>
    <t xml:space="preserve">RL13_STAA1 50S ribosomal protein L13 OS=Staphylococcus aureus (strain Mu3 / ATCC 700698) GN=rplM PE=3 SV=1</t>
  </si>
  <si>
    <t xml:space="preserve">LFVYGGAEHPHAAQQPENYELRG</t>
  </si>
  <si>
    <t xml:space="preserve">LIENSIK+Deamidated(4)</t>
  </si>
  <si>
    <t xml:space="preserve">QTFMANESNIER</t>
  </si>
  <si>
    <t xml:space="preserve">VTYTPHVDTGDYVIVINASK</t>
  </si>
  <si>
    <t xml:space="preserve">WYVIDAEGQTLGR</t>
  </si>
  <si>
    <t xml:space="preserve">RL15_STAA1 50S ribosomal protein L15 OS=Staphylococcus aureus (strain Mu3 / ATCC 700698) GN=rplO PE=3 SV=1</t>
  </si>
  <si>
    <t xml:space="preserve">EYAIVNLDQLNKFEDGTEVTPALLVESGVVK</t>
  </si>
  <si>
    <t xml:space="preserve">FEDGTEVTPALLVESGVVK</t>
  </si>
  <si>
    <t xml:space="preserve">FSASAAEAIDAK</t>
  </si>
  <si>
    <t xml:space="preserve">SGGGVRPGFEGGQLPLFR</t>
  </si>
  <si>
    <t xml:space="preserve">RS13_STAA1 30S ribosomal protein S13 OS=Staphylococcus aureus (strain Mu3 / ATCC 700698) GN=rpsM PE=3 SV=1</t>
  </si>
  <si>
    <t xml:space="preserve">IAGVDIPR</t>
  </si>
  <si>
    <t xml:space="preserve">ILEEANVSADTR</t>
  </si>
  <si>
    <t xml:space="preserve">IREVVDGYK</t>
  </si>
  <si>
    <t xml:space="preserve">VKDLTDDELGR</t>
  </si>
  <si>
    <t xml:space="preserve">RecName: Full=30S ribosomal protein S12; _ OS=Staphylococcus aureus (strain Mu3 / ATCC 700698).</t>
  </si>
  <si>
    <t xml:space="preserve">FTDLNSPQK</t>
  </si>
  <si>
    <t xml:space="preserve">GALDTSGVDGR</t>
  </si>
  <si>
    <t xml:space="preserve">LSNNIEINAYIPGIGHNLQEHSVVLVR</t>
  </si>
  <si>
    <t xml:space="preserve">PTINQLVR</t>
  </si>
  <si>
    <t xml:space="preserve">20130320_UON_F4</t>
  </si>
  <si>
    <t xml:space="preserve">RL18_STAA1 50S ribosomal protein L18 OS=Staphylococcus aureus (strain Mu3 / ATCC 700698) GN=rplR PE=3 SV=1</t>
  </si>
  <si>
    <t xml:space="preserve">DSDIATTATKVELATK</t>
  </si>
  <si>
    <t xml:space="preserve">HIYAQIIDDNK+Deamidated(10)</t>
  </si>
  <si>
    <t xml:space="preserve">HIYAQIIDDNKGVTLAQASSK</t>
  </si>
  <si>
    <t xml:space="preserve">RecName: Full=30S ribosomal protein S5; _ OS=Staphylococcus aureus (strain Mu3 / ATCC 700698).</t>
  </si>
  <si>
    <t xml:space="preserve">AQEVPEAIK</t>
  </si>
  <si>
    <t xml:space="preserve">AVLELAGITDILSK</t>
  </si>
  <si>
    <t xml:space="preserve">DLVVVPR</t>
  </si>
  <si>
    <t xml:space="preserve">YGSGSVFMKPAAPGTGVIAGGPVR</t>
  </si>
  <si>
    <t xml:space="preserve">20130320_UON_C4</t>
  </si>
  <si>
    <t xml:space="preserve">RL20_STAA1 50S ribosomal protein L20 OS=Staphylococcus aureus (strain Mu3 / ATCC 700698) GN=rplT PE=3 SV=1</t>
  </si>
  <si>
    <t xml:space="preserve">AFAQLVTK</t>
  </si>
  <si>
    <t xml:space="preserve">KLWITR</t>
  </si>
  <si>
    <t xml:space="preserve">LWITR</t>
  </si>
  <si>
    <t xml:space="preserve">MLSEIAISDEK</t>
  </si>
  <si>
    <t xml:space="preserve">RecName: Full=50S ribosomal protein L21; _ OS=Staphylococcus epidermidis (strain ATCC 35984 / RP62A).</t>
  </si>
  <si>
    <t xml:space="preserve">ITVFTYK</t>
  </si>
  <si>
    <t xml:space="preserve">MFAIIETGGK</t>
  </si>
  <si>
    <t xml:space="preserve">VLFVGGDSVK</t>
  </si>
  <si>
    <t xml:space="preserve">RS6_STAA1 30S ribosomal protein S6 OS=Staphylococcus aureus (strain Mu3 / ATCC 700698) GN=rpsF PE=3 SV=1</t>
  </si>
  <si>
    <t xml:space="preserve">LAYEINDFKDGFYNIVR+Deamidated(6)</t>
  </si>
  <si>
    <t xml:space="preserve">RecName: Full=30S ribosomal protein S16; _ OS=Staphylococcus aureus (strain Mu3 / ATCC 700698).</t>
  </si>
  <si>
    <t xml:space="preserve">IIEQIGTYNPTSANAPEIK</t>
  </si>
  <si>
    <t xml:space="preserve">VDEALALK</t>
  </si>
  <si>
    <t xml:space="preserve">WLNDGAKPTDTVHNILSK</t>
  </si>
  <si>
    <t xml:space="preserve">RecName: Full=50S ribosomal protein L5; _ OS=Staphylococcus aureus (strain Mu3 / ATCC 700698).</t>
  </si>
  <si>
    <t xml:space="preserve">EGMPIGAK</t>
  </si>
  <si>
    <t xml:space="preserve">ELLANFGMPFR</t>
  </si>
  <si>
    <t xml:space="preserve">VLDNAVEELELITGQKPLVTK</t>
  </si>
  <si>
    <t xml:space="preserve">RecName: Full=50S ribosomal protein L10; _ OS=Staphylococcus aureus (strain Mu3 / ATCC 700698).</t>
  </si>
  <si>
    <t xml:space="preserve">TVGSLPSHDGLVSMLLSVLQAPVR</t>
  </si>
  <si>
    <t xml:space="preserve">VISGFAK</t>
  </si>
  <si>
    <t xml:space="preserve">RS19_STAA1 30S ribosomal protein S19 OS=Staphylococcus aureus (strain Mu3 / ATCC 700698) GN=rpsS PE=3 SV=1</t>
  </si>
  <si>
    <t xml:space="preserve">HVPVYVTEDMVGHK</t>
  </si>
  <si>
    <t xml:space="preserve">KGPFVDEHLMK</t>
  </si>
  <si>
    <t xml:space="preserve">LGEFAPTR</t>
  </si>
  <si>
    <t xml:space="preserve">RS12_STAA1 30S ribosomal protein S12 OS=Staphylococcus aureus (strain Mu3 / ATCC 700698) GN=rpsL PE=3 SV=1</t>
  </si>
  <si>
    <t xml:space="preserve">RL3_STAA1 50S ribosomal protein L3 OS=Staphylococcus aureus (strain Mu3 / ATCC 700698) GN=rplC PE=3 SV=1</t>
  </si>
  <si>
    <t xml:space="preserve">APGSVGMASDASR</t>
  </si>
  <si>
    <t xml:space="preserve">KGLVEIR</t>
  </si>
  <si>
    <t xml:space="preserve">KIGMTQVFGENGELIPVTVVEAK</t>
  </si>
  <si>
    <t xml:space="preserve">RL7_STAAE 50S ribosomal protein L7/L12 OS=Staphylococcus aureus (strain Newman) GN=rplL PE=3 SV=1</t>
  </si>
  <si>
    <t xml:space="preserve">ANHEQIIEAIK+Deamidated(5)</t>
  </si>
  <si>
    <t xml:space="preserve">EALPKEEAEK</t>
  </si>
  <si>
    <t xml:space="preserve">EATGLGLKDAK</t>
  </si>
  <si>
    <t xml:space="preserve">RL9_STAA1 50S ribosomal protein L9 OS=Staphylococcus aureus (strain Mu3 / ATCC 700698) GN=rplI PE=3 SV=1</t>
  </si>
  <si>
    <t xml:space="preserve">NYAVEATPGNLK</t>
  </si>
  <si>
    <t xml:space="preserve">LFGSVSTK</t>
  </si>
  <si>
    <t xml:space="preserve">RecName: Full=50S ribosomal protein L11; _ OS=Staphylococcus aureus (strain Mu3 / ATCC 700698).</t>
  </si>
  <si>
    <t xml:space="preserve">MQDLNAADEEAAMR</t>
  </si>
  <si>
    <t xml:space="preserve">SFTFITK</t>
  </si>
  <si>
    <t xml:space="preserve">TPPAPVLLK</t>
  </si>
  <si>
    <t xml:space="preserve">RecName: Full=50S ribosomal protein L14; _ OS=Staphylococcus carnosus (strain TM300).</t>
  </si>
  <si>
    <t xml:space="preserve">IFGPVAR</t>
  </si>
  <si>
    <t xml:space="preserve">TANIGDVIVCTVK+Carbamidomethyl(10)</t>
  </si>
  <si>
    <t xml:space="preserve">RL17_STAS1 50S ribosomal protein L17 OS=Staphylococcus saprophyticus subsp. saprophyticus (strain ATCC 15305 / DSM 20229) GN=rplQ PE=3 SV=1</t>
  </si>
  <si>
    <t xml:space="preserve">NVEILNEDETVQTALQK+Deamidated(1)Deamidated(12)</t>
  </si>
  <si>
    <t xml:space="preserve">RecName: Full=50S ribosomal protein L19; _ OS=Staphylococcus aureus (strain USA300).</t>
  </si>
  <si>
    <t xml:space="preserve">GGGVSETFTVR</t>
  </si>
  <si>
    <t xml:space="preserve">IQVFEGVVIK</t>
  </si>
  <si>
    <t xml:space="preserve">LYYLR</t>
  </si>
  <si>
    <t xml:space="preserve">TDLPSFRPGDTLR</t>
  </si>
  <si>
    <t xml:space="preserve">RL23_STAA1 50S ribosomal protein L23 OS=Staphylococcus aureus (strain Mu3 / ATCC 700698) GN=rplW PE=3 SV=1</t>
  </si>
  <si>
    <t xml:space="preserve">MAVEEIFNVK</t>
  </si>
  <si>
    <t xml:space="preserve">VASVNIMNYKPK</t>
  </si>
  <si>
    <t xml:space="preserve">RL25_STAA3 50S ribosomal protein L25 OS=Staphylococcus aureus (strain USA300) GN=rplY PE=3 SV=1</t>
  </si>
  <si>
    <t xml:space="preserve">TVEVPVQLVGEAVGAK</t>
  </si>
  <si>
    <t xml:space="preserve">VDEVEFIK</t>
  </si>
  <si>
    <t xml:space="preserve">VPAVVYGYGTK</t>
  </si>
  <si>
    <t xml:space="preserve">RL27_STAA1 50S ribosomal protein L27 OS=Staphylococcus aureus (strain Mu3 / ATCC 700698) GN=rpmA PE=3 SV=1</t>
  </si>
  <si>
    <t xml:space="preserve">GGDDTLFAK</t>
  </si>
  <si>
    <t xml:space="preserve">ADGQFVTGGSILYR</t>
  </si>
  <si>
    <t xml:space="preserve">IYPGENVGR</t>
  </si>
  <si>
    <t xml:space="preserve">20130320_UON_E2</t>
  </si>
  <si>
    <t xml:space="preserve">RecName: Full=50S ribosomal protein L28; _ OS=Staphylococcus aureus (strain Mu3 / ATCC 700698).</t>
  </si>
  <si>
    <t xml:space="preserve">QCFVTGR+Carbamidomethyl(2)</t>
  </si>
  <si>
    <t xml:space="preserve">WNANLQK</t>
  </si>
  <si>
    <t xml:space="preserve">RL29_STAA1 50S ribosomal protein L29 OS=Staphylococcus aureus (strain Mu3 / ATCC 700698) GN=rpmC PE=3 SV=1</t>
  </si>
  <si>
    <t xml:space="preserve">EELFNLR</t>
  </si>
  <si>
    <t xml:space="preserve">DLTTSEIEEQIK</t>
  </si>
  <si>
    <t xml:space="preserve">EIRDLTTSEIEEQIK</t>
  </si>
  <si>
    <t xml:space="preserve">FQLATGQLEETAR</t>
  </si>
  <si>
    <t xml:space="preserve">RecName: Full=50S ribosomal protein L30; _ OS=Staphylococcus epidermidis (strain ATCC 35984 / RP62A).</t>
  </si>
  <si>
    <t xml:space="preserve">LQITLTR</t>
  </si>
  <si>
    <t xml:space="preserve">TNSSVVVEDNPAIR</t>
  </si>
  <si>
    <t xml:space="preserve">TVEALGLK</t>
  </si>
  <si>
    <t xml:space="preserve">RL31B_STAA1 50S ribosomal protein L31 type B OS=Staphylococcus aureus (strain Mu3 / ATCC 700698) GN=rpmE2 PE=3 SV=1</t>
  </si>
  <si>
    <t xml:space="preserve">LDISSDSHPFYTGR</t>
  </si>
  <si>
    <t xml:space="preserve">TSSEMMEWEDGKEYPVIR</t>
  </si>
  <si>
    <t xml:space="preserve">RL32_STAA1 50S ribosomal protein L32 OS=Staphylococcus aureus (strain Mu3 / ATCC 700698) GN=rpmF PE=3 SV=1</t>
  </si>
  <si>
    <t xml:space="preserve">ISVPGMTECPNCGEYK+Carbamidomethyl(9)Carbamidomethyl(12)</t>
  </si>
  <si>
    <t xml:space="preserve">NCGSYNGEEVAAK+Carbamidomethyl(2)</t>
  </si>
  <si>
    <t xml:space="preserve">RL331_STAA1 50S ribosomal protein L33 1 OS=Staphylococcus aureus (strain Mu3 / ATCC 700698) GN=rpmG1 PE=3 SV=1</t>
  </si>
  <si>
    <t xml:space="preserve">VNVTLACTECGDR+Carbamidomethyl(7)Carbamidomethyl(10)</t>
  </si>
  <si>
    <t xml:space="preserve">VNVTLACTECGDRNYITTK+Carbamidomethyl(7)Carbamidomethyl(10)</t>
  </si>
  <si>
    <t xml:space="preserve">RecName: Full=30S ribosomal protein S8; _ OS=Staphylococcus saprophyticus subsp. saprophyticus (strain ATCC 15305 / DSM 20229).</t>
  </si>
  <si>
    <t xml:space="preserve">EIAEILK</t>
  </si>
  <si>
    <t xml:space="preserve">LELPASNIK</t>
  </si>
  <si>
    <t xml:space="preserve">RS9_STAA1 30S ribosomal protein S9 OS=Staphylococcus aureus (strain Mu3 / ATCC 700698) GN=rpsI PE=3 SV=1</t>
  </si>
  <si>
    <t xml:space="preserve">ALLEADPEYR</t>
  </si>
  <si>
    <t xml:space="preserve">GNYDVLVNVHGGGFTGQAQAIR</t>
  </si>
  <si>
    <t xml:space="preserve">LVPGEGNITVNNR</t>
  </si>
  <si>
    <t xml:space="preserve">RecName: Full=30S ribosomal protein S10; _ OS=Staphylococcus aureus (strain Mu3 / ATCC 700698).</t>
  </si>
  <si>
    <t xml:space="preserve">LIDIVNPTPK</t>
  </si>
  <si>
    <t xml:space="preserve">SGADVSGPIPLPTEK</t>
  </si>
  <si>
    <t xml:space="preserve">SVYTIIR</t>
  </si>
  <si>
    <t xml:space="preserve">RS17_STAA2 30S ribosomal protein S17 OS=Staphylococcus aureus (strain JH1) GN=rpsQ PE=3 SV=1</t>
  </si>
  <si>
    <t xml:space="preserve">IQETRPLSATK</t>
  </si>
  <si>
    <t xml:space="preserve">TITVLVETYK</t>
  </si>
  <si>
    <t xml:space="preserve">RS18_STAA1 30S ribosomal protein S18 OS=Staphylococcus aureus (strain Mu3 / ATCC 700698) GN=rpsR PE=3 SV=1</t>
  </si>
  <si>
    <t xml:space="preserve">HMALLPYVKEEQ</t>
  </si>
  <si>
    <t xml:space="preserve">MLTTAIK</t>
  </si>
  <si>
    <r>
      <rPr>
        <sz val="10"/>
        <rFont val="Tahoma"/>
        <family val="2"/>
      </rPr>
      <t xml:space="preserve">MLTTAIK</t>
    </r>
    <r>
      <rPr>
        <sz val="10"/>
        <color rgb="FF333399"/>
        <rFont val="Tahoma"/>
        <family val="2"/>
      </rPr>
      <t xml:space="preserve">R</t>
    </r>
  </si>
  <si>
    <t xml:space="preserve">VCYFTANGITHIDYK+Carbamidomethyl(2)Deamidated(7)</t>
  </si>
  <si>
    <t xml:space="preserve">RS20_STAA1 30S ribosomal protein S20 OS=Staphylococcus aureus (strain Mu3 / ATCC 700698) GN=rpsT PE=3 SV=1</t>
  </si>
  <si>
    <t xml:space="preserve">LVDKAAQSNLIHSNK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  <font>
      <sz val="10"/>
      <color rgb="FF333399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N1" activeCellId="0" sqref="BN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1.56"/>
    <col collapsed="false" customWidth="true" hidden="false" outlineLevel="0" max="2" min="2" style="1" width="34.71"/>
    <col collapsed="false" customWidth="false" hidden="false" outlineLevel="0" max="10" min="3" style="1" width="9.14"/>
    <col collapsed="false" customWidth="true" hidden="false" outlineLevel="0" max="11" min="11" style="1" width="19.7"/>
    <col collapsed="false" customWidth="false" hidden="false" outlineLevel="0" max="33" min="12" style="1" width="9.14"/>
    <col collapsed="false" customWidth="true" hidden="false" outlineLevel="0" max="34" min="34" style="1" width="9.99"/>
    <col collapsed="false" customWidth="false" hidden="false" outlineLevel="0" max="257" min="35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</row>
    <row r="2" customFormat="false" ht="15" hidden="false" customHeight="false" outlineLevel="0" collapsed="false">
      <c r="A2" s="1" t="s">
        <v>93</v>
      </c>
      <c r="B2" s="1" t="s">
        <v>94</v>
      </c>
      <c r="C2" s="1" t="n">
        <v>5402</v>
      </c>
      <c r="D2" s="1" t="s">
        <v>95</v>
      </c>
      <c r="E2" s="1" t="n">
        <v>19</v>
      </c>
      <c r="F2" s="1" t="n">
        <v>5402</v>
      </c>
      <c r="G2" s="1" t="n">
        <v>2173</v>
      </c>
      <c r="H2" s="1" t="n">
        <v>659.692749023438</v>
      </c>
      <c r="I2" s="1" t="n">
        <v>27.213888168335</v>
      </c>
      <c r="J2" s="1" t="n">
        <v>1</v>
      </c>
      <c r="K2" s="1" t="n">
        <v>1738962.20699999</v>
      </c>
      <c r="L2" s="1" t="n">
        <v>21974010.2249999</v>
      </c>
      <c r="M2" s="1" t="n">
        <v>13455702.7319999</v>
      </c>
      <c r="N2" s="1" t="n">
        <v>17966997.3809999</v>
      </c>
      <c r="O2" s="1" t="n">
        <v>8286397.62899997</v>
      </c>
      <c r="P2" s="1" t="n">
        <v>11240559.45</v>
      </c>
      <c r="Q2" s="1" t="n">
        <v>19527985.9649999</v>
      </c>
      <c r="R2" s="1" t="n">
        <v>12573947.7479999</v>
      </c>
      <c r="S2" s="1" t="n">
        <v>8347620.94800002</v>
      </c>
      <c r="T2" s="1" t="n">
        <v>6987218.76899999</v>
      </c>
      <c r="U2" s="1" t="n">
        <v>7029455.35499999</v>
      </c>
      <c r="V2" s="1" t="n">
        <v>8104912.73699996</v>
      </c>
      <c r="W2" s="1" t="n">
        <v>13805833.0229999</v>
      </c>
      <c r="X2" s="1" t="n">
        <v>13292566.593</v>
      </c>
      <c r="Y2" s="1" t="n">
        <v>10799797.3589999</v>
      </c>
      <c r="Z2" s="1" t="n">
        <v>12613102.227</v>
      </c>
      <c r="AA2" s="1" t="n">
        <v>566892.57</v>
      </c>
      <c r="AB2" s="1" t="n">
        <v>976915.494</v>
      </c>
      <c r="AC2" s="1" t="n">
        <v>215976.369</v>
      </c>
      <c r="AD2" s="1" t="n">
        <v>222776.159999999</v>
      </c>
      <c r="AE2" s="1" t="n">
        <v>23380334.7749999</v>
      </c>
      <c r="AF2" s="1" t="n">
        <v>9559142.13</v>
      </c>
      <c r="AG2" s="1" t="n">
        <v>6210158.23200001</v>
      </c>
      <c r="AH2" s="1" t="n">
        <v>33357235.2480001</v>
      </c>
      <c r="AI2" s="1" t="n">
        <v>1</v>
      </c>
      <c r="AJ2" s="1" t="n">
        <v>1.26980811805525</v>
      </c>
      <c r="AK2" s="1" t="n">
        <v>1</v>
      </c>
      <c r="AL2" s="1" t="n">
        <v>0.936397225405423</v>
      </c>
      <c r="AM2" s="1" t="n">
        <v>0.940112815235769</v>
      </c>
      <c r="AN2" s="1" t="n">
        <v>0.867742771417411</v>
      </c>
      <c r="AO2" s="1" t="n">
        <v>0.55262240220489</v>
      </c>
      <c r="AP2" s="1" t="n">
        <v>0.402395320138935</v>
      </c>
      <c r="AQ2" s="1" t="n">
        <v>0.253645028336325</v>
      </c>
      <c r="AR2" s="1" t="n">
        <v>0.916127379434328</v>
      </c>
      <c r="AS2" s="1" t="n">
        <v>0.676905049961591</v>
      </c>
      <c r="AT2" s="1" t="n">
        <v>0.810106878035064</v>
      </c>
      <c r="AU2" s="1" t="n">
        <v>0.0359578563475743</v>
      </c>
      <c r="AV2" s="1" t="n">
        <v>0.0489663007121579</v>
      </c>
      <c r="AW2" s="1" t="n">
        <v>0.0558774345019764</v>
      </c>
      <c r="AX2" s="1" t="n">
        <v>1.31506277221562</v>
      </c>
      <c r="AY2" s="1" t="n">
        <v>1.74779607173742</v>
      </c>
      <c r="AZ2" s="1" t="n">
        <v>0.593868602041042</v>
      </c>
      <c r="BA2" s="1" t="n">
        <v>1</v>
      </c>
      <c r="BB2" s="1" t="n">
        <v>1.26980811805525</v>
      </c>
      <c r="BC2" s="1" t="n">
        <v>1</v>
      </c>
      <c r="BD2" s="1" t="n">
        <v>0.936397225405423</v>
      </c>
      <c r="BE2" s="1" t="n">
        <v>0.940112815235769</v>
      </c>
      <c r="BF2" s="1" t="n">
        <v>0.867742771417411</v>
      </c>
      <c r="BG2" s="1" t="n">
        <v>0.55262240220489</v>
      </c>
      <c r="BH2" s="1" t="n">
        <v>0.402395320138935</v>
      </c>
      <c r="BI2" s="1" t="n">
        <v>0.253645028336325</v>
      </c>
      <c r="BJ2" s="1" t="n">
        <v>0.916127379434328</v>
      </c>
      <c r="BK2" s="1" t="n">
        <v>0.676905049961591</v>
      </c>
      <c r="BL2" s="1" t="n">
        <v>0.810106878035064</v>
      </c>
      <c r="BM2" s="1" t="n">
        <v>0.0359578563475743</v>
      </c>
      <c r="BN2" s="1" t="n">
        <v>0.0489663007121579</v>
      </c>
      <c r="BO2" s="1" t="n">
        <v>0.0558774345019764</v>
      </c>
      <c r="BP2" s="1" t="n">
        <v>1.31506277221562</v>
      </c>
      <c r="BQ2" s="1" t="n">
        <v>1.74779607173742</v>
      </c>
      <c r="BR2" s="1" t="n">
        <v>0.593868602041042</v>
      </c>
      <c r="BS2" s="1" t="n">
        <v>13783918.1362499</v>
      </c>
      <c r="BT2" s="1" t="n">
        <v>12907222.6979999</v>
      </c>
      <c r="BU2" s="1" t="n">
        <v>7617301.95224999</v>
      </c>
      <c r="BV2" s="1" t="n">
        <v>12627824.8005</v>
      </c>
      <c r="BW2" s="1" t="n">
        <v>495640.14825</v>
      </c>
      <c r="BX2" s="1" t="n">
        <v>18126717.59625</v>
      </c>
      <c r="BY2" s="1" t="n">
        <v>36.5723351109703</v>
      </c>
      <c r="BZ2" s="1" t="n">
        <v>63.4904059027624</v>
      </c>
      <c r="CA2" s="1" t="n">
        <v>36.906390427848</v>
      </c>
      <c r="CB2" s="1" t="n">
        <v>9.32519450240241</v>
      </c>
      <c r="CC2" s="1" t="n">
        <v>10.3972504599972</v>
      </c>
      <c r="CD2" s="1" t="n">
        <v>72.6865125398775</v>
      </c>
      <c r="CE2" s="1" t="n">
        <v>69.415498565412</v>
      </c>
      <c r="CF2" s="1" t="n">
        <v>0</v>
      </c>
      <c r="CG2" s="1" t="n">
        <v>5402</v>
      </c>
      <c r="CH2" s="1" t="n">
        <v>3</v>
      </c>
      <c r="CI2" s="1" t="n">
        <v>3</v>
      </c>
      <c r="CJ2" s="1" t="n">
        <v>1977.06002014453</v>
      </c>
      <c r="CK2" s="1" t="n">
        <v>6791</v>
      </c>
      <c r="CL2" s="1" t="n">
        <v>0</v>
      </c>
      <c r="CM2" s="1" t="n">
        <v>18</v>
      </c>
      <c r="CN2" s="1" t="n">
        <v>190</v>
      </c>
      <c r="CO2" s="1" t="n">
        <v>44.66</v>
      </c>
    </row>
    <row r="3" customFormat="false" ht="15" hidden="false" customHeight="false" outlineLevel="0" collapsed="false">
      <c r="B3" s="1" t="s">
        <v>96</v>
      </c>
      <c r="C3" s="1" t="n">
        <v>507</v>
      </c>
      <c r="D3" s="1" t="s">
        <v>97</v>
      </c>
      <c r="E3" s="1" t="n">
        <v>24</v>
      </c>
      <c r="F3" s="1" t="n">
        <v>507</v>
      </c>
      <c r="G3" s="1" t="n">
        <v>440</v>
      </c>
      <c r="H3" s="1" t="n">
        <v>626.343444824219</v>
      </c>
      <c r="I3" s="1" t="n">
        <v>31.5530052185059</v>
      </c>
      <c r="J3" s="1" t="n">
        <v>1</v>
      </c>
      <c r="K3" s="1" t="n">
        <v>11841851.3759999</v>
      </c>
      <c r="L3" s="1" t="n">
        <v>55742146.4340001</v>
      </c>
      <c r="M3" s="1" t="n">
        <v>42995932.6799993</v>
      </c>
      <c r="N3" s="1" t="n">
        <v>45987292.8509995</v>
      </c>
      <c r="O3" s="1" t="n">
        <v>67182733.8509999</v>
      </c>
      <c r="P3" s="1" t="n">
        <v>74471602.4459993</v>
      </c>
      <c r="Q3" s="1" t="n">
        <v>77459694.7290009</v>
      </c>
      <c r="R3" s="1" t="n">
        <v>77283441.5609991</v>
      </c>
      <c r="S3" s="1" t="n">
        <v>31498150.6350002</v>
      </c>
      <c r="T3" s="1" t="n">
        <v>31589983.3410003</v>
      </c>
      <c r="U3" s="1" t="n">
        <v>26969894.9699996</v>
      </c>
      <c r="V3" s="1" t="n">
        <v>33745497.3750008</v>
      </c>
      <c r="W3" s="1" t="n">
        <v>58637498.2290003</v>
      </c>
      <c r="X3" s="1" t="n">
        <v>44765904.7110002</v>
      </c>
      <c r="Y3" s="1" t="n">
        <v>35149049.109</v>
      </c>
      <c r="Z3" s="1" t="n">
        <v>45608092.6349996</v>
      </c>
      <c r="AA3" s="1" t="n">
        <v>6103127.337</v>
      </c>
      <c r="AB3" s="1" t="n">
        <v>4674968.24399992</v>
      </c>
      <c r="AC3" s="1" t="n">
        <v>7332033.9150001</v>
      </c>
      <c r="AD3" s="1" t="n">
        <v>6229277.94599987</v>
      </c>
      <c r="AE3" s="1" t="n">
        <v>102437590.014</v>
      </c>
      <c r="AF3" s="1" t="n">
        <v>100999765.823999</v>
      </c>
      <c r="AG3" s="1" t="n">
        <v>77831603.088</v>
      </c>
      <c r="AH3" s="1" t="n">
        <v>133096448.787</v>
      </c>
      <c r="AI3" s="1" t="n">
        <v>1</v>
      </c>
      <c r="AJ3" s="1" t="n">
        <v>0.970637950790641</v>
      </c>
      <c r="AK3" s="1" t="n">
        <v>1</v>
      </c>
      <c r="AL3" s="1" t="n">
        <v>1.89310039650799</v>
      </c>
      <c r="AM3" s="1" t="n">
        <v>1.04164423983841</v>
      </c>
      <c r="AN3" s="1" t="n">
        <v>0.0309249556495907</v>
      </c>
      <c r="AO3" s="1" t="n">
        <v>0.790737190576347</v>
      </c>
      <c r="AP3" s="1" t="n">
        <v>0.456569825577504</v>
      </c>
      <c r="AQ3" s="1" t="n">
        <v>0.453963952306962</v>
      </c>
      <c r="AR3" s="1" t="n">
        <v>1.17623945008531</v>
      </c>
      <c r="AS3" s="1" t="n">
        <v>0.817281399687862</v>
      </c>
      <c r="AT3" s="1" t="n">
        <v>0.549158199601108</v>
      </c>
      <c r="AU3" s="1" t="n">
        <v>0.155456595081778</v>
      </c>
      <c r="AV3" s="1" t="n">
        <v>0.103293997851861</v>
      </c>
      <c r="AW3" s="1" t="n">
        <v>0.0398015307338817</v>
      </c>
      <c r="AX3" s="1" t="n">
        <v>2.64656547437469</v>
      </c>
      <c r="AY3" s="1" t="n">
        <v>1.86367523724269</v>
      </c>
      <c r="AZ3" s="1" t="n">
        <v>0.00513266938250544</v>
      </c>
      <c r="BA3" s="1" t="n">
        <v>1</v>
      </c>
      <c r="BB3" s="1" t="n">
        <v>0.970637950790641</v>
      </c>
      <c r="BC3" s="1" t="n">
        <v>1</v>
      </c>
      <c r="BD3" s="1" t="n">
        <v>1.89310039650799</v>
      </c>
      <c r="BE3" s="1" t="n">
        <v>1.04164423983841</v>
      </c>
      <c r="BF3" s="1" t="n">
        <v>0.0309249556495907</v>
      </c>
      <c r="BG3" s="1" t="n">
        <v>0.790737190576347</v>
      </c>
      <c r="BH3" s="1" t="n">
        <v>0.456569825577504</v>
      </c>
      <c r="BI3" s="1" t="n">
        <v>0.453963952306962</v>
      </c>
      <c r="BJ3" s="1" t="n">
        <v>1.17623945008531</v>
      </c>
      <c r="BK3" s="1" t="n">
        <v>0.817281399687862</v>
      </c>
      <c r="BL3" s="1" t="n">
        <v>0.549158199601108</v>
      </c>
      <c r="BM3" s="1" t="n">
        <v>0.155456595081778</v>
      </c>
      <c r="BN3" s="1" t="n">
        <v>0.103293997851861</v>
      </c>
      <c r="BO3" s="1" t="n">
        <v>0.0398015307338817</v>
      </c>
      <c r="BP3" s="1" t="n">
        <v>2.64656547437469</v>
      </c>
      <c r="BQ3" s="1" t="n">
        <v>1.86367523724269</v>
      </c>
      <c r="BR3" s="1" t="n">
        <v>0.00513266938250544</v>
      </c>
      <c r="BS3" s="1" t="n">
        <v>39141805.8352497</v>
      </c>
      <c r="BT3" s="1" t="n">
        <v>74099368.1467498</v>
      </c>
      <c r="BU3" s="1" t="n">
        <v>30950881.5802502</v>
      </c>
      <c r="BV3" s="1" t="n">
        <v>46040136.171</v>
      </c>
      <c r="BW3" s="1" t="n">
        <v>6084851.86049997</v>
      </c>
      <c r="BX3" s="1" t="n">
        <v>103591351.92825</v>
      </c>
      <c r="BY3" s="1" t="n">
        <v>17.02446572294</v>
      </c>
      <c r="BZ3" s="1" t="n">
        <v>48.5318975395321</v>
      </c>
      <c r="CA3" s="1" t="n">
        <v>6.49129308257279</v>
      </c>
      <c r="CB3" s="1" t="n">
        <v>9.20787125074354</v>
      </c>
      <c r="CC3" s="1" t="n">
        <v>20.9506724957262</v>
      </c>
      <c r="CD3" s="1" t="n">
        <v>17.9136577600188</v>
      </c>
      <c r="CE3" s="1" t="n">
        <v>21.8867357906344</v>
      </c>
      <c r="CF3" s="1" t="n">
        <v>0</v>
      </c>
      <c r="CG3" s="1" t="n">
        <v>507</v>
      </c>
      <c r="CH3" s="1" t="n">
        <v>4</v>
      </c>
      <c r="CI3" s="1" t="n">
        <v>3</v>
      </c>
      <c r="CJ3" s="1" t="n">
        <v>1876.00850647266</v>
      </c>
      <c r="CK3" s="1" t="n">
        <v>8378</v>
      </c>
      <c r="CL3" s="1" t="n">
        <v>0</v>
      </c>
      <c r="CM3" s="1" t="n">
        <v>18</v>
      </c>
      <c r="CN3" s="1" t="n">
        <v>182</v>
      </c>
      <c r="CO3" s="1" t="n">
        <v>41.66</v>
      </c>
    </row>
    <row r="4" customFormat="false" ht="15" hidden="false" customHeight="false" outlineLevel="0" collapsed="false">
      <c r="B4" s="1" t="s">
        <v>98</v>
      </c>
      <c r="C4" s="1" t="n">
        <v>5402</v>
      </c>
      <c r="D4" s="1" t="s">
        <v>95</v>
      </c>
      <c r="E4" s="1" t="n">
        <v>19</v>
      </c>
      <c r="F4" s="1" t="n">
        <v>5402</v>
      </c>
      <c r="G4" s="1" t="n">
        <v>2173</v>
      </c>
      <c r="H4" s="1" t="n">
        <v>659.692749023438</v>
      </c>
      <c r="I4" s="1" t="n">
        <v>27.213888168335</v>
      </c>
      <c r="J4" s="1" t="n">
        <v>1</v>
      </c>
      <c r="K4" s="1" t="n">
        <v>1738962.20699999</v>
      </c>
      <c r="L4" s="1" t="n">
        <v>21974010.2249999</v>
      </c>
      <c r="M4" s="1" t="n">
        <v>13455702.7319999</v>
      </c>
      <c r="N4" s="1" t="n">
        <v>17966997.3809999</v>
      </c>
      <c r="O4" s="1" t="n">
        <v>8286397.62899997</v>
      </c>
      <c r="P4" s="1" t="n">
        <v>11240559.45</v>
      </c>
      <c r="Q4" s="1" t="n">
        <v>19527985.9649999</v>
      </c>
      <c r="R4" s="1" t="n">
        <v>12573947.7479999</v>
      </c>
      <c r="S4" s="1" t="n">
        <v>8347620.94800002</v>
      </c>
      <c r="T4" s="1" t="n">
        <v>6987218.76899999</v>
      </c>
      <c r="U4" s="1" t="n">
        <v>7029455.35499999</v>
      </c>
      <c r="V4" s="1" t="n">
        <v>8104912.73699996</v>
      </c>
      <c r="W4" s="1" t="n">
        <v>13805833.0229999</v>
      </c>
      <c r="X4" s="1" t="n">
        <v>13292566.593</v>
      </c>
      <c r="Y4" s="1" t="n">
        <v>10799797.3589999</v>
      </c>
      <c r="Z4" s="1" t="n">
        <v>12613102.227</v>
      </c>
      <c r="AA4" s="1" t="n">
        <v>566892.57</v>
      </c>
      <c r="AB4" s="1" t="n">
        <v>976915.494</v>
      </c>
      <c r="AC4" s="1" t="n">
        <v>215976.369</v>
      </c>
      <c r="AD4" s="1" t="n">
        <v>222776.159999999</v>
      </c>
      <c r="AE4" s="1" t="n">
        <v>23380334.7749999</v>
      </c>
      <c r="AF4" s="1" t="n">
        <v>9559142.13</v>
      </c>
      <c r="AG4" s="1" t="n">
        <v>6210158.23200001</v>
      </c>
      <c r="AH4" s="1" t="n">
        <v>33357235.2480001</v>
      </c>
      <c r="AI4" s="1" t="n">
        <v>1</v>
      </c>
      <c r="AJ4" s="1" t="n">
        <v>1.26980811805525</v>
      </c>
      <c r="AK4" s="1" t="n">
        <v>1</v>
      </c>
      <c r="AL4" s="1" t="n">
        <v>0.936397225405423</v>
      </c>
      <c r="AM4" s="1" t="n">
        <v>0.940112815235769</v>
      </c>
      <c r="AN4" s="1" t="n">
        <v>0.867742771417411</v>
      </c>
      <c r="AO4" s="1" t="n">
        <v>0.55262240220489</v>
      </c>
      <c r="AP4" s="1" t="n">
        <v>0.402395320138935</v>
      </c>
      <c r="AQ4" s="1" t="n">
        <v>0.253645028336325</v>
      </c>
      <c r="AR4" s="1" t="n">
        <v>0.916127379434328</v>
      </c>
      <c r="AS4" s="1" t="n">
        <v>0.676905049961591</v>
      </c>
      <c r="AT4" s="1" t="n">
        <v>0.810106878035064</v>
      </c>
      <c r="AU4" s="1" t="n">
        <v>0.0359578563475743</v>
      </c>
      <c r="AV4" s="1" t="n">
        <v>0.0489663007121579</v>
      </c>
      <c r="AW4" s="1" t="n">
        <v>0.0558774345019764</v>
      </c>
      <c r="AX4" s="1" t="n">
        <v>1.31506277221562</v>
      </c>
      <c r="AY4" s="1" t="n">
        <v>1.74779607173742</v>
      </c>
      <c r="AZ4" s="1" t="n">
        <v>0.593868602041042</v>
      </c>
      <c r="BA4" s="1" t="n">
        <v>1</v>
      </c>
      <c r="BB4" s="1" t="n">
        <v>1.26980811805525</v>
      </c>
      <c r="BC4" s="1" t="n">
        <v>1</v>
      </c>
      <c r="BD4" s="1" t="n">
        <v>0.936397225405423</v>
      </c>
      <c r="BE4" s="1" t="n">
        <v>0.940112815235769</v>
      </c>
      <c r="BF4" s="1" t="n">
        <v>0.867742771417411</v>
      </c>
      <c r="BG4" s="1" t="n">
        <v>0.55262240220489</v>
      </c>
      <c r="BH4" s="1" t="n">
        <v>0.402395320138935</v>
      </c>
      <c r="BI4" s="1" t="n">
        <v>0.253645028336325</v>
      </c>
      <c r="BJ4" s="1" t="n">
        <v>0.916127379434328</v>
      </c>
      <c r="BK4" s="1" t="n">
        <v>0.676905049961591</v>
      </c>
      <c r="BL4" s="1" t="n">
        <v>0.810106878035064</v>
      </c>
      <c r="BM4" s="1" t="n">
        <v>0.0359578563475743</v>
      </c>
      <c r="BN4" s="1" t="n">
        <v>0.0489663007121579</v>
      </c>
      <c r="BO4" s="1" t="n">
        <v>0.0558774345019764</v>
      </c>
      <c r="BP4" s="1" t="n">
        <v>1.31506277221562</v>
      </c>
      <c r="BQ4" s="1" t="n">
        <v>1.74779607173742</v>
      </c>
      <c r="BR4" s="1" t="n">
        <v>0.593868602041042</v>
      </c>
      <c r="BS4" s="1" t="n">
        <v>13783918.1362499</v>
      </c>
      <c r="BT4" s="1" t="n">
        <v>12907222.6979999</v>
      </c>
      <c r="BU4" s="1" t="n">
        <v>7617301.95224999</v>
      </c>
      <c r="BV4" s="1" t="n">
        <v>12627824.8005</v>
      </c>
      <c r="BW4" s="1" t="n">
        <v>495640.14825</v>
      </c>
      <c r="BX4" s="1" t="n">
        <v>18126717.59625</v>
      </c>
      <c r="BY4" s="1" t="n">
        <v>36.5723351109703</v>
      </c>
      <c r="BZ4" s="1" t="n">
        <v>63.4904059027624</v>
      </c>
      <c r="CA4" s="1" t="n">
        <v>36.906390427848</v>
      </c>
      <c r="CB4" s="1" t="n">
        <v>9.32519450240241</v>
      </c>
      <c r="CC4" s="1" t="n">
        <v>10.3972504599972</v>
      </c>
      <c r="CD4" s="1" t="n">
        <v>72.6865125398775</v>
      </c>
      <c r="CE4" s="1" t="n">
        <v>69.415498565412</v>
      </c>
      <c r="CF4" s="1" t="n">
        <v>0</v>
      </c>
      <c r="CG4" s="1" t="n">
        <v>5402</v>
      </c>
      <c r="CH4" s="1" t="n">
        <v>3</v>
      </c>
      <c r="CI4" s="1" t="n">
        <v>3</v>
      </c>
      <c r="CJ4" s="1" t="n">
        <v>1977.06002014453</v>
      </c>
      <c r="CK4" s="1" t="n">
        <v>6791</v>
      </c>
      <c r="CL4" s="1" t="n">
        <v>0</v>
      </c>
      <c r="CM4" s="1" t="n">
        <v>18</v>
      </c>
      <c r="CN4" s="1" t="n">
        <v>190</v>
      </c>
      <c r="CO4" s="1" t="n">
        <v>44.66</v>
      </c>
    </row>
    <row r="5" customFormat="false" ht="15" hidden="false" customHeight="false" outlineLevel="0" collapsed="false">
      <c r="B5" s="1" t="s">
        <v>99</v>
      </c>
      <c r="C5" s="1" t="n">
        <v>5671</v>
      </c>
      <c r="D5" s="1" t="s">
        <v>97</v>
      </c>
      <c r="E5" s="1" t="n">
        <v>24</v>
      </c>
      <c r="F5" s="1" t="n">
        <v>5671</v>
      </c>
      <c r="G5" s="1" t="n">
        <v>2771</v>
      </c>
      <c r="H5" s="1" t="n">
        <v>939.011474609375</v>
      </c>
      <c r="I5" s="1" t="n">
        <v>31.59619140625</v>
      </c>
      <c r="J5" s="1" t="n">
        <v>1</v>
      </c>
      <c r="K5" s="1" t="n">
        <v>1647083.10599999</v>
      </c>
      <c r="L5" s="1" t="n">
        <v>10915838.046</v>
      </c>
      <c r="M5" s="1" t="n">
        <v>8978522.33999986</v>
      </c>
      <c r="N5" s="1" t="n">
        <v>9710195.1719999</v>
      </c>
      <c r="O5" s="1" t="n">
        <v>12295533.195</v>
      </c>
      <c r="P5" s="1" t="n">
        <v>13150518.1499999</v>
      </c>
      <c r="Q5" s="1" t="n">
        <v>13518964.0200002</v>
      </c>
      <c r="R5" s="1" t="n">
        <v>12536034.1109999</v>
      </c>
      <c r="S5" s="1" t="n">
        <v>5802004.15500005</v>
      </c>
      <c r="T5" s="1" t="n">
        <v>5006347.30800003</v>
      </c>
      <c r="U5" s="1" t="n">
        <v>3748601.26799994</v>
      </c>
      <c r="V5" s="1" t="n">
        <v>5718011.61600013</v>
      </c>
      <c r="W5" s="1" t="n">
        <v>9616752.88500006</v>
      </c>
      <c r="X5" s="1" t="n">
        <v>7345881.84000002</v>
      </c>
      <c r="Y5" s="1" t="n">
        <v>6985033.37099999</v>
      </c>
      <c r="Z5" s="1" t="n">
        <v>7346070.82199992</v>
      </c>
      <c r="AA5" s="1" t="n">
        <v>1121478.339</v>
      </c>
      <c r="AB5" s="1" t="n">
        <v>864147.929999986</v>
      </c>
      <c r="AC5" s="1" t="n">
        <v>979817.898000017</v>
      </c>
      <c r="AD5" s="1" t="n">
        <v>883923.290999971</v>
      </c>
      <c r="AE5" s="1" t="n">
        <v>17362634.058</v>
      </c>
      <c r="AF5" s="1" t="n">
        <v>16401885.8009998</v>
      </c>
      <c r="AG5" s="1" t="n">
        <v>13169176.011</v>
      </c>
      <c r="AH5" s="1" t="n">
        <v>22982204.025</v>
      </c>
      <c r="AI5" s="1" t="n">
        <v>1</v>
      </c>
      <c r="AJ5" s="1" t="n">
        <v>1.07192808089636</v>
      </c>
      <c r="AK5" s="1" t="n">
        <v>1</v>
      </c>
      <c r="AL5" s="1" t="n">
        <v>1.6479471694176</v>
      </c>
      <c r="AM5" s="1" t="n">
        <v>0.954934920119691</v>
      </c>
      <c r="AN5" s="1" t="n">
        <v>0.0931930979414029</v>
      </c>
      <c r="AO5" s="1" t="n">
        <v>0.648764839661219</v>
      </c>
      <c r="AP5" s="1" t="n">
        <v>0.469272070021809</v>
      </c>
      <c r="AQ5" s="1" t="n">
        <v>0.283492282841926</v>
      </c>
      <c r="AR5" s="1" t="n">
        <v>1.00134713748782</v>
      </c>
      <c r="AS5" s="1" t="n">
        <v>0.691249809920901</v>
      </c>
      <c r="AT5" s="1" t="n">
        <v>0.99640891415019</v>
      </c>
      <c r="AU5" s="1" t="n">
        <v>0.123173299787132</v>
      </c>
      <c r="AV5" s="1" t="n">
        <v>0.0810561429670574</v>
      </c>
      <c r="AW5" s="1" t="n">
        <v>0.0466477607733239</v>
      </c>
      <c r="AX5" s="1" t="n">
        <v>2.23719148447531</v>
      </c>
      <c r="AY5" s="1" t="n">
        <v>1.72175989624704</v>
      </c>
      <c r="AZ5" s="1" t="n">
        <v>0.0163185251712824</v>
      </c>
      <c r="BA5" s="1" t="n">
        <v>1</v>
      </c>
      <c r="BB5" s="1" t="n">
        <v>1.07192808089636</v>
      </c>
      <c r="BC5" s="1" t="n">
        <v>1</v>
      </c>
      <c r="BD5" s="1" t="n">
        <v>1.6479471694176</v>
      </c>
      <c r="BE5" s="1" t="n">
        <v>0.954934920119691</v>
      </c>
      <c r="BF5" s="1" t="n">
        <v>0.0931930979414029</v>
      </c>
      <c r="BG5" s="1" t="n">
        <v>0.648764839661219</v>
      </c>
      <c r="BH5" s="1" t="n">
        <v>0.469272070021809</v>
      </c>
      <c r="BI5" s="1" t="n">
        <v>0.283492282841926</v>
      </c>
      <c r="BJ5" s="1" t="n">
        <v>1.00134713748782</v>
      </c>
      <c r="BK5" s="1" t="n">
        <v>0.691249809920901</v>
      </c>
      <c r="BL5" s="1" t="n">
        <v>0.99640891415019</v>
      </c>
      <c r="BM5" s="1" t="n">
        <v>0.123173299787132</v>
      </c>
      <c r="BN5" s="1" t="n">
        <v>0.0810561429670574</v>
      </c>
      <c r="BO5" s="1" t="n">
        <v>0.0466477607733239</v>
      </c>
      <c r="BP5" s="1" t="n">
        <v>2.23719148447531</v>
      </c>
      <c r="BQ5" s="1" t="n">
        <v>1.72175989624704</v>
      </c>
      <c r="BR5" s="1" t="n">
        <v>0.0163185251712824</v>
      </c>
      <c r="BS5" s="1" t="n">
        <v>7812909.66599994</v>
      </c>
      <c r="BT5" s="1" t="n">
        <v>12875262.369</v>
      </c>
      <c r="BU5" s="1" t="n">
        <v>5068741.08675004</v>
      </c>
      <c r="BV5" s="1" t="n">
        <v>7823434.7295</v>
      </c>
      <c r="BW5" s="1" t="n">
        <v>962341.864499995</v>
      </c>
      <c r="BX5" s="1" t="n">
        <v>17478974.9737499</v>
      </c>
      <c r="BY5" s="1" t="n">
        <v>18.1629581113896</v>
      </c>
      <c r="BZ5" s="1" t="n">
        <v>53.5964040448178</v>
      </c>
      <c r="CA5" s="1" t="n">
        <v>4.35053368724417</v>
      </c>
      <c r="CB5" s="1" t="n">
        <v>18.7367498706842</v>
      </c>
      <c r="CC5" s="1" t="n">
        <v>15.4355813718585</v>
      </c>
      <c r="CD5" s="1" t="n">
        <v>12.2101815602918</v>
      </c>
      <c r="CE5" s="1" t="n">
        <v>23.3643705779607</v>
      </c>
      <c r="CF5" s="1" t="n">
        <v>0</v>
      </c>
      <c r="CG5" s="1" t="n">
        <v>5671</v>
      </c>
      <c r="CH5" s="1" t="n">
        <v>2</v>
      </c>
      <c r="CI5" s="1" t="n">
        <v>2</v>
      </c>
      <c r="CJ5" s="1" t="n">
        <v>1876.00839721875</v>
      </c>
      <c r="CK5" s="1" t="n">
        <v>8384</v>
      </c>
      <c r="CL5" s="1" t="n">
        <v>0</v>
      </c>
      <c r="CM5" s="1" t="n">
        <v>13</v>
      </c>
      <c r="CN5" s="1" t="n">
        <v>182</v>
      </c>
      <c r="CO5" s="1" t="n">
        <v>94.49</v>
      </c>
    </row>
    <row r="6" customFormat="false" ht="15" hidden="false" customHeight="false" outlineLevel="0" collapsed="false">
      <c r="B6" s="1" t="s">
        <v>100</v>
      </c>
      <c r="C6" s="1" t="n">
        <v>4568</v>
      </c>
      <c r="D6" s="1" t="s">
        <v>97</v>
      </c>
      <c r="E6" s="1" t="n">
        <v>18</v>
      </c>
      <c r="F6" s="1" t="n">
        <v>4568</v>
      </c>
      <c r="G6" s="1" t="n">
        <v>1807</v>
      </c>
      <c r="H6" s="1" t="n">
        <v>440.720916748047</v>
      </c>
      <c r="I6" s="1" t="n">
        <v>17.0445289611816</v>
      </c>
      <c r="J6" s="1" t="n">
        <v>1</v>
      </c>
      <c r="K6" s="1" t="n">
        <v>2684147.12399998</v>
      </c>
      <c r="L6" s="1" t="n">
        <v>16315262.217</v>
      </c>
      <c r="M6" s="1" t="n">
        <v>12791318.1720001</v>
      </c>
      <c r="N6" s="1" t="n">
        <v>13092902.3940001</v>
      </c>
      <c r="O6" s="1" t="n">
        <v>23643795.312</v>
      </c>
      <c r="P6" s="1" t="n">
        <v>22476534.0600001</v>
      </c>
      <c r="Q6" s="1" t="n">
        <v>31980623.3669999</v>
      </c>
      <c r="R6" s="1" t="n">
        <v>27823770.393</v>
      </c>
      <c r="S6" s="1" t="n">
        <v>6760045.79400001</v>
      </c>
      <c r="T6" s="1" t="n">
        <v>7166077.521</v>
      </c>
      <c r="U6" s="1" t="n">
        <v>6659405.38200006</v>
      </c>
      <c r="V6" s="1" t="n">
        <v>6621024.94199998</v>
      </c>
      <c r="W6" s="1" t="n">
        <v>12900602.9129999</v>
      </c>
      <c r="X6" s="1" t="n">
        <v>12432227.481</v>
      </c>
      <c r="Y6" s="1" t="n">
        <v>10307213.9220001</v>
      </c>
      <c r="Z6" s="1" t="n">
        <v>14629707.225</v>
      </c>
      <c r="AA6" s="1" t="n">
        <v>2032975.65300001</v>
      </c>
      <c r="AB6" s="1" t="n">
        <v>1427758.14300001</v>
      </c>
      <c r="AC6" s="1" t="n">
        <v>1162326.96599999</v>
      </c>
      <c r="AD6" s="1" t="n">
        <v>1561951.491</v>
      </c>
      <c r="AE6" s="1" t="n">
        <v>32011152.6180001</v>
      </c>
      <c r="AF6" s="1" t="n">
        <v>23547119.0910002</v>
      </c>
      <c r="AG6" s="1" t="n">
        <v>19726028.9039999</v>
      </c>
      <c r="AH6" s="1" t="n">
        <v>37201384.3470001</v>
      </c>
      <c r="AI6" s="1" t="n">
        <v>1</v>
      </c>
      <c r="AJ6" s="1" t="n">
        <v>1.05346604252047</v>
      </c>
      <c r="AK6" s="1" t="n">
        <v>1</v>
      </c>
      <c r="AL6" s="1" t="n">
        <v>2.35998566407126</v>
      </c>
      <c r="AM6" s="1" t="n">
        <v>1.62858364371284</v>
      </c>
      <c r="AN6" s="1" t="n">
        <v>0.00713818169153431</v>
      </c>
      <c r="AO6" s="1" t="n">
        <v>0.606157605687701</v>
      </c>
      <c r="AP6" s="1" t="n">
        <v>0.341556960633645</v>
      </c>
      <c r="AQ6" s="1" t="n">
        <v>0.231696155486934</v>
      </c>
      <c r="AR6" s="1" t="n">
        <v>1.12000191707222</v>
      </c>
      <c r="AS6" s="1" t="n">
        <v>0.748454633880819</v>
      </c>
      <c r="AT6" s="1" t="n">
        <v>0.68788361835818</v>
      </c>
      <c r="AU6" s="1" t="n">
        <v>0.137801070586659</v>
      </c>
      <c r="AV6" s="1" t="n">
        <v>0.105068576160576</v>
      </c>
      <c r="AW6" s="1" t="n">
        <v>0.0463568585918983</v>
      </c>
      <c r="AX6" s="1" t="n">
        <v>2.50616283025845</v>
      </c>
      <c r="AY6" s="1" t="n">
        <v>2.02740906899513</v>
      </c>
      <c r="AZ6" s="1" t="n">
        <v>0.0160871224297895</v>
      </c>
      <c r="BA6" s="1" t="n">
        <v>1</v>
      </c>
      <c r="BB6" s="1" t="n">
        <v>1.05346604252047</v>
      </c>
      <c r="BC6" s="1" t="n">
        <v>1</v>
      </c>
      <c r="BD6" s="1" t="n">
        <v>2.35998566407126</v>
      </c>
      <c r="BE6" s="1" t="n">
        <v>1.62858364371284</v>
      </c>
      <c r="BF6" s="1" t="n">
        <v>0.00713818169153431</v>
      </c>
      <c r="BG6" s="1" t="n">
        <v>0.606157605687701</v>
      </c>
      <c r="BH6" s="1" t="n">
        <v>0.341556960633645</v>
      </c>
      <c r="BI6" s="1" t="n">
        <v>0.231696155486934</v>
      </c>
      <c r="BJ6" s="1" t="n">
        <v>1.12000191707222</v>
      </c>
      <c r="BK6" s="1" t="n">
        <v>0.748454633880819</v>
      </c>
      <c r="BL6" s="1" t="n">
        <v>0.68788361835818</v>
      </c>
      <c r="BM6" s="1" t="n">
        <v>0.137801070586659</v>
      </c>
      <c r="BN6" s="1" t="n">
        <v>0.105068576160576</v>
      </c>
      <c r="BO6" s="1" t="n">
        <v>0.0463568585918983</v>
      </c>
      <c r="BP6" s="1" t="n">
        <v>2.50616283025845</v>
      </c>
      <c r="BQ6" s="1" t="n">
        <v>2.02740906899513</v>
      </c>
      <c r="BR6" s="1" t="n">
        <v>0.0160871224297895</v>
      </c>
      <c r="BS6" s="1" t="n">
        <v>11220907.47675</v>
      </c>
      <c r="BT6" s="1" t="n">
        <v>26481180.783</v>
      </c>
      <c r="BU6" s="1" t="n">
        <v>6801638.40975001</v>
      </c>
      <c r="BV6" s="1" t="n">
        <v>12567437.88525</v>
      </c>
      <c r="BW6" s="1" t="n">
        <v>1546253.06325</v>
      </c>
      <c r="BX6" s="1" t="n">
        <v>28121421.2400001</v>
      </c>
      <c r="BY6" s="1" t="n">
        <v>18.1868168337807</v>
      </c>
      <c r="BZ6" s="1" t="n">
        <v>52.6733021260234</v>
      </c>
      <c r="CA6" s="1" t="n">
        <v>16.3348985807276</v>
      </c>
      <c r="CB6" s="1" t="n">
        <v>3.67457793499475</v>
      </c>
      <c r="CC6" s="1" t="n">
        <v>14.1528900859814</v>
      </c>
      <c r="CD6" s="1" t="n">
        <v>23.5732580155403</v>
      </c>
      <c r="CE6" s="1" t="n">
        <v>28.2236389871781</v>
      </c>
      <c r="CF6" s="1" t="n">
        <v>0</v>
      </c>
      <c r="CG6" s="1" t="n">
        <v>4568</v>
      </c>
      <c r="CH6" s="1" t="n">
        <v>1</v>
      </c>
      <c r="CI6" s="1" t="n">
        <v>2</v>
      </c>
      <c r="CJ6" s="1" t="n">
        <v>879.427281496093</v>
      </c>
      <c r="CK6" s="1" t="n">
        <v>2948</v>
      </c>
      <c r="CL6" s="1" t="n">
        <v>0</v>
      </c>
      <c r="CM6" s="1" t="n">
        <v>6</v>
      </c>
      <c r="CN6" s="1" t="n">
        <v>50</v>
      </c>
      <c r="CO6" s="1" t="n">
        <v>23.16</v>
      </c>
    </row>
    <row r="7" customFormat="false" ht="15" hidden="false" customHeight="false" outlineLevel="0" collapsed="false">
      <c r="B7" s="1" t="s">
        <v>101</v>
      </c>
      <c r="C7" s="1" t="n">
        <v>672</v>
      </c>
      <c r="D7" s="1" t="s">
        <v>97</v>
      </c>
      <c r="E7" s="1" t="n">
        <v>23</v>
      </c>
      <c r="F7" s="1" t="n">
        <v>672</v>
      </c>
      <c r="G7" s="1" t="n">
        <v>628</v>
      </c>
      <c r="H7" s="1" t="n">
        <v>685.333618164063</v>
      </c>
      <c r="I7" s="1" t="n">
        <v>34.8117370605469</v>
      </c>
      <c r="J7" s="1" t="n">
        <v>1</v>
      </c>
      <c r="K7" s="1" t="n">
        <v>6675789.46499998</v>
      </c>
      <c r="L7" s="1" t="n">
        <v>64442268.7650016</v>
      </c>
      <c r="M7" s="1" t="n">
        <v>43803849.3510005</v>
      </c>
      <c r="N7" s="1" t="n">
        <v>43611673.7670002</v>
      </c>
      <c r="O7" s="1" t="n">
        <v>28730012.1089998</v>
      </c>
      <c r="P7" s="1" t="n">
        <v>33787407.8370002</v>
      </c>
      <c r="Q7" s="1" t="n">
        <v>60713791.452001</v>
      </c>
      <c r="R7" s="1" t="n">
        <v>38811267.3659999</v>
      </c>
      <c r="S7" s="1" t="n">
        <v>35862825.7170001</v>
      </c>
      <c r="T7" s="1" t="n">
        <v>34804091.9189997</v>
      </c>
      <c r="U7" s="1" t="n">
        <v>29861669.8319994</v>
      </c>
      <c r="V7" s="1" t="n">
        <v>37931005.4309989</v>
      </c>
      <c r="W7" s="1" t="n">
        <v>47017426.6500005</v>
      </c>
      <c r="X7" s="1" t="n">
        <v>49768766.8019996</v>
      </c>
      <c r="Y7" s="1" t="n">
        <v>36585180.7349999</v>
      </c>
      <c r="Z7" s="1" t="n">
        <v>40467783.6719998</v>
      </c>
      <c r="AA7" s="1" t="n">
        <v>2620132.42500001</v>
      </c>
      <c r="AB7" s="1" t="n">
        <v>6112820.40000007</v>
      </c>
      <c r="AC7" s="1" t="n">
        <v>1500375.14699996</v>
      </c>
      <c r="AD7" s="1" t="n">
        <v>2114890.51499998</v>
      </c>
      <c r="AE7" s="1" t="n">
        <v>80005264.7969985</v>
      </c>
      <c r="AF7" s="1" t="n">
        <v>35449347.723</v>
      </c>
      <c r="AG7" s="1" t="n">
        <v>22541901.8159998</v>
      </c>
      <c r="AH7" s="1" t="n">
        <v>115130669.817</v>
      </c>
      <c r="AI7" s="1" t="n">
        <v>1</v>
      </c>
      <c r="AJ7" s="1" t="n">
        <v>1.21351663619837</v>
      </c>
      <c r="AK7" s="1" t="n">
        <v>1</v>
      </c>
      <c r="AL7" s="1" t="n">
        <v>1.02213346463357</v>
      </c>
      <c r="AM7" s="1" t="n">
        <v>0.975533843068592</v>
      </c>
      <c r="AN7" s="1" t="n">
        <v>0.952318676193252</v>
      </c>
      <c r="AO7" s="1" t="n">
        <v>0.873377058170791</v>
      </c>
      <c r="AP7" s="1" t="n">
        <v>0.616334753104588</v>
      </c>
      <c r="AQ7" s="1" t="n">
        <v>0.706208611208023</v>
      </c>
      <c r="AR7" s="1" t="n">
        <v>1.0965446965927</v>
      </c>
      <c r="AS7" s="1" t="n">
        <v>0.817195577122497</v>
      </c>
      <c r="AT7" s="1" t="n">
        <v>0.775638427960716</v>
      </c>
      <c r="AU7" s="1" t="n">
        <v>0.0778902386611329</v>
      </c>
      <c r="AV7" s="1" t="n">
        <v>0.0994510863213456</v>
      </c>
      <c r="AW7" s="1" t="n">
        <v>0.055330281096211</v>
      </c>
      <c r="AX7" s="1" t="n">
        <v>1.59667864688776</v>
      </c>
      <c r="AY7" s="1" t="n">
        <v>2.03950353146894</v>
      </c>
      <c r="AZ7" s="1" t="n">
        <v>0.378983824071032</v>
      </c>
      <c r="BA7" s="1" t="n">
        <v>1</v>
      </c>
      <c r="BB7" s="1" t="n">
        <v>1.21351663619837</v>
      </c>
      <c r="BC7" s="1" t="n">
        <v>1</v>
      </c>
      <c r="BD7" s="1" t="n">
        <v>1.02213346463357</v>
      </c>
      <c r="BE7" s="1" t="n">
        <v>0.975533843068592</v>
      </c>
      <c r="BF7" s="1" t="n">
        <v>0.952318676193252</v>
      </c>
      <c r="BG7" s="1" t="n">
        <v>0.873377058170791</v>
      </c>
      <c r="BH7" s="1" t="n">
        <v>0.616334753104588</v>
      </c>
      <c r="BI7" s="1" t="n">
        <v>0.706208611208023</v>
      </c>
      <c r="BJ7" s="1" t="n">
        <v>1.0965446965927</v>
      </c>
      <c r="BK7" s="1" t="n">
        <v>0.817195577122497</v>
      </c>
      <c r="BL7" s="1" t="n">
        <v>0.775638427960716</v>
      </c>
      <c r="BM7" s="1" t="n">
        <v>0.0778902386611329</v>
      </c>
      <c r="BN7" s="1" t="n">
        <v>0.0994510863213456</v>
      </c>
      <c r="BO7" s="1" t="n">
        <v>0.055330281096211</v>
      </c>
      <c r="BP7" s="1" t="n">
        <v>1.59667864688776</v>
      </c>
      <c r="BQ7" s="1" t="n">
        <v>2.03950353146894</v>
      </c>
      <c r="BR7" s="1" t="n">
        <v>0.378983824071032</v>
      </c>
      <c r="BS7" s="1" t="n">
        <v>39633395.3370006</v>
      </c>
      <c r="BT7" s="1" t="n">
        <v>40510619.6910002</v>
      </c>
      <c r="BU7" s="1" t="n">
        <v>34614898.2247495</v>
      </c>
      <c r="BV7" s="1" t="n">
        <v>43459789.46475</v>
      </c>
      <c r="BW7" s="1" t="n">
        <v>3087054.62175</v>
      </c>
      <c r="BX7" s="1" t="n">
        <v>63281796.0382496</v>
      </c>
      <c r="BY7" s="1" t="n">
        <v>20.4990853068794</v>
      </c>
      <c r="BZ7" s="1" t="n">
        <v>60.6758318099187</v>
      </c>
      <c r="CA7" s="1" t="n">
        <v>34.7651137047964</v>
      </c>
      <c r="CB7" s="1" t="n">
        <v>9.89331668539959</v>
      </c>
      <c r="CC7" s="1" t="n">
        <v>13.8487707586562</v>
      </c>
      <c r="CD7" s="1" t="n">
        <v>67.0052332770876</v>
      </c>
      <c r="CE7" s="1" t="n">
        <v>67.0582952446605</v>
      </c>
      <c r="CF7" s="1" t="n">
        <v>0</v>
      </c>
      <c r="CG7" s="1" t="n">
        <v>672</v>
      </c>
      <c r="CH7" s="1" t="n">
        <v>3</v>
      </c>
      <c r="CI7" s="1" t="n">
        <v>2</v>
      </c>
      <c r="CJ7" s="1" t="n">
        <v>1368.65268432813</v>
      </c>
      <c r="CK7" s="1" t="n">
        <v>9654</v>
      </c>
      <c r="CL7" s="1" t="n">
        <v>0</v>
      </c>
      <c r="CM7" s="1" t="n">
        <v>9</v>
      </c>
      <c r="CN7" s="1" t="n">
        <v>126</v>
      </c>
      <c r="CO7" s="1" t="n">
        <v>56.52</v>
      </c>
    </row>
    <row r="8" customFormat="false" ht="15" hidden="false" customHeight="false" outlineLevel="0" collapsed="false">
      <c r="B8" s="1" t="s">
        <v>102</v>
      </c>
      <c r="C8" s="1" t="n">
        <v>3547</v>
      </c>
      <c r="D8" s="1" t="s">
        <v>97</v>
      </c>
      <c r="E8" s="1" t="n">
        <v>18</v>
      </c>
      <c r="F8" s="1" t="n">
        <v>3547</v>
      </c>
      <c r="G8" s="1" t="n">
        <v>217</v>
      </c>
      <c r="H8" s="1" t="n">
        <v>725.377868652344</v>
      </c>
      <c r="I8" s="1" t="n">
        <v>31.6359100341797</v>
      </c>
      <c r="J8" s="1" t="n">
        <v>1</v>
      </c>
      <c r="K8" s="1" t="n">
        <v>23430987.8069999</v>
      </c>
      <c r="L8" s="1" t="n">
        <v>45731706.8820005</v>
      </c>
      <c r="M8" s="1" t="n">
        <v>44969159.5049996</v>
      </c>
      <c r="N8" s="1" t="n">
        <v>28490917.9890003</v>
      </c>
      <c r="O8" s="1" t="n">
        <v>29314789.278</v>
      </c>
      <c r="P8" s="1" t="n">
        <v>43238517.5219996</v>
      </c>
      <c r="Q8" s="1" t="n">
        <v>60792619.1909999</v>
      </c>
      <c r="R8" s="1" t="n">
        <v>46973186.3969999</v>
      </c>
      <c r="S8" s="1" t="n">
        <v>6103118.09400003</v>
      </c>
      <c r="T8" s="1" t="n">
        <v>6754983.01499996</v>
      </c>
      <c r="U8" s="1" t="n">
        <v>2026135.45799999</v>
      </c>
      <c r="V8" s="1" t="n">
        <v>3175518.41700003</v>
      </c>
      <c r="W8" s="1" t="n">
        <v>3448496.37299996</v>
      </c>
      <c r="X8" s="1" t="n">
        <v>3211168.88399996</v>
      </c>
      <c r="Y8" s="1" t="n">
        <v>2507319.47099999</v>
      </c>
      <c r="Z8" s="1" t="n">
        <v>3337962.45300005</v>
      </c>
      <c r="AA8" s="1" t="n">
        <v>19851132.7319999</v>
      </c>
      <c r="AB8" s="1" t="n">
        <v>12818567.9670004</v>
      </c>
      <c r="AC8" s="1" t="n">
        <v>47311816.6770002</v>
      </c>
      <c r="AD8" s="1" t="n">
        <v>52902866.2680003</v>
      </c>
      <c r="AE8" s="1" t="n">
        <v>97270701.2850014</v>
      </c>
      <c r="AF8" s="1" t="n">
        <v>58588423.4010003</v>
      </c>
      <c r="AG8" s="1" t="n">
        <v>41273545.3619999</v>
      </c>
      <c r="AH8" s="1" t="n">
        <v>77900081.8559996</v>
      </c>
      <c r="AI8" s="1" t="n">
        <v>1</v>
      </c>
      <c r="AJ8" s="1" t="n">
        <v>0.638763248139808</v>
      </c>
      <c r="AK8" s="1" t="n">
        <v>1</v>
      </c>
      <c r="AL8" s="1" t="n">
        <v>1.26430800375013</v>
      </c>
      <c r="AM8" s="1" t="n">
        <v>0.766738395157925</v>
      </c>
      <c r="AN8" s="1" t="n">
        <v>0.316804378467134</v>
      </c>
      <c r="AO8" s="1" t="n">
        <v>0.126626026878985</v>
      </c>
      <c r="AP8" s="1" t="n">
        <v>0.104249632762003</v>
      </c>
      <c r="AQ8" s="1" t="n">
        <v>0.0103938944484748</v>
      </c>
      <c r="AR8" s="1" t="n">
        <v>0.0876784751102353</v>
      </c>
      <c r="AS8" s="1" t="n">
        <v>0.0398902471495844</v>
      </c>
      <c r="AT8" s="1" t="n">
        <v>0.0105801797786994</v>
      </c>
      <c r="AU8" s="1" t="n">
        <v>0.931719259204244</v>
      </c>
      <c r="AV8" s="1" t="n">
        <v>0.854021676716275</v>
      </c>
      <c r="AW8" s="1" t="n">
        <v>0.840217522666583</v>
      </c>
      <c r="AX8" s="1" t="n">
        <v>1.92839297465838</v>
      </c>
      <c r="AY8" s="1" t="n">
        <v>1.29430680261322</v>
      </c>
      <c r="AZ8" s="1" t="n">
        <v>0.0645705424151102</v>
      </c>
      <c r="BA8" s="1" t="n">
        <v>1</v>
      </c>
      <c r="BB8" s="1" t="n">
        <v>0.638763248139808</v>
      </c>
      <c r="BC8" s="1" t="n">
        <v>1</v>
      </c>
      <c r="BD8" s="1" t="n">
        <v>1.26430800375013</v>
      </c>
      <c r="BE8" s="1" t="n">
        <v>0.766738395157925</v>
      </c>
      <c r="BF8" s="1" t="n">
        <v>0.316804378467134</v>
      </c>
      <c r="BG8" s="1" t="n">
        <v>0.126626026878985</v>
      </c>
      <c r="BH8" s="1" t="n">
        <v>0.104249632762003</v>
      </c>
      <c r="BI8" s="1" t="n">
        <v>0.0103938944484748</v>
      </c>
      <c r="BJ8" s="1" t="n">
        <v>0.0876784751102353</v>
      </c>
      <c r="BK8" s="1" t="n">
        <v>0.0398902471495844</v>
      </c>
      <c r="BL8" s="1" t="n">
        <v>0.0105801797786994</v>
      </c>
      <c r="BM8" s="1" t="n">
        <v>0.931719259204244</v>
      </c>
      <c r="BN8" s="1" t="n">
        <v>0.854021676716275</v>
      </c>
      <c r="BO8" s="1" t="n">
        <v>0.840217522666583</v>
      </c>
      <c r="BP8" s="1" t="n">
        <v>1.92839297465838</v>
      </c>
      <c r="BQ8" s="1" t="n">
        <v>1.29430680261322</v>
      </c>
      <c r="BR8" s="1" t="n">
        <v>0.0645705424151102</v>
      </c>
      <c r="BS8" s="1" t="n">
        <v>35655693.0457501</v>
      </c>
      <c r="BT8" s="1" t="n">
        <v>45079778.0969999</v>
      </c>
      <c r="BU8" s="1" t="n">
        <v>4514938.746</v>
      </c>
      <c r="BV8" s="1" t="n">
        <v>3126236.79524999</v>
      </c>
      <c r="BW8" s="1" t="n">
        <v>33221095.9110002</v>
      </c>
      <c r="BX8" s="1" t="n">
        <v>68758187.9760003</v>
      </c>
      <c r="BY8" s="1" t="n">
        <v>21.9939155218414</v>
      </c>
      <c r="BZ8" s="1" t="n">
        <v>31.9381624069904</v>
      </c>
      <c r="CA8" s="1" t="n">
        <v>28.7067431764322</v>
      </c>
      <c r="CB8" s="1" t="n">
        <v>50.3905936406373</v>
      </c>
      <c r="CC8" s="1" t="n">
        <v>13.5578924678596</v>
      </c>
      <c r="CD8" s="1" t="n">
        <v>59.7226751553533</v>
      </c>
      <c r="CE8" s="1" t="n">
        <v>35.1802527512326</v>
      </c>
      <c r="CF8" s="1" t="n">
        <v>3</v>
      </c>
      <c r="CG8" s="1" t="n">
        <v>166</v>
      </c>
      <c r="CH8" s="1" t="n">
        <v>4</v>
      </c>
      <c r="CI8" s="1" t="n">
        <v>2</v>
      </c>
      <c r="CJ8" s="1" t="n">
        <v>1445.73727905469</v>
      </c>
      <c r="CK8" s="1" t="n">
        <v>8918</v>
      </c>
      <c r="CL8" s="1" t="n">
        <v>0</v>
      </c>
      <c r="CM8" s="1" t="n">
        <v>10</v>
      </c>
      <c r="CN8" s="1" t="n">
        <v>150</v>
      </c>
      <c r="CO8" s="1" t="n">
        <v>89.28</v>
      </c>
    </row>
    <row r="9" customFormat="false" ht="15" hidden="false" customHeight="false" outlineLevel="0" collapsed="false">
      <c r="B9" s="1" t="s">
        <v>103</v>
      </c>
      <c r="C9" s="1" t="n">
        <v>1184</v>
      </c>
      <c r="D9" s="1" t="s">
        <v>104</v>
      </c>
      <c r="E9" s="1" t="n">
        <v>24</v>
      </c>
      <c r="F9" s="1" t="n">
        <v>1184</v>
      </c>
      <c r="G9" s="1" t="n">
        <v>423</v>
      </c>
      <c r="H9" s="1" t="n">
        <v>448.30029296875</v>
      </c>
      <c r="I9" s="1" t="n">
        <v>16.4573574066162</v>
      </c>
      <c r="J9" s="1" t="n">
        <v>1</v>
      </c>
      <c r="K9" s="1" t="n">
        <v>10127129.316</v>
      </c>
      <c r="L9" s="1" t="n">
        <v>61795397.949</v>
      </c>
      <c r="M9" s="1" t="n">
        <v>39276955.7520001</v>
      </c>
      <c r="N9" s="1" t="n">
        <v>44197487.9430002</v>
      </c>
      <c r="O9" s="1" t="n">
        <v>74775937.7609998</v>
      </c>
      <c r="P9" s="1" t="n">
        <v>73125573.8219998</v>
      </c>
      <c r="Q9" s="1" t="n">
        <v>83360092.2930003</v>
      </c>
      <c r="R9" s="1" t="n">
        <v>72073395.0929993</v>
      </c>
      <c r="S9" s="1" t="n">
        <v>27273581.5890002</v>
      </c>
      <c r="T9" s="1" t="n">
        <v>26426663.1569999</v>
      </c>
      <c r="U9" s="1" t="n">
        <v>29886177.0089999</v>
      </c>
      <c r="V9" s="1" t="n">
        <v>30012155.4449999</v>
      </c>
      <c r="W9" s="1" t="n">
        <v>42610432.2599999</v>
      </c>
      <c r="X9" s="1" t="n">
        <v>43659525.255</v>
      </c>
      <c r="Y9" s="1" t="n">
        <v>32744640.1890001</v>
      </c>
      <c r="Z9" s="1" t="n">
        <v>39295207.5840001</v>
      </c>
      <c r="AA9" s="1" t="n">
        <v>4513632.525</v>
      </c>
      <c r="AB9" s="1" t="n">
        <v>4909692.669</v>
      </c>
      <c r="AC9" s="1" t="n">
        <v>5074361.08500003</v>
      </c>
      <c r="AD9" s="1" t="n">
        <v>5758103.445</v>
      </c>
      <c r="AE9" s="1" t="n">
        <v>126765306.096</v>
      </c>
      <c r="AF9" s="1" t="n">
        <v>103676028.267</v>
      </c>
      <c r="AG9" s="1" t="n">
        <v>130305515.651999</v>
      </c>
      <c r="AH9" s="1" t="n">
        <v>128652862.584</v>
      </c>
      <c r="AI9" s="1" t="n">
        <v>1</v>
      </c>
      <c r="AJ9" s="1" t="n">
        <v>1.10425462959171</v>
      </c>
      <c r="AK9" s="1" t="n">
        <v>1</v>
      </c>
      <c r="AL9" s="1" t="n">
        <v>1.95200071851515</v>
      </c>
      <c r="AM9" s="1" t="n">
        <v>1.21004293498081</v>
      </c>
      <c r="AN9" s="1" t="n">
        <v>0.0373690569863782</v>
      </c>
      <c r="AO9" s="1" t="n">
        <v>0.731021824287943</v>
      </c>
      <c r="AP9" s="1" t="n">
        <v>0.450543643423395</v>
      </c>
      <c r="AQ9" s="1" t="n">
        <v>0.402314179360744</v>
      </c>
      <c r="AR9" s="1" t="n">
        <v>1.01874447301003</v>
      </c>
      <c r="AS9" s="1" t="n">
        <v>0.689128826341995</v>
      </c>
      <c r="AT9" s="1" t="n">
        <v>0.951027166125471</v>
      </c>
      <c r="AU9" s="1" t="n">
        <v>0.130348677962416</v>
      </c>
      <c r="AV9" s="1" t="n">
        <v>0.085332689065668</v>
      </c>
      <c r="AW9" s="1" t="n">
        <v>0.0512128998801142</v>
      </c>
      <c r="AX9" s="1" t="n">
        <v>3.14935168668746</v>
      </c>
      <c r="AY9" s="1" t="n">
        <v>2.06144918500878</v>
      </c>
      <c r="AZ9" s="1" t="n">
        <v>0.00125833892240093</v>
      </c>
      <c r="BA9" s="1" t="n">
        <v>1</v>
      </c>
      <c r="BB9" s="1" t="n">
        <v>1.10425462959171</v>
      </c>
      <c r="BC9" s="1" t="n">
        <v>1</v>
      </c>
      <c r="BD9" s="1" t="n">
        <v>1.95200071851515</v>
      </c>
      <c r="BE9" s="1" t="n">
        <v>1.21004293498081</v>
      </c>
      <c r="BF9" s="1" t="n">
        <v>0.0373690569863782</v>
      </c>
      <c r="BG9" s="1" t="n">
        <v>0.731021824287943</v>
      </c>
      <c r="BH9" s="1" t="n">
        <v>0.450543643423395</v>
      </c>
      <c r="BI9" s="1" t="n">
        <v>0.402314179360744</v>
      </c>
      <c r="BJ9" s="1" t="n">
        <v>1.01874447301003</v>
      </c>
      <c r="BK9" s="1" t="n">
        <v>0.689128826341995</v>
      </c>
      <c r="BL9" s="1" t="n">
        <v>0.951027166125471</v>
      </c>
      <c r="BM9" s="1" t="n">
        <v>0.130348677962416</v>
      </c>
      <c r="BN9" s="1" t="n">
        <v>0.085332689065668</v>
      </c>
      <c r="BO9" s="1" t="n">
        <v>0.0512128998801142</v>
      </c>
      <c r="BP9" s="1" t="n">
        <v>3.14935168668746</v>
      </c>
      <c r="BQ9" s="1" t="n">
        <v>2.06144918500878</v>
      </c>
      <c r="BR9" s="1" t="n">
        <v>0.00125833892240093</v>
      </c>
      <c r="BS9" s="1" t="n">
        <v>38849242.7400001</v>
      </c>
      <c r="BT9" s="1" t="n">
        <v>75833749.7422498</v>
      </c>
      <c r="BU9" s="1" t="n">
        <v>28399644.3</v>
      </c>
      <c r="BV9" s="1" t="n">
        <v>39577451.322</v>
      </c>
      <c r="BW9" s="1" t="n">
        <v>5063947.43100001</v>
      </c>
      <c r="BX9" s="1" t="n">
        <v>122349928.14975</v>
      </c>
      <c r="BY9" s="1" t="n">
        <v>24.1609791209046</v>
      </c>
      <c r="BZ9" s="1" t="n">
        <v>55.2127314795854</v>
      </c>
      <c r="CA9" s="1" t="n">
        <v>6.77715015843306</v>
      </c>
      <c r="CB9" s="1" t="n">
        <v>6.41930582138706</v>
      </c>
      <c r="CC9" s="1" t="n">
        <v>12.4321828830775</v>
      </c>
      <c r="CD9" s="1" t="n">
        <v>10.2522125456023</v>
      </c>
      <c r="CE9" s="1" t="n">
        <v>10.243571597733</v>
      </c>
      <c r="CF9" s="1" t="n">
        <v>0</v>
      </c>
      <c r="CG9" s="1" t="n">
        <v>1184</v>
      </c>
      <c r="CH9" s="1" t="n">
        <v>2</v>
      </c>
      <c r="CI9" s="1" t="n">
        <v>2</v>
      </c>
      <c r="CJ9" s="1" t="n">
        <v>894.5860339375</v>
      </c>
      <c r="CK9" s="1" t="n">
        <v>2971</v>
      </c>
      <c r="CL9" s="1" t="n">
        <v>0</v>
      </c>
      <c r="CM9" s="1" t="n">
        <v>4</v>
      </c>
      <c r="CN9" s="1" t="n">
        <v>64</v>
      </c>
      <c r="CO9" s="1" t="n">
        <v>22.27</v>
      </c>
    </row>
    <row r="10" customFormat="false" ht="15" hidden="false" customHeight="false" outlineLevel="0" collapsed="false">
      <c r="B10" s="1" t="s">
        <v>105</v>
      </c>
      <c r="C10" s="1" t="n">
        <v>812</v>
      </c>
      <c r="D10" s="1" t="s">
        <v>97</v>
      </c>
      <c r="E10" s="1" t="n">
        <v>43</v>
      </c>
      <c r="F10" s="1" t="n">
        <v>812</v>
      </c>
      <c r="G10" s="1" t="n">
        <v>242</v>
      </c>
      <c r="H10" s="1" t="n">
        <v>603.788330078125</v>
      </c>
      <c r="I10" s="1" t="n">
        <v>18.5704879760742</v>
      </c>
      <c r="J10" s="1" t="n">
        <v>1</v>
      </c>
      <c r="K10" s="1" t="n">
        <v>14425924.548</v>
      </c>
      <c r="L10" s="1" t="n">
        <v>79215945.5340002</v>
      </c>
      <c r="M10" s="1" t="n">
        <v>55904382.4770001</v>
      </c>
      <c r="N10" s="1" t="n">
        <v>63175754.1089997</v>
      </c>
      <c r="O10" s="1" t="n">
        <v>105564800.388</v>
      </c>
      <c r="P10" s="1" t="n">
        <v>103288806.3</v>
      </c>
      <c r="Q10" s="1" t="n">
        <v>114128228.772</v>
      </c>
      <c r="R10" s="1" t="n">
        <v>105992929.812</v>
      </c>
      <c r="S10" s="1" t="n">
        <v>40923125.595</v>
      </c>
      <c r="T10" s="1" t="n">
        <v>42641818.431</v>
      </c>
      <c r="U10" s="1" t="n">
        <v>42646137.372</v>
      </c>
      <c r="V10" s="1" t="n">
        <v>48071030.742</v>
      </c>
      <c r="W10" s="1" t="n">
        <v>58455336.354</v>
      </c>
      <c r="X10" s="1" t="n">
        <v>60165761.898</v>
      </c>
      <c r="Y10" s="1" t="n">
        <v>47872967.7450001</v>
      </c>
      <c r="Z10" s="1" t="n">
        <v>57663827.7060002</v>
      </c>
      <c r="AA10" s="1" t="n">
        <v>9398803.431</v>
      </c>
      <c r="AB10" s="1" t="n">
        <v>7238880.94800001</v>
      </c>
      <c r="AC10" s="1" t="n">
        <v>9445271.061</v>
      </c>
      <c r="AD10" s="1" t="n">
        <v>8380789.42200001</v>
      </c>
      <c r="AE10" s="1" t="n">
        <v>201089693.235</v>
      </c>
      <c r="AF10" s="1" t="n">
        <v>181958150.964</v>
      </c>
      <c r="AG10" s="1" t="n">
        <v>222090422.535001</v>
      </c>
      <c r="AH10" s="1" t="n">
        <v>213495341.721001</v>
      </c>
      <c r="AI10" s="1" t="n">
        <v>1</v>
      </c>
      <c r="AJ10" s="1" t="n">
        <v>1.0383845162372</v>
      </c>
      <c r="AK10" s="1" t="n">
        <v>1</v>
      </c>
      <c r="AL10" s="1" t="n">
        <v>2.01659796271812</v>
      </c>
      <c r="AM10" s="1" t="n">
        <v>1.13614452757174</v>
      </c>
      <c r="AN10" s="1" t="n">
        <v>0.0277445519078017</v>
      </c>
      <c r="AO10" s="1" t="n">
        <v>0.819295167763277</v>
      </c>
      <c r="AP10" s="1" t="n">
        <v>0.483815463139642</v>
      </c>
      <c r="AQ10" s="1" t="n">
        <v>0.537702897888293</v>
      </c>
      <c r="AR10" s="1" t="n">
        <v>1.05375977414903</v>
      </c>
      <c r="AS10" s="1" t="n">
        <v>0.651344275528504</v>
      </c>
      <c r="AT10" s="1" t="n">
        <v>0.851190886252582</v>
      </c>
      <c r="AU10" s="1" t="n">
        <v>0.162013067673757</v>
      </c>
      <c r="AV10" s="1" t="n">
        <v>0.103694415181753</v>
      </c>
      <c r="AW10" s="1" t="n">
        <v>0.0481789137019932</v>
      </c>
      <c r="AX10" s="1" t="n">
        <v>3.84837291297586</v>
      </c>
      <c r="AY10" s="1" t="n">
        <v>2.32554336464312</v>
      </c>
      <c r="AZ10" s="1" t="n">
        <v>0.000228985407462701</v>
      </c>
      <c r="BA10" s="1" t="n">
        <v>1</v>
      </c>
      <c r="BB10" s="1" t="n">
        <v>1.0383845162372</v>
      </c>
      <c r="BC10" s="1" t="n">
        <v>1</v>
      </c>
      <c r="BD10" s="1" t="n">
        <v>2.01659796271812</v>
      </c>
      <c r="BE10" s="1" t="n">
        <v>1.13614452757174</v>
      </c>
      <c r="BF10" s="1" t="n">
        <v>0.0277445519078017</v>
      </c>
      <c r="BG10" s="1" t="n">
        <v>0.819295167763277</v>
      </c>
      <c r="BH10" s="1" t="n">
        <v>0.483815463139642</v>
      </c>
      <c r="BI10" s="1" t="n">
        <v>0.537702897888293</v>
      </c>
      <c r="BJ10" s="1" t="n">
        <v>1.05375977414903</v>
      </c>
      <c r="BK10" s="1" t="n">
        <v>0.651344275528504</v>
      </c>
      <c r="BL10" s="1" t="n">
        <v>0.851190886252582</v>
      </c>
      <c r="BM10" s="1" t="n">
        <v>0.162013067673757</v>
      </c>
      <c r="BN10" s="1" t="n">
        <v>0.103694415181753</v>
      </c>
      <c r="BO10" s="1" t="n">
        <v>0.0481789137019932</v>
      </c>
      <c r="BP10" s="1" t="n">
        <v>3.84837291297586</v>
      </c>
      <c r="BQ10" s="1" t="n">
        <v>2.32554336464312</v>
      </c>
      <c r="BR10" s="1" t="n">
        <v>0.000228985407462701</v>
      </c>
      <c r="BS10" s="1" t="n">
        <v>53180501.667</v>
      </c>
      <c r="BT10" s="1" t="n">
        <v>107243691.318</v>
      </c>
      <c r="BU10" s="1" t="n">
        <v>43570528.035</v>
      </c>
      <c r="BV10" s="1" t="n">
        <v>56039473.4257501</v>
      </c>
      <c r="BW10" s="1" t="n">
        <v>8615936.2155</v>
      </c>
      <c r="BX10" s="1" t="n">
        <v>204658402.113751</v>
      </c>
      <c r="BY10" s="1" t="n">
        <v>23.7534722861076</v>
      </c>
      <c r="BZ10" s="1" t="n">
        <v>51.9192258118599</v>
      </c>
      <c r="CA10" s="1" t="n">
        <v>4.42043874082865</v>
      </c>
      <c r="CB10" s="1" t="n">
        <v>7.13341872655314</v>
      </c>
      <c r="CC10" s="1" t="n">
        <v>9.89223174301787</v>
      </c>
      <c r="CD10" s="1" t="n">
        <v>12.0845096093846</v>
      </c>
      <c r="CE10" s="1" t="n">
        <v>8.51003656034686</v>
      </c>
      <c r="CF10" s="1" t="n">
        <v>0</v>
      </c>
      <c r="CG10" s="1" t="n">
        <v>812</v>
      </c>
      <c r="CH10" s="1" t="n">
        <v>3</v>
      </c>
      <c r="CI10" s="1" t="n">
        <v>2</v>
      </c>
      <c r="CJ10" s="1" t="n">
        <v>1205.56210815625</v>
      </c>
      <c r="CK10" s="1" t="n">
        <v>3604</v>
      </c>
      <c r="CL10" s="1" t="n">
        <v>0</v>
      </c>
      <c r="CM10" s="1" t="n">
        <v>6</v>
      </c>
      <c r="CN10" s="1" t="n">
        <v>92</v>
      </c>
      <c r="CO10" s="1" t="n">
        <v>60.53</v>
      </c>
    </row>
    <row r="11" customFormat="false" ht="15" hidden="false" customHeight="false" outlineLevel="0" collapsed="false">
      <c r="B11" s="1" t="s">
        <v>106</v>
      </c>
      <c r="C11" s="1" t="n">
        <v>72</v>
      </c>
      <c r="D11" s="1" t="s">
        <v>97</v>
      </c>
      <c r="E11" s="1" t="n">
        <v>24</v>
      </c>
      <c r="F11" s="1" t="n">
        <v>72</v>
      </c>
      <c r="G11" s="1" t="n">
        <v>133</v>
      </c>
      <c r="H11" s="1" t="n">
        <v>652.628540039063</v>
      </c>
      <c r="I11" s="1" t="n">
        <v>35.8094902038574</v>
      </c>
      <c r="J11" s="1" t="n">
        <v>1</v>
      </c>
      <c r="K11" s="1" t="n">
        <v>12171176.034</v>
      </c>
      <c r="L11" s="1" t="n">
        <v>68731881.2250006</v>
      </c>
      <c r="M11" s="1" t="n">
        <v>62715785.4899997</v>
      </c>
      <c r="N11" s="1" t="n">
        <v>60464389.8509996</v>
      </c>
      <c r="O11" s="1" t="n">
        <v>90622506.8969998</v>
      </c>
      <c r="P11" s="1" t="n">
        <v>74683493.8200003</v>
      </c>
      <c r="Q11" s="1" t="n">
        <v>122820458.505</v>
      </c>
      <c r="R11" s="1" t="n">
        <v>107349208.439999</v>
      </c>
      <c r="S11" s="1" t="n">
        <v>46119364.5329995</v>
      </c>
      <c r="T11" s="1" t="n">
        <v>39143688.5400004</v>
      </c>
      <c r="U11" s="1" t="n">
        <v>43282326.7409999</v>
      </c>
      <c r="V11" s="1" t="n">
        <v>71913166.022999</v>
      </c>
      <c r="W11" s="1" t="n">
        <v>55700105.4930001</v>
      </c>
      <c r="X11" s="1" t="n">
        <v>64502908.4520014</v>
      </c>
      <c r="Y11" s="1" t="n">
        <v>49742019.6750002</v>
      </c>
      <c r="Z11" s="1" t="n">
        <v>57158562.8190001</v>
      </c>
      <c r="AA11" s="1" t="n">
        <v>5651864.34300005</v>
      </c>
      <c r="AB11" s="1" t="n">
        <v>3549929.46599999</v>
      </c>
      <c r="AC11" s="1" t="n">
        <v>4247971.87200003</v>
      </c>
      <c r="AD11" s="1" t="n">
        <v>3070626.97200001</v>
      </c>
      <c r="AE11" s="1" t="n">
        <v>195856745.628</v>
      </c>
      <c r="AF11" s="1" t="n">
        <v>129237963.488999</v>
      </c>
      <c r="AG11" s="1" t="n">
        <v>147999454.574997</v>
      </c>
      <c r="AH11" s="1" t="n">
        <v>329400272.769003</v>
      </c>
      <c r="AI11" s="1" t="n">
        <v>1</v>
      </c>
      <c r="AJ11" s="1" t="n">
        <v>1.02443774066542</v>
      </c>
      <c r="AK11" s="1" t="n">
        <v>1</v>
      </c>
      <c r="AL11" s="1" t="n">
        <v>1.93781557957348</v>
      </c>
      <c r="AM11" s="1" t="n">
        <v>1.40035824647992</v>
      </c>
      <c r="AN11" s="1" t="n">
        <v>0.0302388832960366</v>
      </c>
      <c r="AO11" s="1" t="n">
        <v>0.982239174101552</v>
      </c>
      <c r="AP11" s="1" t="n">
        <v>0.793433087519893</v>
      </c>
      <c r="AQ11" s="1" t="n">
        <v>0.954348083768544</v>
      </c>
      <c r="AR11" s="1" t="n">
        <v>1.11279889849707</v>
      </c>
      <c r="AS11" s="1" t="n">
        <v>0.688941395029526</v>
      </c>
      <c r="AT11" s="1" t="n">
        <v>0.694227605886629</v>
      </c>
      <c r="AU11" s="1" t="n">
        <v>0.0809492893783185</v>
      </c>
      <c r="AV11" s="1" t="n">
        <v>0.0634899507681815</v>
      </c>
      <c r="AW11" s="1" t="n">
        <v>0.0369274154007874</v>
      </c>
      <c r="AX11" s="1" t="n">
        <v>3.93219191129668</v>
      </c>
      <c r="AY11" s="1" t="n">
        <v>3.78433797697813</v>
      </c>
      <c r="AZ11" s="1" t="n">
        <v>0.040370648234859</v>
      </c>
      <c r="BA11" s="1" t="n">
        <v>1</v>
      </c>
      <c r="BB11" s="1" t="n">
        <v>1.02443774066542</v>
      </c>
      <c r="BC11" s="1" t="n">
        <v>1</v>
      </c>
      <c r="BD11" s="1" t="n">
        <v>1.93781557957348</v>
      </c>
      <c r="BE11" s="1" t="n">
        <v>1.40035824647992</v>
      </c>
      <c r="BF11" s="1" t="n">
        <v>0.0302388832960366</v>
      </c>
      <c r="BG11" s="1" t="n">
        <v>0.982239174101552</v>
      </c>
      <c r="BH11" s="1" t="n">
        <v>0.793433087519893</v>
      </c>
      <c r="BI11" s="1" t="n">
        <v>0.954348083768544</v>
      </c>
      <c r="BJ11" s="1" t="n">
        <v>1.11279889849707</v>
      </c>
      <c r="BK11" s="1" t="n">
        <v>0.688941395029526</v>
      </c>
      <c r="BL11" s="1" t="n">
        <v>0.694227605886629</v>
      </c>
      <c r="BM11" s="1" t="n">
        <v>0.0809492893783185</v>
      </c>
      <c r="BN11" s="1" t="n">
        <v>0.0634899507681815</v>
      </c>
      <c r="BO11" s="1" t="n">
        <v>0.0369274154007874</v>
      </c>
      <c r="BP11" s="1" t="n">
        <v>3.93219191129668</v>
      </c>
      <c r="BQ11" s="1" t="n">
        <v>3.78433797697813</v>
      </c>
      <c r="BR11" s="1" t="n">
        <v>0.040370648234859</v>
      </c>
      <c r="BS11" s="1" t="n">
        <v>51020808.15</v>
      </c>
      <c r="BT11" s="1" t="n">
        <v>98868916.9154997</v>
      </c>
      <c r="BU11" s="1" t="n">
        <v>50114636.4592497</v>
      </c>
      <c r="BV11" s="1" t="n">
        <v>56775899.1097505</v>
      </c>
      <c r="BW11" s="1" t="n">
        <v>4130098.16325002</v>
      </c>
      <c r="BX11" s="1" t="n">
        <v>200623609.11525</v>
      </c>
      <c r="BY11" s="1" t="n">
        <v>48.5759904934988</v>
      </c>
      <c r="BZ11" s="1" t="n">
        <v>51.2218870332712</v>
      </c>
      <c r="CA11" s="1" t="n">
        <v>21.0428971516172</v>
      </c>
      <c r="CB11" s="1" t="n">
        <v>29.5561055819838</v>
      </c>
      <c r="CC11" s="1" t="n">
        <v>10.6887956570153</v>
      </c>
      <c r="CD11" s="1" t="n">
        <v>27.2098709917556</v>
      </c>
      <c r="CE11" s="1" t="n">
        <v>45.0180234885477</v>
      </c>
      <c r="CF11" s="1" t="n">
        <v>0</v>
      </c>
      <c r="CG11" s="1" t="n">
        <v>72</v>
      </c>
      <c r="CH11" s="1" t="n">
        <v>6</v>
      </c>
      <c r="CI11" s="1" t="n">
        <v>4</v>
      </c>
      <c r="CJ11" s="1" t="n">
        <v>2607.48334717188</v>
      </c>
      <c r="CK11" s="1" t="n">
        <v>10024</v>
      </c>
      <c r="CL11" s="1" t="n">
        <v>0</v>
      </c>
      <c r="CM11" s="1" t="n">
        <v>15</v>
      </c>
      <c r="CN11" s="1" t="n">
        <v>248</v>
      </c>
      <c r="CO11" s="1" t="n">
        <v>26.05</v>
      </c>
    </row>
    <row r="12" customFormat="false" ht="15" hidden="false" customHeight="false" outlineLevel="0" collapsed="false">
      <c r="B12" s="1" t="s">
        <v>107</v>
      </c>
      <c r="C12" s="1" t="n">
        <v>1697</v>
      </c>
      <c r="D12" s="1" t="s">
        <v>97</v>
      </c>
      <c r="E12" s="1" t="n">
        <v>24</v>
      </c>
      <c r="F12" s="1" t="n">
        <v>1697</v>
      </c>
      <c r="G12" s="1" t="n">
        <v>750</v>
      </c>
      <c r="H12" s="1" t="n">
        <v>352.718902587891</v>
      </c>
      <c r="I12" s="1" t="n">
        <v>16.3785934448242</v>
      </c>
      <c r="J12" s="1" t="n">
        <v>1</v>
      </c>
      <c r="K12" s="1" t="n">
        <v>5576754.52799999</v>
      </c>
      <c r="L12" s="1" t="n">
        <v>36199335.1169998</v>
      </c>
      <c r="M12" s="1" t="n">
        <v>24982206.2879999</v>
      </c>
      <c r="N12" s="1" t="n">
        <v>27261872.5469999</v>
      </c>
      <c r="O12" s="1" t="n">
        <v>49524113.7779998</v>
      </c>
      <c r="P12" s="1" t="n">
        <v>46464044.3339998</v>
      </c>
      <c r="Q12" s="1" t="n">
        <v>50750752.2780001</v>
      </c>
      <c r="R12" s="1" t="n">
        <v>46758575.8530004</v>
      </c>
      <c r="S12" s="1" t="n">
        <v>17788433.166</v>
      </c>
      <c r="T12" s="1" t="n">
        <v>18973702.2389999</v>
      </c>
      <c r="U12" s="1" t="n">
        <v>20207057.622</v>
      </c>
      <c r="V12" s="1" t="n">
        <v>21840752.0340001</v>
      </c>
      <c r="W12" s="1" t="n">
        <v>26964423.909</v>
      </c>
      <c r="X12" s="1" t="n">
        <v>26833522.9290002</v>
      </c>
      <c r="Y12" s="1" t="n">
        <v>21739975.011</v>
      </c>
      <c r="Z12" s="1" t="n">
        <v>26817070.7040001</v>
      </c>
      <c r="AA12" s="1" t="n">
        <v>3894713.87399998</v>
      </c>
      <c r="AB12" s="1" t="n">
        <v>3577546.67699997</v>
      </c>
      <c r="AC12" s="1" t="n">
        <v>3973496.78700004</v>
      </c>
      <c r="AD12" s="1" t="n">
        <v>4288924.85700001</v>
      </c>
      <c r="AE12" s="1" t="n">
        <v>81628177.6140001</v>
      </c>
      <c r="AF12" s="1" t="n">
        <v>60505735.8240004</v>
      </c>
      <c r="AG12" s="1" t="n">
        <v>76144062.0390001</v>
      </c>
      <c r="AH12" s="1" t="n">
        <v>79747090.3380007</v>
      </c>
      <c r="AI12" s="1" t="n">
        <v>1</v>
      </c>
      <c r="AJ12" s="1" t="n">
        <v>1.09723480022282</v>
      </c>
      <c r="AK12" s="1" t="n">
        <v>1</v>
      </c>
      <c r="AL12" s="1" t="n">
        <v>2.05804232614369</v>
      </c>
      <c r="AM12" s="1" t="n">
        <v>1.21841779151608</v>
      </c>
      <c r="AN12" s="1" t="n">
        <v>0.0290853099621583</v>
      </c>
      <c r="AO12" s="1" t="n">
        <v>0.838223822985009</v>
      </c>
      <c r="AP12" s="1" t="n">
        <v>0.533640610518179</v>
      </c>
      <c r="AQ12" s="1" t="n">
        <v>0.598610720254166</v>
      </c>
      <c r="AR12" s="1" t="n">
        <v>1.08864932075477</v>
      </c>
      <c r="AS12" s="1" t="n">
        <v>0.706449620379603</v>
      </c>
      <c r="AT12" s="1" t="n">
        <v>0.770630326751581</v>
      </c>
      <c r="AU12" s="1" t="n">
        <v>0.167354328857081</v>
      </c>
      <c r="AV12" s="1" t="n">
        <v>0.104244655326506</v>
      </c>
      <c r="AW12" s="1" t="n">
        <v>0.0560296029165766</v>
      </c>
      <c r="AX12" s="1" t="n">
        <v>3.16979931681784</v>
      </c>
      <c r="AY12" s="1" t="n">
        <v>2.14772915966405</v>
      </c>
      <c r="AZ12" s="1" t="n">
        <v>0.000974550758517362</v>
      </c>
      <c r="BA12" s="1" t="n">
        <v>1</v>
      </c>
      <c r="BB12" s="1" t="n">
        <v>1.09723480022282</v>
      </c>
      <c r="BC12" s="1" t="n">
        <v>1</v>
      </c>
      <c r="BD12" s="1" t="n">
        <v>2.05804232614369</v>
      </c>
      <c r="BE12" s="1" t="n">
        <v>1.21841779151608</v>
      </c>
      <c r="BF12" s="1" t="n">
        <v>0.0290853099621583</v>
      </c>
      <c r="BG12" s="1" t="n">
        <v>0.838223822985009</v>
      </c>
      <c r="BH12" s="1" t="n">
        <v>0.533640610518179</v>
      </c>
      <c r="BI12" s="1" t="n">
        <v>0.598610720254166</v>
      </c>
      <c r="BJ12" s="1" t="n">
        <v>1.08864932075477</v>
      </c>
      <c r="BK12" s="1" t="n">
        <v>0.706449620379603</v>
      </c>
      <c r="BL12" s="1" t="n">
        <v>0.770630326751581</v>
      </c>
      <c r="BM12" s="1" t="n">
        <v>0.167354328857081</v>
      </c>
      <c r="BN12" s="1" t="n">
        <v>0.104244655326506</v>
      </c>
      <c r="BO12" s="1" t="n">
        <v>0.0560296029165766</v>
      </c>
      <c r="BP12" s="1" t="n">
        <v>3.16979931681784</v>
      </c>
      <c r="BQ12" s="1" t="n">
        <v>2.14772915966405</v>
      </c>
      <c r="BR12" s="1" t="n">
        <v>0.000974550758517362</v>
      </c>
      <c r="BS12" s="1" t="n">
        <v>23505042.1199999</v>
      </c>
      <c r="BT12" s="1" t="n">
        <v>48374371.56075</v>
      </c>
      <c r="BU12" s="1" t="n">
        <v>19702486.26525</v>
      </c>
      <c r="BV12" s="1" t="n">
        <v>25588748.1382501</v>
      </c>
      <c r="BW12" s="1" t="n">
        <v>3933670.54875</v>
      </c>
      <c r="BX12" s="1" t="n">
        <v>74506266.4537503</v>
      </c>
      <c r="BY12" s="1" t="n">
        <v>18.9406472988507</v>
      </c>
      <c r="BZ12" s="1" t="n">
        <v>54.8617400111408</v>
      </c>
      <c r="CA12" s="1" t="n">
        <v>4.34101670762536</v>
      </c>
      <c r="CB12" s="1" t="n">
        <v>8.80151983487797</v>
      </c>
      <c r="CC12" s="1" t="n">
        <v>10.0305634066227</v>
      </c>
      <c r="CD12" s="1" t="n">
        <v>7.42804719569661</v>
      </c>
      <c r="CE12" s="1" t="n">
        <v>12.8942579244052</v>
      </c>
      <c r="CF12" s="1" t="n">
        <v>0</v>
      </c>
      <c r="CG12" s="1" t="n">
        <v>1697</v>
      </c>
      <c r="CH12" s="1" t="n">
        <v>2</v>
      </c>
      <c r="CI12" s="1" t="n">
        <v>2</v>
      </c>
      <c r="CJ12" s="1" t="n">
        <v>703.423253175782</v>
      </c>
      <c r="CK12" s="1" t="n">
        <v>2673</v>
      </c>
      <c r="CL12" s="1" t="n">
        <v>0</v>
      </c>
      <c r="CM12" s="1" t="n">
        <v>5</v>
      </c>
      <c r="CN12" s="1" t="n">
        <v>42</v>
      </c>
      <c r="CO12" s="1" t="n">
        <v>20.09</v>
      </c>
    </row>
    <row r="13" customFormat="false" ht="15" hidden="false" customHeight="false" outlineLevel="0" collapsed="false">
      <c r="B13" s="1" t="s">
        <v>108</v>
      </c>
      <c r="C13" s="1" t="n">
        <v>7115</v>
      </c>
      <c r="D13" s="1" t="s">
        <v>97</v>
      </c>
      <c r="E13" s="1" t="n">
        <v>24</v>
      </c>
      <c r="F13" s="1" t="n">
        <v>7115</v>
      </c>
      <c r="G13" s="1" t="n">
        <v>1743</v>
      </c>
      <c r="H13" s="1" t="n">
        <v>332.211486816406</v>
      </c>
      <c r="I13" s="1" t="n">
        <v>20.5787734985352</v>
      </c>
      <c r="J13" s="1" t="n">
        <v>1</v>
      </c>
      <c r="K13" s="1" t="n">
        <v>3483902.385</v>
      </c>
      <c r="L13" s="1" t="n">
        <v>19368514.791</v>
      </c>
      <c r="M13" s="1" t="n">
        <v>12460517.073</v>
      </c>
      <c r="N13" s="1" t="n">
        <v>12555017.853</v>
      </c>
      <c r="O13" s="1" t="n">
        <v>22049911.842</v>
      </c>
      <c r="P13" s="1" t="n">
        <v>23330943.201</v>
      </c>
      <c r="Q13" s="1" t="n">
        <v>26843075.6159999</v>
      </c>
      <c r="R13" s="1" t="n">
        <v>26002420.4460003</v>
      </c>
      <c r="S13" s="1" t="n">
        <v>8573221.90200002</v>
      </c>
      <c r="T13" s="1" t="n">
        <v>7964418.08100002</v>
      </c>
      <c r="U13" s="1" t="n">
        <v>7163148.105</v>
      </c>
      <c r="V13" s="1" t="n">
        <v>8354899.15200005</v>
      </c>
      <c r="W13" s="1" t="n">
        <v>12994386.1770001</v>
      </c>
      <c r="X13" s="1" t="n">
        <v>12554570.886</v>
      </c>
      <c r="Y13" s="1" t="n">
        <v>10520923.605</v>
      </c>
      <c r="Z13" s="1" t="n">
        <v>14305256.0789999</v>
      </c>
      <c r="AA13" s="1" t="n">
        <v>1873022.28600001</v>
      </c>
      <c r="AB13" s="1" t="n">
        <v>1538997.045</v>
      </c>
      <c r="AC13" s="1" t="n">
        <v>2699954.829</v>
      </c>
      <c r="AD13" s="1" t="n">
        <v>2312212.20300001</v>
      </c>
      <c r="AE13" s="1" t="n">
        <v>29461026.9270001</v>
      </c>
      <c r="AF13" s="1" t="n">
        <v>31508168.6760001</v>
      </c>
      <c r="AG13" s="1" t="n">
        <v>28363083.162</v>
      </c>
      <c r="AH13" s="1" t="n">
        <v>33553276.9740001</v>
      </c>
      <c r="AI13" s="1" t="n">
        <v>1</v>
      </c>
      <c r="AJ13" s="1" t="n">
        <v>1.0888244893614</v>
      </c>
      <c r="AK13" s="1" t="n">
        <v>1</v>
      </c>
      <c r="AL13" s="1" t="n">
        <v>2.05202743780836</v>
      </c>
      <c r="AM13" s="1" t="n">
        <v>1.30464907606469</v>
      </c>
      <c r="AN13" s="1" t="n">
        <v>0.0247951620526651</v>
      </c>
      <c r="AO13" s="1" t="n">
        <v>0.669669075704218</v>
      </c>
      <c r="AP13" s="1" t="n">
        <v>0.416433481660002</v>
      </c>
      <c r="AQ13" s="1" t="n">
        <v>0.312176382767849</v>
      </c>
      <c r="AR13" s="1" t="n">
        <v>1.05237710273583</v>
      </c>
      <c r="AS13" s="1" t="n">
        <v>0.704060952835148</v>
      </c>
      <c r="AT13" s="1" t="n">
        <v>0.862384185387829</v>
      </c>
      <c r="AU13" s="1" t="n">
        <v>0.175988025245978</v>
      </c>
      <c r="AV13" s="1" t="n">
        <v>0.138174656875579</v>
      </c>
      <c r="AW13" s="1" t="n">
        <v>0.0559767201889762</v>
      </c>
      <c r="AX13" s="1" t="n">
        <v>2.56717804591156</v>
      </c>
      <c r="AY13" s="1" t="n">
        <v>1.58930581641064</v>
      </c>
      <c r="AZ13" s="1" t="n">
        <v>0.00678987696382486</v>
      </c>
      <c r="BA13" s="1" t="n">
        <v>1</v>
      </c>
      <c r="BB13" s="1" t="n">
        <v>1.0888244893614</v>
      </c>
      <c r="BC13" s="1" t="n">
        <v>1</v>
      </c>
      <c r="BD13" s="1" t="n">
        <v>2.05202743780836</v>
      </c>
      <c r="BE13" s="1" t="n">
        <v>1.30464907606469</v>
      </c>
      <c r="BF13" s="1" t="n">
        <v>0.0247951620526651</v>
      </c>
      <c r="BG13" s="1" t="n">
        <v>0.669669075704218</v>
      </c>
      <c r="BH13" s="1" t="n">
        <v>0.416433481660002</v>
      </c>
      <c r="BI13" s="1" t="n">
        <v>0.312176382767849</v>
      </c>
      <c r="BJ13" s="1" t="n">
        <v>1.05237710273583</v>
      </c>
      <c r="BK13" s="1" t="n">
        <v>0.704060952835148</v>
      </c>
      <c r="BL13" s="1" t="n">
        <v>0.862384185387829</v>
      </c>
      <c r="BM13" s="1" t="n">
        <v>0.175988025245978</v>
      </c>
      <c r="BN13" s="1" t="n">
        <v>0.138174656875579</v>
      </c>
      <c r="BO13" s="1" t="n">
        <v>0.0559767201889762</v>
      </c>
      <c r="BP13" s="1" t="n">
        <v>2.56717804591156</v>
      </c>
      <c r="BQ13" s="1" t="n">
        <v>1.58930581641064</v>
      </c>
      <c r="BR13" s="1" t="n">
        <v>0.00678987696382486</v>
      </c>
      <c r="BS13" s="1" t="n">
        <v>11966988.0255</v>
      </c>
      <c r="BT13" s="1" t="n">
        <v>24556587.77625</v>
      </c>
      <c r="BU13" s="1" t="n">
        <v>8013921.81000002</v>
      </c>
      <c r="BV13" s="1" t="n">
        <v>12593784.18675</v>
      </c>
      <c r="BW13" s="1" t="n">
        <v>2106046.59075</v>
      </c>
      <c r="BX13" s="1" t="n">
        <v>30721388.9347501</v>
      </c>
      <c r="BY13" s="1" t="n">
        <v>14.5872313887461</v>
      </c>
      <c r="BZ13" s="1" t="n">
        <v>54.4412244680699</v>
      </c>
      <c r="CA13" s="1" t="n">
        <v>9.13731507904784</v>
      </c>
      <c r="CB13" s="1" t="n">
        <v>7.74374072867062</v>
      </c>
      <c r="CC13" s="1" t="n">
        <v>12.4607397617509</v>
      </c>
      <c r="CD13" s="1" t="n">
        <v>24.072445244658</v>
      </c>
      <c r="CE13" s="1" t="n">
        <v>7.46744676498856</v>
      </c>
      <c r="CF13" s="1" t="n">
        <v>0</v>
      </c>
      <c r="CG13" s="1" t="n">
        <v>7115</v>
      </c>
      <c r="CH13" s="1" t="n">
        <v>1</v>
      </c>
      <c r="CI13" s="1" t="n">
        <v>2</v>
      </c>
      <c r="CJ13" s="1" t="n">
        <v>662.408421632812</v>
      </c>
      <c r="CK13" s="1" t="n">
        <v>4269</v>
      </c>
      <c r="CL13" s="1" t="n">
        <v>0</v>
      </c>
      <c r="CM13" s="1" t="n">
        <v>4</v>
      </c>
      <c r="CN13" s="1" t="n">
        <v>34</v>
      </c>
      <c r="CO13" s="1" t="n">
        <v>20.06</v>
      </c>
    </row>
    <row r="14" customFormat="false" ht="15" hidden="false" customHeight="false" outlineLevel="0" collapsed="false">
      <c r="K14" s="1" t="n">
        <f aca="false">AVERAGE(K2:K13)</f>
        <v>7961889.17524998</v>
      </c>
      <c r="L14" s="1" t="n">
        <f aca="false">AVERAGE(L2:L13)</f>
        <v>41867193.1175002</v>
      </c>
      <c r="M14" s="1" t="n">
        <f aca="false">AVERAGE(M2:M13)</f>
        <v>31315836.2159999</v>
      </c>
      <c r="N14" s="1" t="n">
        <f aca="false">AVERAGE(N2:N13)</f>
        <v>32040124.9364999</v>
      </c>
      <c r="O14" s="1" t="n">
        <f aca="false">AVERAGE(O2:O13)</f>
        <v>43356410.8057499</v>
      </c>
      <c r="P14" s="1" t="n">
        <f aca="false">AVERAGE(P2:P13)</f>
        <v>44208213.3659999</v>
      </c>
      <c r="Q14" s="1" t="n">
        <f aca="false">AVERAGE(Q2:Q13)</f>
        <v>56785356.0127502</v>
      </c>
      <c r="R14" s="1" t="n">
        <f aca="false">AVERAGE(R2:R13)</f>
        <v>48896010.4139998</v>
      </c>
      <c r="S14" s="1" t="n">
        <f aca="false">AVERAGE(S2:S13)</f>
        <v>20283259.423</v>
      </c>
      <c r="T14" s="1" t="n">
        <f aca="false">AVERAGE(T2:T13)</f>
        <v>19537184.2575</v>
      </c>
      <c r="U14" s="1" t="n">
        <f aca="false">AVERAGE(U2:U13)</f>
        <v>18875788.7057499</v>
      </c>
      <c r="V14" s="1" t="n">
        <f aca="false">AVERAGE(V2:V13)</f>
        <v>23632740.5542499</v>
      </c>
      <c r="W14" s="1" t="n">
        <f aca="false">AVERAGE(W2:W13)</f>
        <v>29663093.9407501</v>
      </c>
      <c r="X14" s="1" t="n">
        <f aca="false">AVERAGE(X2:X13)</f>
        <v>29318781.0270001</v>
      </c>
      <c r="Y14" s="1" t="n">
        <f aca="false">AVERAGE(Y2:Y13)</f>
        <v>22979493.12925</v>
      </c>
      <c r="Z14" s="1" t="n">
        <f aca="false">AVERAGE(Z2:Z13)</f>
        <v>27654645.51275</v>
      </c>
      <c r="AA14" s="1" t="n">
        <f aca="false">AVERAGE(AA2:AA13)</f>
        <v>4849555.67375</v>
      </c>
      <c r="AB14" s="1" t="n">
        <f aca="false">AVERAGE(AB2:AB13)</f>
        <v>4055595.03975003</v>
      </c>
      <c r="AC14" s="1" t="n">
        <f aca="false">AVERAGE(AC2:AC13)</f>
        <v>7013281.58125003</v>
      </c>
      <c r="AD14" s="1" t="n">
        <f aca="false">AVERAGE(AD2:AD13)</f>
        <v>7329093.22750001</v>
      </c>
      <c r="AE14" s="1" t="n">
        <f aca="false">AVERAGE(AE2:AE13)</f>
        <v>84220746.8185</v>
      </c>
      <c r="AF14" s="1" t="n">
        <f aca="false">AVERAGE(AF2:AF13)</f>
        <v>63415906.1099999</v>
      </c>
      <c r="AG14" s="1" t="n">
        <f aca="false">AVERAGE(AG2:AG13)</f>
        <v>65988759.1339997</v>
      </c>
      <c r="AH14" s="1" t="n">
        <f aca="false">AVERAGE(AH2:AH13)</f>
        <v>103156175.3095</v>
      </c>
    </row>
    <row r="15" customFormat="false" ht="15" hidden="false" customHeight="false" outlineLevel="0" collapsed="false">
      <c r="K15" s="1" t="n">
        <f aca="false">SUM(K2:K13)</f>
        <v>95542670.1029998</v>
      </c>
      <c r="L15" s="1" t="n">
        <f aca="false">SUM(L2:L13)</f>
        <v>502406317.410003</v>
      </c>
      <c r="M15" s="1" t="n">
        <f aca="false">SUM(M2:M13)</f>
        <v>375790034.591999</v>
      </c>
      <c r="N15" s="1" t="n">
        <f aca="false">SUM(N2:N13)</f>
        <v>384481499.237999</v>
      </c>
      <c r="O15" s="1" t="n">
        <f aca="false">SUM(O2:O13)</f>
        <v>520276929.668999</v>
      </c>
      <c r="P15" s="1" t="n">
        <f aca="false">SUM(P2:P13)</f>
        <v>530498560.391999</v>
      </c>
      <c r="Q15" s="1" t="n">
        <f aca="false">SUM(Q2:Q13)</f>
        <v>681424272.153002</v>
      </c>
      <c r="R15" s="1" t="n">
        <f aca="false">SUM(R2:R13)</f>
        <v>586752124.967998</v>
      </c>
      <c r="S15" s="1" t="n">
        <f aca="false">SUM(S2:S13)</f>
        <v>243399113.076</v>
      </c>
      <c r="T15" s="1" t="n">
        <f aca="false">SUM(T2:T13)</f>
        <v>234446211.09</v>
      </c>
      <c r="U15" s="1" t="n">
        <f aca="false">SUM(U2:U13)</f>
        <v>226509464.468999</v>
      </c>
      <c r="V15" s="1" t="n">
        <f aca="false">SUM(V2:V13)</f>
        <v>283592886.650999</v>
      </c>
      <c r="W15" s="1" t="n">
        <f aca="false">SUM(W2:W13)</f>
        <v>355957127.289001</v>
      </c>
      <c r="X15" s="1" t="n">
        <f aca="false">SUM(X2:X13)</f>
        <v>351825372.324002</v>
      </c>
      <c r="Y15" s="1" t="n">
        <f aca="false">SUM(Y2:Y13)</f>
        <v>275753917.551</v>
      </c>
      <c r="Z15" s="1" t="n">
        <f aca="false">SUM(Z2:Z13)</f>
        <v>331855746.153</v>
      </c>
      <c r="AA15" s="1" t="n">
        <f aca="false">SUM(AA2:AA13)</f>
        <v>58194668.085</v>
      </c>
      <c r="AB15" s="1" t="n">
        <f aca="false">SUM(AB2:AB13)</f>
        <v>48667140.4770004</v>
      </c>
      <c r="AC15" s="1" t="n">
        <f aca="false">SUM(AC2:AC13)</f>
        <v>84159378.9750004</v>
      </c>
      <c r="AD15" s="1" t="n">
        <f aca="false">SUM(AD2:AD13)</f>
        <v>87949118.7300001</v>
      </c>
      <c r="AE15" s="1" t="n">
        <f aca="false">SUM(AE2:AE13)</f>
        <v>1010648961.822</v>
      </c>
      <c r="AF15" s="1" t="n">
        <f aca="false">SUM(AF2:AF13)</f>
        <v>760990873.319999</v>
      </c>
      <c r="AG15" s="1" t="n">
        <f aca="false">SUM(AG2:AG13)</f>
        <v>791865109.607997</v>
      </c>
      <c r="AH15" s="1" t="n">
        <f aca="false">SUM(AH2:AH13)</f>
        <v>1237874103.714</v>
      </c>
    </row>
    <row r="17" customFormat="false" ht="15" hidden="false" customHeight="false" outlineLevel="0" collapsed="false">
      <c r="A17" s="1" t="s">
        <v>109</v>
      </c>
      <c r="B17" s="1" t="s">
        <v>110</v>
      </c>
      <c r="C17" s="1" t="n">
        <v>2742</v>
      </c>
      <c r="D17" s="1" t="s">
        <v>111</v>
      </c>
      <c r="E17" s="1" t="n">
        <v>23</v>
      </c>
      <c r="F17" s="1" t="n">
        <v>2742</v>
      </c>
      <c r="G17" s="1" t="n">
        <v>623</v>
      </c>
      <c r="H17" s="1" t="n">
        <v>633.81103515625</v>
      </c>
      <c r="I17" s="1" t="n">
        <v>27.743049621582</v>
      </c>
      <c r="J17" s="1" t="n">
        <v>1</v>
      </c>
      <c r="K17" s="1" t="n">
        <v>16080480.309</v>
      </c>
      <c r="L17" s="1" t="n">
        <v>45945271.0679999</v>
      </c>
      <c r="M17" s="1" t="n">
        <v>35971111.4310001</v>
      </c>
      <c r="N17" s="1" t="n">
        <v>33215650.8540002</v>
      </c>
      <c r="O17" s="1" t="n">
        <v>52120781.3399997</v>
      </c>
      <c r="P17" s="1" t="n">
        <v>44650725.213</v>
      </c>
      <c r="Q17" s="1" t="n">
        <v>62401392.8909999</v>
      </c>
      <c r="R17" s="1" t="n">
        <v>67276125.2519999</v>
      </c>
      <c r="S17" s="1" t="n">
        <v>23520806.064</v>
      </c>
      <c r="T17" s="1" t="n">
        <v>24725797.7250001</v>
      </c>
      <c r="U17" s="1" t="n">
        <v>21395688.336</v>
      </c>
      <c r="V17" s="1" t="n">
        <v>27026867.4389999</v>
      </c>
      <c r="W17" s="1" t="n">
        <v>36092652.3450001</v>
      </c>
      <c r="X17" s="1" t="n">
        <v>32647893.4590002</v>
      </c>
      <c r="Y17" s="1" t="n">
        <v>24817692.7649999</v>
      </c>
      <c r="Z17" s="1" t="n">
        <v>36491018.3460002</v>
      </c>
      <c r="AA17" s="1" t="n">
        <v>6396099.23999996</v>
      </c>
      <c r="AB17" s="1" t="n">
        <v>2468150.63399999</v>
      </c>
      <c r="AC17" s="1" t="n">
        <v>5368883.46</v>
      </c>
      <c r="AD17" s="1" t="n">
        <v>2547545.62800001</v>
      </c>
      <c r="AE17" s="1" t="n">
        <v>82414755.0779999</v>
      </c>
      <c r="AF17" s="1" t="n">
        <v>80805091.8959998</v>
      </c>
      <c r="AG17" s="1" t="n">
        <v>51614093.0039999</v>
      </c>
      <c r="AH17" s="1" t="n">
        <v>86141727.843</v>
      </c>
      <c r="AI17" s="1" t="n">
        <v>1</v>
      </c>
      <c r="AJ17" s="1" t="n">
        <v>0.757081168039692</v>
      </c>
      <c r="AK17" s="1" t="n">
        <v>1</v>
      </c>
      <c r="AL17" s="1" t="n">
        <v>1.72581881389245</v>
      </c>
      <c r="AM17" s="1" t="n">
        <v>0.963422308671021</v>
      </c>
      <c r="AN17" s="1" t="n">
        <v>0.0262431741883449</v>
      </c>
      <c r="AO17" s="1" t="n">
        <v>0.736737349709016</v>
      </c>
      <c r="AP17" s="1" t="n">
        <v>0.350570599650339</v>
      </c>
      <c r="AQ17" s="1" t="n">
        <v>0.259475055813816</v>
      </c>
      <c r="AR17" s="1" t="n">
        <v>0.991134559391216</v>
      </c>
      <c r="AS17" s="1" t="n">
        <v>0.540173853923704</v>
      </c>
      <c r="AT17" s="1" t="n">
        <v>0.967760396294299</v>
      </c>
      <c r="AU17" s="1" t="n">
        <v>0.127889318584556</v>
      </c>
      <c r="AV17" s="1" t="n">
        <v>0.109174855119488</v>
      </c>
      <c r="AW17" s="1" t="n">
        <v>0.0178380606405451</v>
      </c>
      <c r="AX17" s="1" t="n">
        <v>2.29380307884586</v>
      </c>
      <c r="AY17" s="1" t="n">
        <v>1.35334233776706</v>
      </c>
      <c r="AZ17" s="1" t="n">
        <v>0.00641619212329199</v>
      </c>
      <c r="BA17" s="1" t="n">
        <v>1</v>
      </c>
      <c r="BB17" s="1" t="n">
        <v>0.757081168039692</v>
      </c>
      <c r="BC17" s="1" t="n">
        <v>1</v>
      </c>
      <c r="BD17" s="1" t="n">
        <v>1.72581881389245</v>
      </c>
      <c r="BE17" s="1" t="n">
        <v>0.963422308671021</v>
      </c>
      <c r="BF17" s="1" t="n">
        <v>0.0262431741883449</v>
      </c>
      <c r="BG17" s="1" t="n">
        <v>0.736737349709016</v>
      </c>
      <c r="BH17" s="1" t="n">
        <v>0.350570599650339</v>
      </c>
      <c r="BI17" s="1" t="n">
        <v>0.259475055813816</v>
      </c>
      <c r="BJ17" s="1" t="n">
        <v>0.991134559391216</v>
      </c>
      <c r="BK17" s="1" t="n">
        <v>0.540173853923704</v>
      </c>
      <c r="BL17" s="1" t="n">
        <v>0.967760396294299</v>
      </c>
      <c r="BM17" s="1" t="n">
        <v>0.127889318584556</v>
      </c>
      <c r="BN17" s="1" t="n">
        <v>0.109174855119488</v>
      </c>
      <c r="BO17" s="1" t="n">
        <v>0.0178380606405451</v>
      </c>
      <c r="BP17" s="1" t="n">
        <v>2.29380307884586</v>
      </c>
      <c r="BQ17" s="1" t="n">
        <v>1.35334233776706</v>
      </c>
      <c r="BR17" s="1" t="n">
        <v>0.00641619212329199</v>
      </c>
      <c r="BS17" s="1" t="n">
        <v>32803128.4155</v>
      </c>
      <c r="BT17" s="1" t="n">
        <v>56612256.1739999</v>
      </c>
      <c r="BU17" s="1" t="n">
        <v>24167289.891</v>
      </c>
      <c r="BV17" s="1" t="n">
        <v>32512314.2287501</v>
      </c>
      <c r="BW17" s="1" t="n">
        <v>4195169.74049999</v>
      </c>
      <c r="BX17" s="1" t="n">
        <v>75243916.9552499</v>
      </c>
      <c r="BY17" s="1" t="n">
        <v>17.935845653359</v>
      </c>
      <c r="BZ17" s="1" t="n">
        <v>37.8540584019846</v>
      </c>
      <c r="CA17" s="1" t="n">
        <v>17.9700119416512</v>
      </c>
      <c r="CB17" s="1" t="n">
        <v>9.73014508502491</v>
      </c>
      <c r="CC17" s="1" t="n">
        <v>16.6464984402159</v>
      </c>
      <c r="CD17" s="1" t="n">
        <v>47.5126135983087</v>
      </c>
      <c r="CE17" s="1" t="n">
        <v>21.1458771307554</v>
      </c>
      <c r="CF17" s="1" t="n">
        <v>0</v>
      </c>
      <c r="CG17" s="1" t="n">
        <v>2742</v>
      </c>
      <c r="CH17" s="1" t="n">
        <v>2</v>
      </c>
      <c r="CI17" s="1" t="n">
        <v>2</v>
      </c>
      <c r="CJ17" s="1" t="n">
        <v>1265.6075183125</v>
      </c>
      <c r="CK17" s="1" t="n">
        <v>6761</v>
      </c>
      <c r="CL17" s="1" t="n">
        <v>0</v>
      </c>
      <c r="CM17" s="1" t="n">
        <v>6</v>
      </c>
      <c r="CN17" s="1" t="n">
        <v>110</v>
      </c>
      <c r="CO17" s="1" t="n">
        <v>54.11</v>
      </c>
    </row>
    <row r="18" customFormat="false" ht="15" hidden="false" customHeight="false" outlineLevel="0" collapsed="false">
      <c r="B18" s="1" t="s">
        <v>112</v>
      </c>
      <c r="C18" s="1" t="n">
        <v>799</v>
      </c>
      <c r="D18" s="1" t="s">
        <v>111</v>
      </c>
      <c r="E18" s="1" t="n">
        <v>23</v>
      </c>
      <c r="F18" s="1" t="n">
        <v>799</v>
      </c>
      <c r="G18" s="1" t="n">
        <v>747</v>
      </c>
      <c r="H18" s="1" t="n">
        <v>860.951721191406</v>
      </c>
      <c r="I18" s="1" t="n">
        <v>35.0039558410645</v>
      </c>
      <c r="J18" s="1" t="n">
        <v>1</v>
      </c>
      <c r="K18" s="1" t="n">
        <v>10530543.669</v>
      </c>
      <c r="L18" s="1" t="n">
        <v>48478232.2950005</v>
      </c>
      <c r="M18" s="1" t="n">
        <v>37006780.5600002</v>
      </c>
      <c r="N18" s="1" t="n">
        <v>38691907.1460004</v>
      </c>
      <c r="O18" s="1" t="n">
        <v>32364769.4639997</v>
      </c>
      <c r="P18" s="1" t="n">
        <v>30208964.3370002</v>
      </c>
      <c r="Q18" s="1" t="n">
        <v>54102685.6859991</v>
      </c>
      <c r="R18" s="1" t="n">
        <v>37055193.3539997</v>
      </c>
      <c r="S18" s="1" t="n">
        <v>28150931.676</v>
      </c>
      <c r="T18" s="1" t="n">
        <v>28206814.0380005</v>
      </c>
      <c r="U18" s="1" t="n">
        <v>24458916.1529997</v>
      </c>
      <c r="V18" s="1" t="n">
        <v>31194335.9610004</v>
      </c>
      <c r="W18" s="1" t="n">
        <v>41959208.727</v>
      </c>
      <c r="X18" s="1" t="n">
        <v>37719547.131</v>
      </c>
      <c r="Y18" s="1" t="n">
        <v>31702798.8540003</v>
      </c>
      <c r="Z18" s="1" t="n">
        <v>40874783.427</v>
      </c>
      <c r="AA18" s="1" t="n">
        <v>5303640.813</v>
      </c>
      <c r="AB18" s="1" t="n">
        <v>9597027.66900039</v>
      </c>
      <c r="AC18" s="1" t="n">
        <v>1552703.98799998</v>
      </c>
      <c r="AD18" s="1" t="n">
        <v>2285909.643</v>
      </c>
      <c r="AE18" s="1" t="n">
        <v>67095192.1020012</v>
      </c>
      <c r="AF18" s="1" t="n">
        <v>29570798.1870008</v>
      </c>
      <c r="AG18" s="1" t="n">
        <v>14676338.4479998</v>
      </c>
      <c r="AH18" s="1" t="n">
        <v>102853233.945002</v>
      </c>
      <c r="AI18" s="1" t="n">
        <v>1</v>
      </c>
      <c r="AJ18" s="1" t="n">
        <v>0.964374261829053</v>
      </c>
      <c r="AK18" s="1" t="n">
        <v>1</v>
      </c>
      <c r="AL18" s="1" t="n">
        <v>1.14122565040347</v>
      </c>
      <c r="AM18" s="1" t="n">
        <v>0.871883265992132</v>
      </c>
      <c r="AN18" s="1" t="n">
        <v>0.645776608296897</v>
      </c>
      <c r="AO18" s="1" t="n">
        <v>0.831512930140225</v>
      </c>
      <c r="AP18" s="1" t="n">
        <v>0.482820872594259</v>
      </c>
      <c r="AQ18" s="1" t="n">
        <v>0.537849528305121</v>
      </c>
      <c r="AR18" s="1" t="n">
        <v>1.1302739580339</v>
      </c>
      <c r="AS18" s="1" t="n">
        <v>0.681785794805676</v>
      </c>
      <c r="AT18" s="1" t="n">
        <v>0.634468231832972</v>
      </c>
      <c r="AU18" s="1" t="n">
        <v>0.13911094160979</v>
      </c>
      <c r="AV18" s="1" t="n">
        <v>0.175609754641368</v>
      </c>
      <c r="AW18" s="1" t="n">
        <v>0.0343326211147115</v>
      </c>
      <c r="AX18" s="1" t="n">
        <v>1.59007939758058</v>
      </c>
      <c r="AY18" s="1" t="n">
        <v>1.9420928075402</v>
      </c>
      <c r="AZ18" s="1" t="n">
        <v>0.405725114389092</v>
      </c>
      <c r="BA18" s="1" t="n">
        <v>1</v>
      </c>
      <c r="BB18" s="1" t="n">
        <v>0.964374261829053</v>
      </c>
      <c r="BC18" s="1" t="n">
        <v>1</v>
      </c>
      <c r="BD18" s="1" t="n">
        <v>1.14122565040347</v>
      </c>
      <c r="BE18" s="1" t="n">
        <v>0.871883265992132</v>
      </c>
      <c r="BF18" s="1" t="n">
        <v>0.645776608296897</v>
      </c>
      <c r="BG18" s="1" t="n">
        <v>0.831512930140225</v>
      </c>
      <c r="BH18" s="1" t="n">
        <v>0.482820872594259</v>
      </c>
      <c r="BI18" s="1" t="n">
        <v>0.537849528305121</v>
      </c>
      <c r="BJ18" s="1" t="n">
        <v>1.1302739580339</v>
      </c>
      <c r="BK18" s="1" t="n">
        <v>0.681785794805676</v>
      </c>
      <c r="BL18" s="1" t="n">
        <v>0.634468231832972</v>
      </c>
      <c r="BM18" s="1" t="n">
        <v>0.13911094160979</v>
      </c>
      <c r="BN18" s="1" t="n">
        <v>0.175609754641368</v>
      </c>
      <c r="BO18" s="1" t="n">
        <v>0.0343326211147115</v>
      </c>
      <c r="BP18" s="1" t="n">
        <v>1.59007939758058</v>
      </c>
      <c r="BQ18" s="1" t="n">
        <v>1.9420928075402</v>
      </c>
      <c r="BR18" s="1" t="n">
        <v>0.405725114389092</v>
      </c>
      <c r="BS18" s="1" t="n">
        <v>33676865.9175003</v>
      </c>
      <c r="BT18" s="1" t="n">
        <v>38432903.2102497</v>
      </c>
      <c r="BU18" s="1" t="n">
        <v>28002749.4570002</v>
      </c>
      <c r="BV18" s="1" t="n">
        <v>38064084.5347501</v>
      </c>
      <c r="BW18" s="1" t="n">
        <v>4684820.52825009</v>
      </c>
      <c r="BX18" s="1" t="n">
        <v>53548890.670501</v>
      </c>
      <c r="BY18" s="1" t="n">
        <v>11.4302971368047</v>
      </c>
      <c r="BZ18" s="1" t="n">
        <v>48.2187130914527</v>
      </c>
      <c r="CA18" s="1" t="n">
        <v>28.1801363108445</v>
      </c>
      <c r="CB18" s="1" t="n">
        <v>9.84663443270867</v>
      </c>
      <c r="CC18" s="1" t="n">
        <v>12.1016888747781</v>
      </c>
      <c r="CD18" s="1" t="n">
        <v>78.0184847947919</v>
      </c>
      <c r="CE18" s="1" t="n">
        <v>73.9193896029931</v>
      </c>
      <c r="CF18" s="1" t="n">
        <v>0</v>
      </c>
      <c r="CG18" s="1" t="n">
        <v>799</v>
      </c>
      <c r="CH18" s="1" t="n">
        <v>4</v>
      </c>
      <c r="CI18" s="1" t="n">
        <v>2</v>
      </c>
      <c r="CJ18" s="1" t="n">
        <v>1719.88889038281</v>
      </c>
      <c r="CK18" s="1" t="n">
        <v>9619</v>
      </c>
      <c r="CL18" s="1" t="n">
        <v>0</v>
      </c>
      <c r="CM18" s="1" t="n">
        <v>10</v>
      </c>
      <c r="CN18" s="1" t="n">
        <v>144</v>
      </c>
      <c r="CO18" s="1" t="n">
        <v>93.81</v>
      </c>
    </row>
    <row r="19" customFormat="false" ht="15" hidden="false" customHeight="false" outlineLevel="0" collapsed="false">
      <c r="B19" s="1" t="s">
        <v>113</v>
      </c>
      <c r="C19" s="1" t="n">
        <v>3233</v>
      </c>
      <c r="D19" s="1" t="s">
        <v>111</v>
      </c>
      <c r="E19" s="1" t="n">
        <v>21</v>
      </c>
      <c r="F19" s="1" t="n">
        <v>3233</v>
      </c>
      <c r="G19" s="1" t="n">
        <v>2061</v>
      </c>
      <c r="H19" s="1" t="n">
        <v>848.963500976563</v>
      </c>
      <c r="I19" s="1" t="n">
        <v>34.2816505432129</v>
      </c>
      <c r="J19" s="1" t="n">
        <v>1</v>
      </c>
      <c r="K19" s="1" t="n">
        <v>4819211.13300014</v>
      </c>
      <c r="L19" s="1" t="n">
        <v>18887936.5979999</v>
      </c>
      <c r="M19" s="1" t="n">
        <v>14720162.3520001</v>
      </c>
      <c r="N19" s="1" t="n">
        <v>11964929.1179999</v>
      </c>
      <c r="O19" s="1" t="n">
        <v>15432955.6889999</v>
      </c>
      <c r="P19" s="1" t="n">
        <v>12746553.2429999</v>
      </c>
      <c r="Q19" s="1" t="n">
        <v>19234155.9750002</v>
      </c>
      <c r="R19" s="1" t="n">
        <v>18378952.608</v>
      </c>
      <c r="S19" s="1" t="n">
        <v>4984847.94599993</v>
      </c>
      <c r="T19" s="1" t="n">
        <v>4296126.19800001</v>
      </c>
      <c r="U19" s="1" t="n">
        <v>3534446.364</v>
      </c>
      <c r="V19" s="1" t="n">
        <v>7125407.14200001</v>
      </c>
      <c r="W19" s="1" t="n">
        <v>12265282.0860001</v>
      </c>
      <c r="X19" s="1" t="n">
        <v>13117469.9789999</v>
      </c>
      <c r="Y19" s="1" t="n">
        <v>9638429.03399984</v>
      </c>
      <c r="Z19" s="1" t="n">
        <v>13079395.5539999</v>
      </c>
      <c r="AA19" s="1" t="n">
        <v>1622898.972</v>
      </c>
      <c r="AB19" s="1" t="n">
        <v>677842.226999999</v>
      </c>
      <c r="AC19" s="1" t="n">
        <v>1086381.04499999</v>
      </c>
      <c r="AD19" s="1" t="n">
        <v>395377.986000013</v>
      </c>
      <c r="AE19" s="1" t="n">
        <v>26455536.8459996</v>
      </c>
      <c r="AF19" s="1" t="n">
        <v>26997959.0549998</v>
      </c>
      <c r="AG19" s="1" t="n">
        <v>17300708.589</v>
      </c>
      <c r="AH19" s="1" t="n">
        <v>39762642.714001</v>
      </c>
      <c r="AI19" s="1" t="n">
        <v>1</v>
      </c>
      <c r="AJ19" s="1" t="n">
        <v>0.939102975912626</v>
      </c>
      <c r="AK19" s="1" t="n">
        <v>1</v>
      </c>
      <c r="AL19" s="1" t="n">
        <v>1.30561012088732</v>
      </c>
      <c r="AM19" s="1" t="n">
        <v>0.847728331125548</v>
      </c>
      <c r="AN19" s="1" t="n">
        <v>0.303356818912903</v>
      </c>
      <c r="AO19" s="1" t="n">
        <v>0.395712275663358</v>
      </c>
      <c r="AP19" s="1" t="n">
        <v>0.30843597628386</v>
      </c>
      <c r="AQ19" s="1" t="n">
        <v>0.0783722894709016</v>
      </c>
      <c r="AR19" s="1" t="n">
        <v>0.954523502342107</v>
      </c>
      <c r="AS19" s="1" t="n">
        <v>0.578295182140824</v>
      </c>
      <c r="AT19" s="1" t="n">
        <v>0.862347559901603</v>
      </c>
      <c r="AU19" s="1" t="n">
        <v>0.0750611659647176</v>
      </c>
      <c r="AV19" s="1" t="n">
        <v>0.077571167826423</v>
      </c>
      <c r="AW19" s="1" t="n">
        <v>0.0285999389059574</v>
      </c>
      <c r="AX19" s="1" t="n">
        <v>2.19313229489924</v>
      </c>
      <c r="AY19" s="1" t="n">
        <v>1.76257778249626</v>
      </c>
      <c r="AZ19" s="1" t="n">
        <v>0.0397905845214596</v>
      </c>
      <c r="BA19" s="1" t="n">
        <v>1</v>
      </c>
      <c r="BB19" s="1" t="n">
        <v>0.939102975912626</v>
      </c>
      <c r="BC19" s="1" t="n">
        <v>1</v>
      </c>
      <c r="BD19" s="1" t="n">
        <v>1.30561012088732</v>
      </c>
      <c r="BE19" s="1" t="n">
        <v>0.847728331125548</v>
      </c>
      <c r="BF19" s="1" t="n">
        <v>0.303356818912903</v>
      </c>
      <c r="BG19" s="1" t="n">
        <v>0.395712275663358</v>
      </c>
      <c r="BH19" s="1" t="n">
        <v>0.30843597628386</v>
      </c>
      <c r="BI19" s="1" t="n">
        <v>0.0783722894709016</v>
      </c>
      <c r="BJ19" s="1" t="n">
        <v>0.954523502342107</v>
      </c>
      <c r="BK19" s="1" t="n">
        <v>0.578295182140824</v>
      </c>
      <c r="BL19" s="1" t="n">
        <v>0.862347559901603</v>
      </c>
      <c r="BM19" s="1" t="n">
        <v>0.0750611659647176</v>
      </c>
      <c r="BN19" s="1" t="n">
        <v>0.077571167826423</v>
      </c>
      <c r="BO19" s="1" t="n">
        <v>0.0285999389059574</v>
      </c>
      <c r="BP19" s="1" t="n">
        <v>2.19313229489924</v>
      </c>
      <c r="BQ19" s="1" t="n">
        <v>1.76257778249626</v>
      </c>
      <c r="BR19" s="1" t="n">
        <v>0.0397905845214596</v>
      </c>
      <c r="BS19" s="1" t="n">
        <v>12598059.80025</v>
      </c>
      <c r="BT19" s="1" t="n">
        <v>16448154.37875</v>
      </c>
      <c r="BU19" s="1" t="n">
        <v>4985206.91249999</v>
      </c>
      <c r="BV19" s="1" t="n">
        <v>12025144.1632499</v>
      </c>
      <c r="BW19" s="1" t="n">
        <v>945625.057500001</v>
      </c>
      <c r="BX19" s="1" t="n">
        <v>27629211.8010001</v>
      </c>
      <c r="BY19" s="1" t="n">
        <v>29.2179353559485</v>
      </c>
      <c r="BZ19" s="1" t="n">
        <v>46.9551487956313</v>
      </c>
      <c r="CA19" s="1" t="n">
        <v>17.9745202965029</v>
      </c>
      <c r="CB19" s="1" t="n">
        <v>30.9893566576829</v>
      </c>
      <c r="CC19" s="1" t="n">
        <v>13.6295492994775</v>
      </c>
      <c r="CD19" s="1" t="n">
        <v>56.3887932141228</v>
      </c>
      <c r="CE19" s="1" t="n">
        <v>33.4129068203316</v>
      </c>
      <c r="CF19" s="1" t="n">
        <v>0</v>
      </c>
      <c r="CG19" s="1" t="n">
        <v>3233</v>
      </c>
      <c r="CH19" s="1" t="n">
        <v>3</v>
      </c>
      <c r="CI19" s="1" t="n">
        <v>2</v>
      </c>
      <c r="CJ19" s="1" t="n">
        <v>1695.91244995313</v>
      </c>
      <c r="CK19" s="1" t="n">
        <v>9363</v>
      </c>
      <c r="CL19" s="1" t="n">
        <v>0</v>
      </c>
      <c r="CM19" s="1" t="n">
        <v>11</v>
      </c>
      <c r="CN19" s="1" t="n">
        <v>156</v>
      </c>
      <c r="CO19" s="1" t="n">
        <v>80.24</v>
      </c>
    </row>
    <row r="20" customFormat="false" ht="15" hidden="false" customHeight="false" outlineLevel="0" collapsed="false">
      <c r="B20" s="1" t="s">
        <v>114</v>
      </c>
      <c r="C20" s="1" t="n">
        <v>1149</v>
      </c>
      <c r="D20" s="1" t="s">
        <v>111</v>
      </c>
      <c r="E20" s="1" t="n">
        <v>24</v>
      </c>
      <c r="F20" s="1" t="n">
        <v>1149</v>
      </c>
      <c r="G20" s="1" t="n">
        <v>251</v>
      </c>
      <c r="H20" s="1" t="n">
        <v>579.314270019531</v>
      </c>
      <c r="I20" s="1" t="n">
        <v>23.0284996032715</v>
      </c>
      <c r="J20" s="1" t="n">
        <v>1</v>
      </c>
      <c r="K20" s="1" t="n">
        <v>30289406.052</v>
      </c>
      <c r="L20" s="1" t="n">
        <v>72508098.7950001</v>
      </c>
      <c r="M20" s="1" t="n">
        <v>60944502.6779999</v>
      </c>
      <c r="N20" s="1" t="n">
        <v>67144351.4819998</v>
      </c>
      <c r="O20" s="1" t="n">
        <v>106791162.648</v>
      </c>
      <c r="P20" s="1" t="n">
        <v>108929525.985</v>
      </c>
      <c r="Q20" s="1" t="n">
        <v>95792844.6210001</v>
      </c>
      <c r="R20" s="1" t="n">
        <v>121742227.968001</v>
      </c>
      <c r="S20" s="1" t="n">
        <v>49274519.355</v>
      </c>
      <c r="T20" s="1" t="n">
        <v>51895842.3750001</v>
      </c>
      <c r="U20" s="1" t="n">
        <v>44454989.2140001</v>
      </c>
      <c r="V20" s="1" t="n">
        <v>61335369.2279999</v>
      </c>
      <c r="W20" s="1" t="n">
        <v>77753567.2380004</v>
      </c>
      <c r="X20" s="1" t="n">
        <v>66038792.6339997</v>
      </c>
      <c r="Y20" s="1" t="n">
        <v>57218646.7559999</v>
      </c>
      <c r="Z20" s="1" t="n">
        <v>67003181.8860002</v>
      </c>
      <c r="AA20" s="1" t="n">
        <v>19586762.646</v>
      </c>
      <c r="AB20" s="1" t="n">
        <v>8243627.60999999</v>
      </c>
      <c r="AC20" s="1" t="n">
        <v>16321698.8819999</v>
      </c>
      <c r="AD20" s="1" t="n">
        <v>9289799.28000001</v>
      </c>
      <c r="AE20" s="1" t="n">
        <v>164787429.246001</v>
      </c>
      <c r="AF20" s="1" t="n">
        <v>173074702.638</v>
      </c>
      <c r="AG20" s="1" t="n">
        <v>149564129.142</v>
      </c>
      <c r="AH20" s="1" t="n">
        <v>161144435.361</v>
      </c>
      <c r="AI20" s="1" t="n">
        <v>1</v>
      </c>
      <c r="AJ20" s="1" t="n">
        <v>0.654473697528409</v>
      </c>
      <c r="AK20" s="1" t="n">
        <v>1</v>
      </c>
      <c r="AL20" s="1" t="n">
        <v>1.87648920917353</v>
      </c>
      <c r="AM20" s="1" t="n">
        <v>0.79843449614326</v>
      </c>
      <c r="AN20" s="1" t="n">
        <v>0.0063191595631981</v>
      </c>
      <c r="AO20" s="1" t="n">
        <v>0.896374827261778</v>
      </c>
      <c r="AP20" s="1" t="n">
        <v>0.416337361202774</v>
      </c>
      <c r="AQ20" s="1" t="n">
        <v>0.586508308399037</v>
      </c>
      <c r="AR20" s="1" t="n">
        <v>1.1608056433766</v>
      </c>
      <c r="AS20" s="1" t="n">
        <v>0.52557618525065</v>
      </c>
      <c r="AT20" s="1" t="n">
        <v>0.418380682455606</v>
      </c>
      <c r="AU20" s="1" t="n">
        <v>0.231464035588087</v>
      </c>
      <c r="AV20" s="1" t="n">
        <v>0.170785696711702</v>
      </c>
      <c r="AW20" s="1" t="n">
        <v>0.014512428567287</v>
      </c>
      <c r="AX20" s="1" t="n">
        <v>2.80904726973211</v>
      </c>
      <c r="AY20" s="1" t="n">
        <v>1.08829574180599</v>
      </c>
      <c r="AZ20" s="1" t="n">
        <v>0.000331750951952732</v>
      </c>
      <c r="BA20" s="1" t="n">
        <v>1</v>
      </c>
      <c r="BB20" s="1" t="n">
        <v>0.654473697528409</v>
      </c>
      <c r="BC20" s="1" t="n">
        <v>1</v>
      </c>
      <c r="BD20" s="1" t="n">
        <v>1.87648920917353</v>
      </c>
      <c r="BE20" s="1" t="n">
        <v>0.79843449614326</v>
      </c>
      <c r="BF20" s="1" t="n">
        <v>0.0063191595631981</v>
      </c>
      <c r="BG20" s="1" t="n">
        <v>0.896374827261778</v>
      </c>
      <c r="BH20" s="1" t="n">
        <v>0.416337361202774</v>
      </c>
      <c r="BI20" s="1" t="n">
        <v>0.586508308399037</v>
      </c>
      <c r="BJ20" s="1" t="n">
        <v>1.1608056433766</v>
      </c>
      <c r="BK20" s="1" t="n">
        <v>0.52557618525065</v>
      </c>
      <c r="BL20" s="1" t="n">
        <v>0.418380682455606</v>
      </c>
      <c r="BM20" s="1" t="n">
        <v>0.231464035588087</v>
      </c>
      <c r="BN20" s="1" t="n">
        <v>0.170785696711702</v>
      </c>
      <c r="BO20" s="1" t="n">
        <v>0.014512428567287</v>
      </c>
      <c r="BP20" s="1" t="n">
        <v>2.80904726973211</v>
      </c>
      <c r="BQ20" s="1" t="n">
        <v>1.08829574180599</v>
      </c>
      <c r="BR20" s="1" t="n">
        <v>0.000331750951952732</v>
      </c>
      <c r="BS20" s="1" t="n">
        <v>57721589.7517499</v>
      </c>
      <c r="BT20" s="1" t="n">
        <v>108313940.3055</v>
      </c>
      <c r="BU20" s="1" t="n">
        <v>51740180.043</v>
      </c>
      <c r="BV20" s="1" t="n">
        <v>67003547.1285001</v>
      </c>
      <c r="BW20" s="1" t="n">
        <v>13360472.1045</v>
      </c>
      <c r="BX20" s="1" t="n">
        <v>162142674.09675</v>
      </c>
      <c r="BY20" s="1" t="n">
        <v>12.1359988500809</v>
      </c>
      <c r="BZ20" s="1" t="n">
        <v>32.7236848764205</v>
      </c>
      <c r="CA20" s="1" t="n">
        <v>9.82569362466443</v>
      </c>
      <c r="CB20" s="1" t="n">
        <v>13.723108199484</v>
      </c>
      <c r="CC20" s="1" t="n">
        <v>12.5531612734512</v>
      </c>
      <c r="CD20" s="1" t="n">
        <v>41.0612970011234</v>
      </c>
      <c r="CE20" s="1" t="n">
        <v>6.01883660168121</v>
      </c>
      <c r="CF20" s="1" t="n">
        <v>0</v>
      </c>
      <c r="CG20" s="1" t="n">
        <v>1149</v>
      </c>
      <c r="CH20" s="1" t="n">
        <v>3</v>
      </c>
      <c r="CI20" s="1" t="n">
        <v>2</v>
      </c>
      <c r="CJ20" s="1" t="n">
        <v>1156.61398803906</v>
      </c>
      <c r="CK20" s="1" t="n">
        <v>5008</v>
      </c>
      <c r="CL20" s="1" t="n">
        <v>0</v>
      </c>
      <c r="CM20" s="1" t="n">
        <v>9</v>
      </c>
      <c r="CN20" s="1" t="n">
        <v>112</v>
      </c>
      <c r="CO20" s="1" t="n">
        <v>52.27</v>
      </c>
    </row>
    <row r="21" customFormat="false" ht="15" hidden="false" customHeight="false" outlineLevel="0" collapsed="false">
      <c r="B21" s="1" t="s">
        <v>115</v>
      </c>
      <c r="C21" s="1" t="n">
        <v>3102</v>
      </c>
      <c r="D21" s="1" t="s">
        <v>111</v>
      </c>
      <c r="E21" s="1" t="n">
        <v>38</v>
      </c>
      <c r="F21" s="1" t="n">
        <v>3102</v>
      </c>
      <c r="G21" s="1" t="n">
        <v>668</v>
      </c>
      <c r="H21" s="1" t="n">
        <v>724.048034667969</v>
      </c>
      <c r="I21" s="1" t="n">
        <v>36.8811531066895</v>
      </c>
      <c r="J21" s="1" t="n">
        <v>1</v>
      </c>
      <c r="K21" s="1" t="n">
        <v>2249521.64400001</v>
      </c>
      <c r="L21" s="1" t="n">
        <v>46205470.8600002</v>
      </c>
      <c r="M21" s="1" t="n">
        <v>28810237.0169998</v>
      </c>
      <c r="N21" s="1" t="n">
        <v>25081857.6929999</v>
      </c>
      <c r="O21" s="1" t="n">
        <v>53599430.463</v>
      </c>
      <c r="P21" s="1" t="n">
        <v>39264001.1789999</v>
      </c>
      <c r="Q21" s="1" t="n">
        <v>46459084.7970003</v>
      </c>
      <c r="R21" s="1" t="n">
        <v>37823101.335</v>
      </c>
      <c r="S21" s="1" t="n">
        <v>9547735.61100005</v>
      </c>
      <c r="T21" s="1" t="n">
        <v>12711901.62</v>
      </c>
      <c r="U21" s="1" t="n">
        <v>9462850.0469999</v>
      </c>
      <c r="V21" s="1" t="n">
        <v>16411231.515</v>
      </c>
      <c r="W21" s="1" t="n">
        <v>22782686.829</v>
      </c>
      <c r="X21" s="1" t="n">
        <v>22305106.1669999</v>
      </c>
      <c r="Y21" s="1" t="n">
        <v>13331811.5340001</v>
      </c>
      <c r="Z21" s="1" t="n">
        <v>16950077.358</v>
      </c>
      <c r="AA21" s="1" t="n">
        <v>3068919.255</v>
      </c>
      <c r="AB21" s="1" t="n">
        <v>2009294.682</v>
      </c>
      <c r="AC21" s="1" t="n">
        <v>1103134.041</v>
      </c>
      <c r="AD21" s="1" t="n">
        <v>988061.238000001</v>
      </c>
      <c r="AE21" s="1" t="n">
        <v>88004488.8599994</v>
      </c>
      <c r="AF21" s="1" t="n">
        <v>68028470.1330003</v>
      </c>
      <c r="AG21" s="1" t="n">
        <v>57397309.7849994</v>
      </c>
      <c r="AH21" s="1" t="n">
        <v>73540938.7800002</v>
      </c>
      <c r="AI21" s="1" t="n">
        <v>1</v>
      </c>
      <c r="AJ21" s="1" t="n">
        <v>1.41304611324067</v>
      </c>
      <c r="AK21" s="1" t="n">
        <v>1</v>
      </c>
      <c r="AL21" s="1" t="n">
        <v>1.730832040228</v>
      </c>
      <c r="AM21" s="1" t="n">
        <v>1.50690815373401</v>
      </c>
      <c r="AN21" s="1" t="n">
        <v>0.128335191794108</v>
      </c>
      <c r="AO21" s="1" t="n">
        <v>0.470298863438644</v>
      </c>
      <c r="AP21" s="1" t="n">
        <v>0.460739670410866</v>
      </c>
      <c r="AQ21" s="1" t="n">
        <v>0.231150577948786</v>
      </c>
      <c r="AR21" s="1" t="n">
        <v>0.736412573524518</v>
      </c>
      <c r="AS21" s="1" t="n">
        <v>0.697194608478579</v>
      </c>
      <c r="AT21" s="1" t="n">
        <v>0.516137576401382</v>
      </c>
      <c r="AU21" s="1" t="n">
        <v>0.0700499585397024</v>
      </c>
      <c r="AV21" s="1" t="n">
        <v>0.0872398943592145</v>
      </c>
      <c r="AW21" s="1" t="n">
        <v>0.0779479555170101</v>
      </c>
      <c r="AX21" s="1" t="n">
        <v>2.80390204909266</v>
      </c>
      <c r="AY21" s="1" t="n">
        <v>2.47910999615663</v>
      </c>
      <c r="AZ21" s="1" t="n">
        <v>0.00739709642103005</v>
      </c>
      <c r="BA21" s="1" t="n">
        <v>1</v>
      </c>
      <c r="BB21" s="1" t="n">
        <v>1.41304611324067</v>
      </c>
      <c r="BC21" s="1" t="n">
        <v>1</v>
      </c>
      <c r="BD21" s="1" t="n">
        <v>1.730832040228</v>
      </c>
      <c r="BE21" s="1" t="n">
        <v>1.50690815373401</v>
      </c>
      <c r="BF21" s="1" t="n">
        <v>0.128335191794108</v>
      </c>
      <c r="BG21" s="1" t="n">
        <v>0.470298863438644</v>
      </c>
      <c r="BH21" s="1" t="n">
        <v>0.460739670410866</v>
      </c>
      <c r="BI21" s="1" t="n">
        <v>0.231150577948786</v>
      </c>
      <c r="BJ21" s="1" t="n">
        <v>0.736412573524518</v>
      </c>
      <c r="BK21" s="1" t="n">
        <v>0.697194608478579</v>
      </c>
      <c r="BL21" s="1" t="n">
        <v>0.516137576401382</v>
      </c>
      <c r="BM21" s="1" t="n">
        <v>0.0700499585397024</v>
      </c>
      <c r="BN21" s="1" t="n">
        <v>0.0872398943592145</v>
      </c>
      <c r="BO21" s="1" t="n">
        <v>0.0779479555170101</v>
      </c>
      <c r="BP21" s="1" t="n">
        <v>2.80390204909266</v>
      </c>
      <c r="BQ21" s="1" t="n">
        <v>2.47910999615663</v>
      </c>
      <c r="BR21" s="1" t="n">
        <v>0.00739709642103005</v>
      </c>
      <c r="BS21" s="1" t="n">
        <v>25586771.8035</v>
      </c>
      <c r="BT21" s="1" t="n">
        <v>44286404.4435001</v>
      </c>
      <c r="BU21" s="1" t="n">
        <v>12033429.69825</v>
      </c>
      <c r="BV21" s="1" t="n">
        <v>18842420.472</v>
      </c>
      <c r="BW21" s="1" t="n">
        <v>1792352.304</v>
      </c>
      <c r="BX21" s="1" t="n">
        <v>71742801.8894998</v>
      </c>
      <c r="BY21" s="1" t="n">
        <v>40.0271764258573</v>
      </c>
      <c r="BZ21" s="1" t="n">
        <v>70.6523056620335</v>
      </c>
      <c r="CA21" s="1" t="n">
        <v>16.4103392804248</v>
      </c>
      <c r="CB21" s="1" t="n">
        <v>27.3151159562359</v>
      </c>
      <c r="CC21" s="1" t="n">
        <v>24.0221517744766</v>
      </c>
      <c r="CD21" s="1" t="n">
        <v>53.8872318021739</v>
      </c>
      <c r="CE21" s="1" t="n">
        <v>17.7641209017571</v>
      </c>
      <c r="CF21" s="1" t="n">
        <v>0</v>
      </c>
      <c r="CG21" s="1" t="n">
        <v>3102</v>
      </c>
      <c r="CH21" s="1" t="n">
        <v>3</v>
      </c>
      <c r="CI21" s="1" t="n">
        <v>3</v>
      </c>
      <c r="CJ21" s="1" t="n">
        <v>2170.12313049609</v>
      </c>
      <c r="CK21" s="1" t="n">
        <v>10356</v>
      </c>
      <c r="CL21" s="1" t="n">
        <v>0</v>
      </c>
      <c r="CM21" s="1" t="n">
        <v>17</v>
      </c>
      <c r="CN21" s="1" t="n">
        <v>192</v>
      </c>
      <c r="CO21" s="1" t="n">
        <v>28.52</v>
      </c>
    </row>
    <row r="22" customFormat="false" ht="15" hidden="false" customHeight="false" outlineLevel="0" collapsed="false">
      <c r="B22" s="1" t="s">
        <v>116</v>
      </c>
      <c r="C22" s="1" t="n">
        <v>9891</v>
      </c>
      <c r="D22" s="1" t="s">
        <v>111</v>
      </c>
      <c r="E22" s="1" t="n">
        <v>22</v>
      </c>
      <c r="F22" s="1" t="n">
        <v>9891</v>
      </c>
      <c r="G22" s="1" t="n">
        <v>2800</v>
      </c>
      <c r="H22" s="1" t="n">
        <v>711.010375976563</v>
      </c>
      <c r="I22" s="1" t="n">
        <v>14.9391293525696</v>
      </c>
      <c r="J22" s="1" t="n">
        <v>1</v>
      </c>
      <c r="K22" s="1" t="n">
        <v>2248483.09799999</v>
      </c>
      <c r="L22" s="1" t="n">
        <v>8387511.05700001</v>
      </c>
      <c r="M22" s="1" t="n">
        <v>6865063.005</v>
      </c>
      <c r="N22" s="1" t="n">
        <v>5796867.69000001</v>
      </c>
      <c r="O22" s="1" t="n">
        <v>9360486.78600002</v>
      </c>
      <c r="P22" s="1" t="n">
        <v>10470029.013</v>
      </c>
      <c r="Q22" s="1" t="n">
        <v>13277572.395</v>
      </c>
      <c r="R22" s="1" t="n">
        <v>12362711.658</v>
      </c>
      <c r="S22" s="1" t="n">
        <v>4590925.194</v>
      </c>
      <c r="T22" s="1" t="n">
        <v>4864828.386</v>
      </c>
      <c r="U22" s="1" t="n">
        <v>5227996.668</v>
      </c>
      <c r="V22" s="1" t="n">
        <v>4727237.70300001</v>
      </c>
      <c r="W22" s="1" t="n">
        <v>7796518.57199999</v>
      </c>
      <c r="X22" s="1" t="n">
        <v>7051369.83</v>
      </c>
      <c r="Y22" s="1" t="n">
        <v>5661909.702</v>
      </c>
      <c r="Z22" s="1" t="n">
        <v>8213044.683</v>
      </c>
      <c r="AA22" s="1" t="n">
        <v>1676762.76</v>
      </c>
      <c r="AB22" s="1" t="n">
        <v>468979.152000001</v>
      </c>
      <c r="AC22" s="1" t="n">
        <v>1283287.641</v>
      </c>
      <c r="AD22" s="1" t="n">
        <v>694059.45</v>
      </c>
      <c r="AE22" s="1" t="n">
        <v>21673321.071</v>
      </c>
      <c r="AF22" s="1" t="n">
        <v>19444832.418</v>
      </c>
      <c r="AG22" s="1" t="n">
        <v>14992375.185</v>
      </c>
      <c r="AH22" s="1" t="n">
        <v>13667280.021</v>
      </c>
      <c r="AI22" s="1" t="n">
        <v>1</v>
      </c>
      <c r="AJ22" s="1" t="n">
        <v>0.896308314785436</v>
      </c>
      <c r="AK22" s="1" t="n">
        <v>1</v>
      </c>
      <c r="AL22" s="1" t="n">
        <v>1.95171029800965</v>
      </c>
      <c r="AM22" s="1" t="n">
        <v>1.17974562009419</v>
      </c>
      <c r="AN22" s="1" t="n">
        <v>0.0155730944727658</v>
      </c>
      <c r="AO22" s="1" t="n">
        <v>0.833163815059692</v>
      </c>
      <c r="AP22" s="1" t="n">
        <v>0.420432143818313</v>
      </c>
      <c r="AQ22" s="1" t="n">
        <v>0.511635413374943</v>
      </c>
      <c r="AR22" s="1" t="n">
        <v>1.23284983413448</v>
      </c>
      <c r="AS22" s="1" t="n">
        <v>0.744931859192901</v>
      </c>
      <c r="AT22" s="1" t="n">
        <v>0.392859024647648</v>
      </c>
      <c r="AU22" s="1" t="n">
        <v>0.176972371125147</v>
      </c>
      <c r="AV22" s="1" t="n">
        <v>0.173872737683275</v>
      </c>
      <c r="AW22" s="1" t="n">
        <v>0.032112626762056</v>
      </c>
      <c r="AX22" s="1" t="n">
        <v>2.99502248136919</v>
      </c>
      <c r="AY22" s="1" t="n">
        <v>1.98589090429885</v>
      </c>
      <c r="AZ22" s="1" t="n">
        <v>0.00313240074052123</v>
      </c>
      <c r="BA22" s="1" t="n">
        <v>1</v>
      </c>
      <c r="BB22" s="1" t="n">
        <v>0.896308314785436</v>
      </c>
      <c r="BC22" s="1" t="n">
        <v>1</v>
      </c>
      <c r="BD22" s="1" t="n">
        <v>1.95171029800965</v>
      </c>
      <c r="BE22" s="1" t="n">
        <v>1.17974562009419</v>
      </c>
      <c r="BF22" s="1" t="n">
        <v>0.0155730944727658</v>
      </c>
      <c r="BG22" s="1" t="n">
        <v>0.833163815059692</v>
      </c>
      <c r="BH22" s="1" t="n">
        <v>0.420432143818313</v>
      </c>
      <c r="BI22" s="1" t="n">
        <v>0.511635413374943</v>
      </c>
      <c r="BJ22" s="1" t="n">
        <v>1.23284983413448</v>
      </c>
      <c r="BK22" s="1" t="n">
        <v>0.744931859192901</v>
      </c>
      <c r="BL22" s="1" t="n">
        <v>0.392859024647648</v>
      </c>
      <c r="BM22" s="1" t="n">
        <v>0.176972371125147</v>
      </c>
      <c r="BN22" s="1" t="n">
        <v>0.173872737683275</v>
      </c>
      <c r="BO22" s="1" t="n">
        <v>0.032112626762056</v>
      </c>
      <c r="BP22" s="1" t="n">
        <v>2.99502248136919</v>
      </c>
      <c r="BQ22" s="1" t="n">
        <v>1.98589090429885</v>
      </c>
      <c r="BR22" s="1" t="n">
        <v>0.00313240074052123</v>
      </c>
      <c r="BS22" s="1" t="n">
        <v>5824481.2125</v>
      </c>
      <c r="BT22" s="1" t="n">
        <v>11367699.963</v>
      </c>
      <c r="BU22" s="1" t="n">
        <v>4852746.98775</v>
      </c>
      <c r="BV22" s="1" t="n">
        <v>7180710.69675</v>
      </c>
      <c r="BW22" s="1" t="n">
        <v>1030772.25075</v>
      </c>
      <c r="BX22" s="1" t="n">
        <v>17444452.17375</v>
      </c>
      <c r="BY22" s="1" t="n">
        <v>16.9236726745964</v>
      </c>
      <c r="BZ22" s="1" t="n">
        <v>44.8154157392718</v>
      </c>
      <c r="CA22" s="1" t="n">
        <v>15.6313432544828</v>
      </c>
      <c r="CB22" s="1" t="n">
        <v>5.64670662116589</v>
      </c>
      <c r="CC22" s="1" t="n">
        <v>15.6081523683463</v>
      </c>
      <c r="CD22" s="1" t="n">
        <v>53.433105528672</v>
      </c>
      <c r="CE22" s="1" t="n">
        <v>21.4909614800066</v>
      </c>
      <c r="CF22" s="1" t="n">
        <v>0</v>
      </c>
      <c r="CG22" s="1" t="n">
        <v>9891</v>
      </c>
      <c r="CH22" s="1" t="n">
        <v>2</v>
      </c>
      <c r="CI22" s="1" t="n">
        <v>3</v>
      </c>
      <c r="CJ22" s="1" t="n">
        <v>2131.01290100391</v>
      </c>
      <c r="CK22" s="1" t="n">
        <v>1937</v>
      </c>
      <c r="CL22" s="1" t="n">
        <v>0</v>
      </c>
      <c r="CM22" s="1" t="n">
        <v>12</v>
      </c>
      <c r="CN22" s="1" t="n">
        <v>200</v>
      </c>
      <c r="CO22" s="1" t="n">
        <v>42.58</v>
      </c>
    </row>
    <row r="23" customFormat="false" ht="15" hidden="false" customHeight="false" outlineLevel="0" collapsed="false">
      <c r="K23" s="1" t="n">
        <f aca="false">AVERAGE(K17:K22)</f>
        <v>11036274.3175</v>
      </c>
      <c r="L23" s="1" t="n">
        <f aca="false">AVERAGE(L17:L22)</f>
        <v>40068753.4455001</v>
      </c>
      <c r="M23" s="1" t="n">
        <f aca="false">AVERAGE(M17:M22)</f>
        <v>30719642.8405</v>
      </c>
      <c r="N23" s="1" t="n">
        <f aca="false">AVERAGE(N17:N22)</f>
        <v>30315927.3305</v>
      </c>
      <c r="O23" s="1" t="n">
        <f aca="false">AVERAGE(O17:O22)</f>
        <v>44944931.0649998</v>
      </c>
      <c r="P23" s="1" t="n">
        <f aca="false">AVERAGE(P17:P22)</f>
        <v>41044966.495</v>
      </c>
      <c r="Q23" s="1" t="n">
        <f aca="false">AVERAGE(Q17:Q22)</f>
        <v>48544622.7274999</v>
      </c>
      <c r="R23" s="1" t="n">
        <f aca="false">AVERAGE(R17:R22)</f>
        <v>49106385.3625001</v>
      </c>
      <c r="S23" s="1" t="n">
        <f aca="false">AVERAGE(S17:S22)</f>
        <v>20011627.641</v>
      </c>
      <c r="T23" s="1" t="n">
        <f aca="false">AVERAGE(T17:T22)</f>
        <v>21116885.0570001</v>
      </c>
      <c r="U23" s="1" t="n">
        <f aca="false">AVERAGE(U17:U22)</f>
        <v>18089147.797</v>
      </c>
      <c r="V23" s="1" t="n">
        <f aca="false">AVERAGE(V17:V22)</f>
        <v>24636741.498</v>
      </c>
      <c r="W23" s="1" t="n">
        <f aca="false">AVERAGE(W17:W22)</f>
        <v>33108319.2995001</v>
      </c>
      <c r="X23" s="1" t="n">
        <f aca="false">AVERAGE(X17:X22)</f>
        <v>29813363.2</v>
      </c>
      <c r="Y23" s="1" t="n">
        <f aca="false">AVERAGE(Y17:Y22)</f>
        <v>23728548.1075</v>
      </c>
      <c r="Z23" s="1" t="n">
        <f aca="false">AVERAGE(Z17:Z22)</f>
        <v>30435250.2090001</v>
      </c>
      <c r="AA23" s="1" t="n">
        <f aca="false">AVERAGE(AA17:AA22)</f>
        <v>6275847.281</v>
      </c>
      <c r="AB23" s="1" t="n">
        <f aca="false">AVERAGE(AB17:AB22)</f>
        <v>3910820.32900006</v>
      </c>
      <c r="AC23" s="1" t="n">
        <f aca="false">AVERAGE(AC17:AC22)</f>
        <v>4452681.50949999</v>
      </c>
      <c r="AD23" s="1" t="n">
        <f aca="false">AVERAGE(AD17:AD22)</f>
        <v>2700125.53750001</v>
      </c>
      <c r="AE23" s="1" t="n">
        <f aca="false">AVERAGE(AE17:AE22)</f>
        <v>75071787.2005001</v>
      </c>
      <c r="AF23" s="1" t="n">
        <f aca="false">AVERAGE(AF17:AF22)</f>
        <v>66320309.0545001</v>
      </c>
      <c r="AG23" s="1" t="n">
        <f aca="false">AVERAGE(AG17:AG22)</f>
        <v>50924159.0254999</v>
      </c>
      <c r="AH23" s="1" t="n">
        <f aca="false">AVERAGE(AH17:AH22)</f>
        <v>79518376.4440005</v>
      </c>
    </row>
    <row r="24" customFormat="false" ht="15" hidden="false" customHeight="false" outlineLevel="0" collapsed="false">
      <c r="K24" s="1" t="n">
        <f aca="false">SUM(K17:K22)</f>
        <v>66217645.9050001</v>
      </c>
      <c r="L24" s="1" t="n">
        <f aca="false">SUM(L17:L22)</f>
        <v>240412520.673001</v>
      </c>
      <c r="M24" s="1" t="n">
        <f aca="false">SUM(M17:M22)</f>
        <v>184317857.043</v>
      </c>
      <c r="N24" s="1" t="n">
        <f aca="false">SUM(N17:N22)</f>
        <v>181895563.983</v>
      </c>
      <c r="O24" s="1" t="n">
        <f aca="false">SUM(O17:O22)</f>
        <v>269669586.389999</v>
      </c>
      <c r="P24" s="1" t="n">
        <f aca="false">SUM(P17:P22)</f>
        <v>246269798.97</v>
      </c>
      <c r="Q24" s="1" t="n">
        <f aca="false">SUM(Q17:Q22)</f>
        <v>291267736.365</v>
      </c>
      <c r="R24" s="1" t="n">
        <f aca="false">SUM(R17:R22)</f>
        <v>294638312.175001</v>
      </c>
      <c r="S24" s="1" t="n">
        <f aca="false">SUM(S17:S22)</f>
        <v>120069765.846</v>
      </c>
      <c r="T24" s="1" t="n">
        <f aca="false">SUM(T17:T22)</f>
        <v>126701310.342001</v>
      </c>
      <c r="U24" s="1" t="n">
        <f aca="false">SUM(U17:U22)</f>
        <v>108534886.782</v>
      </c>
      <c r="V24" s="1" t="n">
        <f aca="false">SUM(V17:V22)</f>
        <v>147820448.988</v>
      </c>
      <c r="W24" s="1" t="n">
        <f aca="false">SUM(W17:W22)</f>
        <v>198649915.797</v>
      </c>
      <c r="X24" s="1" t="n">
        <f aca="false">SUM(X17:X22)</f>
        <v>178880179.2</v>
      </c>
      <c r="Y24" s="1" t="n">
        <f aca="false">SUM(Y17:Y22)</f>
        <v>142371288.645</v>
      </c>
      <c r="Z24" s="1" t="n">
        <f aca="false">SUM(Z17:Z22)</f>
        <v>182611501.254</v>
      </c>
      <c r="AA24" s="1" t="n">
        <f aca="false">SUM(AA17:AA22)</f>
        <v>37655083.686</v>
      </c>
      <c r="AB24" s="1" t="n">
        <f aca="false">SUM(AB17:AB22)</f>
        <v>23464921.9740004</v>
      </c>
      <c r="AC24" s="1" t="n">
        <f aca="false">SUM(AC17:AC22)</f>
        <v>26716089.0569999</v>
      </c>
      <c r="AD24" s="1" t="n">
        <f aca="false">SUM(AD17:AD22)</f>
        <v>16200753.225</v>
      </c>
      <c r="AE24" s="1" t="n">
        <f aca="false">SUM(AE17:AE22)</f>
        <v>450430723.203001</v>
      </c>
      <c r="AF24" s="1" t="n">
        <f aca="false">SUM(AF17:AF22)</f>
        <v>397921854.327001</v>
      </c>
      <c r="AG24" s="1" t="n">
        <f aca="false">SUM(AG17:AG22)</f>
        <v>305544954.152999</v>
      </c>
      <c r="AH24" s="1" t="n">
        <f aca="false">SUM(AH17:AH22)</f>
        <v>477110258.664003</v>
      </c>
    </row>
    <row r="26" customFormat="false" ht="15" hidden="false" customHeight="false" outlineLevel="0" collapsed="false">
      <c r="A26" s="2" t="s">
        <v>117</v>
      </c>
      <c r="B26" s="1" t="s">
        <v>118</v>
      </c>
      <c r="C26" s="1" t="n">
        <v>1299</v>
      </c>
      <c r="D26" s="1" t="s">
        <v>111</v>
      </c>
      <c r="E26" s="1" t="n">
        <v>24</v>
      </c>
      <c r="F26" s="1" t="n">
        <v>1299</v>
      </c>
      <c r="G26" s="1" t="n">
        <v>336</v>
      </c>
      <c r="H26" s="1" t="n">
        <v>548.77783203125</v>
      </c>
      <c r="I26" s="1" t="n">
        <v>20.5531768798828</v>
      </c>
      <c r="J26" s="1" t="n">
        <v>1</v>
      </c>
      <c r="K26" s="1" t="n">
        <v>8225828.82599999</v>
      </c>
      <c r="L26" s="1" t="n">
        <v>58726126.3860001</v>
      </c>
      <c r="M26" s="1" t="n">
        <v>53085615.2400001</v>
      </c>
      <c r="N26" s="1" t="n">
        <v>51646786.533</v>
      </c>
      <c r="O26" s="1" t="n">
        <v>73612316.3969998</v>
      </c>
      <c r="P26" s="1" t="n">
        <v>55754326.095</v>
      </c>
      <c r="Q26" s="1" t="n">
        <v>82823122.9529997</v>
      </c>
      <c r="R26" s="1" t="n">
        <v>96157334.2620006</v>
      </c>
      <c r="S26" s="1" t="n">
        <v>37927388.9250001</v>
      </c>
      <c r="T26" s="1" t="n">
        <v>36965524.0350001</v>
      </c>
      <c r="U26" s="1" t="n">
        <v>36893164.5240001</v>
      </c>
      <c r="V26" s="1" t="n">
        <v>47712718.326</v>
      </c>
      <c r="W26" s="1" t="n">
        <v>49555756.5000002</v>
      </c>
      <c r="X26" s="1" t="n">
        <v>40079611.8510002</v>
      </c>
      <c r="Y26" s="1" t="n">
        <v>40198222.863</v>
      </c>
      <c r="Z26" s="1" t="n">
        <v>52290936.6629999</v>
      </c>
      <c r="AA26" s="1" t="n">
        <v>11961782.256</v>
      </c>
      <c r="AB26" s="1" t="n">
        <v>8682828.08099998</v>
      </c>
      <c r="AC26" s="1" t="n">
        <v>8091429.94199999</v>
      </c>
      <c r="AD26" s="1" t="n">
        <v>5190243.35699999</v>
      </c>
      <c r="AE26" s="1" t="n">
        <v>154931463.354001</v>
      </c>
      <c r="AF26" s="1" t="n">
        <v>137422823.997</v>
      </c>
      <c r="AG26" s="1" t="n">
        <v>137399701.989</v>
      </c>
      <c r="AH26" s="1" t="n">
        <v>176209914.741</v>
      </c>
      <c r="AI26" s="1" t="n">
        <v>1</v>
      </c>
      <c r="AJ26" s="1" t="n">
        <v>1.08716086450202</v>
      </c>
      <c r="AK26" s="1" t="n">
        <v>1</v>
      </c>
      <c r="AL26" s="1" t="n">
        <v>1.79601161761022</v>
      </c>
      <c r="AM26" s="1" t="n">
        <v>1.37160646810483</v>
      </c>
      <c r="AN26" s="1" t="n">
        <v>0.0596121117910753</v>
      </c>
      <c r="AO26" s="1" t="n">
        <v>0.929023462655573</v>
      </c>
      <c r="AP26" s="1" t="n">
        <v>0.62723649431581</v>
      </c>
      <c r="AQ26" s="1" t="n">
        <v>0.813945551161638</v>
      </c>
      <c r="AR26" s="1" t="n">
        <v>1.06081026294616</v>
      </c>
      <c r="AS26" s="1" t="n">
        <v>0.72402044459349</v>
      </c>
      <c r="AT26" s="1" t="n">
        <v>0.841221652555528</v>
      </c>
      <c r="AU26" s="1" t="n">
        <v>0.197608473082752</v>
      </c>
      <c r="AV26" s="1" t="n">
        <v>0.172119353791063</v>
      </c>
      <c r="AW26" s="1" t="n">
        <v>0.0588670606305977</v>
      </c>
      <c r="AX26" s="1" t="n">
        <v>3.52952310112879</v>
      </c>
      <c r="AY26" s="1" t="n">
        <v>2.34804503934248</v>
      </c>
      <c r="AZ26" s="1" t="n">
        <v>0.00042617458241757</v>
      </c>
      <c r="BA26" s="1" t="n">
        <v>1</v>
      </c>
      <c r="BB26" s="1" t="n">
        <v>1.08716086450202</v>
      </c>
      <c r="BC26" s="1" t="n">
        <v>1</v>
      </c>
      <c r="BD26" s="1" t="n">
        <v>1.79601161761022</v>
      </c>
      <c r="BE26" s="1" t="n">
        <v>1.37160646810483</v>
      </c>
      <c r="BF26" s="1" t="n">
        <v>0.0596121117910753</v>
      </c>
      <c r="BG26" s="1" t="n">
        <v>0.929023462655573</v>
      </c>
      <c r="BH26" s="1" t="n">
        <v>0.62723649431581</v>
      </c>
      <c r="BI26" s="1" t="n">
        <v>0.813945551161638</v>
      </c>
      <c r="BJ26" s="1" t="n">
        <v>1.06081026294616</v>
      </c>
      <c r="BK26" s="1" t="n">
        <v>0.72402044459349</v>
      </c>
      <c r="BL26" s="1" t="n">
        <v>0.841221652555528</v>
      </c>
      <c r="BM26" s="1" t="n">
        <v>0.197608473082752</v>
      </c>
      <c r="BN26" s="1" t="n">
        <v>0.172119353791063</v>
      </c>
      <c r="BO26" s="1" t="n">
        <v>0.0588670606305977</v>
      </c>
      <c r="BP26" s="1" t="n">
        <v>3.52952310112879</v>
      </c>
      <c r="BQ26" s="1" t="n">
        <v>2.34804503934248</v>
      </c>
      <c r="BR26" s="1" t="n">
        <v>0.00042617458241757</v>
      </c>
      <c r="BS26" s="1" t="n">
        <v>42921089.24625</v>
      </c>
      <c r="BT26" s="1" t="n">
        <v>77086774.92675</v>
      </c>
      <c r="BU26" s="1" t="n">
        <v>39874698.9525001</v>
      </c>
      <c r="BV26" s="1" t="n">
        <v>45531131.9692501</v>
      </c>
      <c r="BW26" s="1" t="n">
        <v>8481570.90899999</v>
      </c>
      <c r="BX26" s="1" t="n">
        <v>151490976.02025</v>
      </c>
      <c r="BY26" s="1" t="n">
        <v>17.8611931263228</v>
      </c>
      <c r="BZ26" s="1" t="n">
        <v>54.3580432251011</v>
      </c>
      <c r="CA26" s="1" t="n">
        <v>22.0115333776327</v>
      </c>
      <c r="CB26" s="1" t="n">
        <v>13.1576352834785</v>
      </c>
      <c r="CC26" s="1" t="n">
        <v>13.8936008137384</v>
      </c>
      <c r="CD26" s="1" t="n">
        <v>32.7431580067837</v>
      </c>
      <c r="CE26" s="1" t="n">
        <v>12.1678009772371</v>
      </c>
      <c r="CF26" s="1" t="n">
        <v>0</v>
      </c>
      <c r="CG26" s="1" t="n">
        <v>1299</v>
      </c>
      <c r="CH26" s="1" t="n">
        <v>3</v>
      </c>
      <c r="CI26" s="1" t="n">
        <v>2</v>
      </c>
      <c r="CJ26" s="1" t="n">
        <v>1095.5411120625</v>
      </c>
      <c r="CK26" s="1" t="n">
        <v>4057</v>
      </c>
      <c r="CL26" s="1" t="n">
        <v>0</v>
      </c>
      <c r="CM26" s="1" t="n">
        <v>7</v>
      </c>
      <c r="CN26" s="1" t="n">
        <v>78</v>
      </c>
      <c r="CO26" s="1" t="n">
        <v>48.97</v>
      </c>
    </row>
    <row r="27" customFormat="false" ht="15" hidden="false" customHeight="false" outlineLevel="0" collapsed="false">
      <c r="B27" s="1" t="s">
        <v>119</v>
      </c>
      <c r="C27" s="1" t="n">
        <v>1532</v>
      </c>
      <c r="D27" s="1" t="s">
        <v>111</v>
      </c>
      <c r="E27" s="1" t="n">
        <v>24</v>
      </c>
      <c r="F27" s="1" t="n">
        <v>1532</v>
      </c>
      <c r="G27" s="1" t="n">
        <v>425</v>
      </c>
      <c r="H27" s="1" t="n">
        <v>331.701446533204</v>
      </c>
      <c r="I27" s="1" t="n">
        <v>21.8222827911377</v>
      </c>
      <c r="J27" s="1" t="n">
        <v>1</v>
      </c>
      <c r="K27" s="1" t="n">
        <v>7203225.09000001</v>
      </c>
      <c r="L27" s="1" t="n">
        <v>47549022.0720001</v>
      </c>
      <c r="M27" s="1" t="n">
        <v>37178845.899</v>
      </c>
      <c r="N27" s="1" t="n">
        <v>36981383.688</v>
      </c>
      <c r="O27" s="1" t="n">
        <v>71102979.3240001</v>
      </c>
      <c r="P27" s="1" t="n">
        <v>67594854.486</v>
      </c>
      <c r="Q27" s="1" t="n">
        <v>76268835.9660002</v>
      </c>
      <c r="R27" s="1" t="n">
        <v>73076540.58</v>
      </c>
      <c r="S27" s="1" t="n">
        <v>31895147.367</v>
      </c>
      <c r="T27" s="1" t="n">
        <v>32033518.377</v>
      </c>
      <c r="U27" s="1" t="n">
        <v>27149902.0560001</v>
      </c>
      <c r="V27" s="1" t="n">
        <v>35227887.1980001</v>
      </c>
      <c r="W27" s="1" t="n">
        <v>37265277.522</v>
      </c>
      <c r="X27" s="1" t="n">
        <v>38129728.6649999</v>
      </c>
      <c r="Y27" s="1" t="n">
        <v>25865486.7239999</v>
      </c>
      <c r="Z27" s="1" t="n">
        <v>37328991.1200002</v>
      </c>
      <c r="AA27" s="1" t="n">
        <v>14097578.01</v>
      </c>
      <c r="AB27" s="1" t="n">
        <v>8280430.047</v>
      </c>
      <c r="AC27" s="1" t="n">
        <v>13747802.19</v>
      </c>
      <c r="AD27" s="1" t="n">
        <v>7334289.39900002</v>
      </c>
      <c r="AE27" s="1" t="n">
        <v>116106800.609999</v>
      </c>
      <c r="AF27" s="1" t="n">
        <v>124958357.982</v>
      </c>
      <c r="AG27" s="1" t="n">
        <v>132840065.945999</v>
      </c>
      <c r="AH27" s="1" t="n">
        <v>132616331.367</v>
      </c>
      <c r="AI27" s="1" t="n">
        <v>1</v>
      </c>
      <c r="AJ27" s="1" t="n">
        <v>1.07968266788792</v>
      </c>
      <c r="AK27" s="1" t="n">
        <v>1</v>
      </c>
      <c r="AL27" s="1" t="n">
        <v>2.23440909382912</v>
      </c>
      <c r="AM27" s="1" t="n">
        <v>1.318947368605</v>
      </c>
      <c r="AN27" s="1" t="n">
        <v>0.0173723909691165</v>
      </c>
      <c r="AO27" s="1" t="n">
        <v>0.979784565336728</v>
      </c>
      <c r="AP27" s="1" t="n">
        <v>0.632209233020814</v>
      </c>
      <c r="AQ27" s="1" t="n">
        <v>0.94569565247691</v>
      </c>
      <c r="AR27" s="1" t="n">
        <v>1.07506649104913</v>
      </c>
      <c r="AS27" s="1" t="n">
        <v>0.762435790583488</v>
      </c>
      <c r="AT27" s="1" t="n">
        <v>0.806260234870298</v>
      </c>
      <c r="AU27" s="1" t="n">
        <v>0.337128730608592</v>
      </c>
      <c r="AV27" s="1" t="n">
        <v>0.292291716318187</v>
      </c>
      <c r="AW27" s="1" t="n">
        <v>0.0887249372776493</v>
      </c>
      <c r="AX27" s="1" t="n">
        <v>3.92918954533179</v>
      </c>
      <c r="AY27" s="1" t="n">
        <v>2.36672636945399</v>
      </c>
      <c r="AZ27" s="1" t="n">
        <v>0.000466175028462283</v>
      </c>
      <c r="BA27" s="1" t="n">
        <v>1</v>
      </c>
      <c r="BB27" s="1" t="n">
        <v>1.07968266788792</v>
      </c>
      <c r="BC27" s="1" t="n">
        <v>1</v>
      </c>
      <c r="BD27" s="1" t="n">
        <v>2.23440909382912</v>
      </c>
      <c r="BE27" s="1" t="n">
        <v>1.318947368605</v>
      </c>
      <c r="BF27" s="1" t="n">
        <v>0.0173723909691165</v>
      </c>
      <c r="BG27" s="1" t="n">
        <v>0.979784565336728</v>
      </c>
      <c r="BH27" s="1" t="n">
        <v>0.632209233020814</v>
      </c>
      <c r="BI27" s="1" t="n">
        <v>0.94569565247691</v>
      </c>
      <c r="BJ27" s="1" t="n">
        <v>1.07506649104913</v>
      </c>
      <c r="BK27" s="1" t="n">
        <v>0.762435790583488</v>
      </c>
      <c r="BL27" s="1" t="n">
        <v>0.806260234870298</v>
      </c>
      <c r="BM27" s="1" t="n">
        <v>0.337128730608592</v>
      </c>
      <c r="BN27" s="1" t="n">
        <v>0.292291716318187</v>
      </c>
      <c r="BO27" s="1" t="n">
        <v>0.0887249372776493</v>
      </c>
      <c r="BP27" s="1" t="n">
        <v>3.92918954533179</v>
      </c>
      <c r="BQ27" s="1" t="n">
        <v>2.36672636945399</v>
      </c>
      <c r="BR27" s="1" t="n">
        <v>0.000466175028462283</v>
      </c>
      <c r="BS27" s="1" t="n">
        <v>32228119.18725</v>
      </c>
      <c r="BT27" s="1" t="n">
        <v>72010802.5890001</v>
      </c>
      <c r="BU27" s="1" t="n">
        <v>31576613.7495</v>
      </c>
      <c r="BV27" s="1" t="n">
        <v>34647371.00775</v>
      </c>
      <c r="BW27" s="1" t="n">
        <v>10865024.9115</v>
      </c>
      <c r="BX27" s="1" t="n">
        <v>126630388.97625</v>
      </c>
      <c r="BY27" s="1" t="n">
        <v>11.6548641174507</v>
      </c>
      <c r="BZ27" s="1" t="n">
        <v>53.9841333943959</v>
      </c>
      <c r="CA27" s="1" t="n">
        <v>5.04477819782813</v>
      </c>
      <c r="CB27" s="1" t="n">
        <v>10.541197518889</v>
      </c>
      <c r="CC27" s="1" t="n">
        <v>16.9357396489399</v>
      </c>
      <c r="CD27" s="1" t="n">
        <v>32.7161949313852</v>
      </c>
      <c r="CE27" s="1" t="n">
        <v>6.25033333592164</v>
      </c>
      <c r="CF27" s="1" t="n">
        <v>0</v>
      </c>
      <c r="CG27" s="1" t="n">
        <v>1532</v>
      </c>
      <c r="CH27" s="1" t="n">
        <v>2</v>
      </c>
      <c r="CI27" s="1" t="n">
        <v>2</v>
      </c>
      <c r="CJ27" s="1" t="n">
        <v>661.388341066407</v>
      </c>
      <c r="CK27" s="1" t="n">
        <v>4583</v>
      </c>
      <c r="CL27" s="1" t="n">
        <v>0</v>
      </c>
      <c r="CM27" s="1" t="n">
        <v>4</v>
      </c>
      <c r="CN27" s="1" t="n">
        <v>42</v>
      </c>
      <c r="CO27" s="1" t="n">
        <v>23.91</v>
      </c>
    </row>
    <row r="28" customFormat="false" ht="15" hidden="false" customHeight="false" outlineLevel="0" collapsed="false">
      <c r="B28" s="1" t="s">
        <v>120</v>
      </c>
      <c r="C28" s="1" t="n">
        <v>3739</v>
      </c>
      <c r="D28" s="1" t="s">
        <v>111</v>
      </c>
      <c r="E28" s="1" t="n">
        <v>24</v>
      </c>
      <c r="F28" s="1" t="n">
        <v>3739</v>
      </c>
      <c r="G28" s="1" t="n">
        <v>410</v>
      </c>
      <c r="H28" s="1" t="n">
        <v>1156.57727050782</v>
      </c>
      <c r="I28" s="1" t="n">
        <v>41.7434120178223</v>
      </c>
      <c r="J28" s="1" t="n">
        <v>1</v>
      </c>
      <c r="K28" s="1" t="n">
        <v>1093778.63699999</v>
      </c>
      <c r="L28" s="1" t="n">
        <v>29197681.3500001</v>
      </c>
      <c r="M28" s="1" t="n">
        <v>17255863.305</v>
      </c>
      <c r="N28" s="1" t="n">
        <v>17232799.584</v>
      </c>
      <c r="O28" s="1" t="n">
        <v>43711206.8190001</v>
      </c>
      <c r="P28" s="1" t="n">
        <v>43496947.7279994</v>
      </c>
      <c r="Q28" s="1" t="n">
        <v>38419312.7249996</v>
      </c>
      <c r="R28" s="1" t="n">
        <v>32216032.9620001</v>
      </c>
      <c r="S28" s="1" t="n">
        <v>8598077.60400001</v>
      </c>
      <c r="T28" s="1" t="n">
        <v>9003932.81999996</v>
      </c>
      <c r="U28" s="1" t="n">
        <v>7000866.46199999</v>
      </c>
      <c r="V28" s="1" t="n">
        <v>8135809.566</v>
      </c>
      <c r="W28" s="1" t="n">
        <v>14907725.223</v>
      </c>
      <c r="X28" s="1" t="n">
        <v>21861714.1439999</v>
      </c>
      <c r="Y28" s="1" t="n">
        <v>11637121.02</v>
      </c>
      <c r="Z28" s="1" t="n">
        <v>16525168.8779999</v>
      </c>
      <c r="AA28" s="1" t="n">
        <v>6999642.76799999</v>
      </c>
      <c r="AB28" s="1" t="n">
        <v>7549703.71499996</v>
      </c>
      <c r="AC28" s="1" t="n">
        <v>6273169.31400001</v>
      </c>
      <c r="AD28" s="1" t="n">
        <v>6002326.25700001</v>
      </c>
      <c r="AE28" s="1" t="n">
        <v>79592037.6120001</v>
      </c>
      <c r="AF28" s="1" t="n">
        <v>73728393.7319997</v>
      </c>
      <c r="AG28" s="1" t="n">
        <v>69664704.4350002</v>
      </c>
      <c r="AH28" s="1" t="n">
        <v>72619669.2059997</v>
      </c>
      <c r="AI28" s="1" t="n">
        <v>1</v>
      </c>
      <c r="AJ28" s="1" t="n">
        <v>1.4247793645936</v>
      </c>
      <c r="AK28" s="1" t="n">
        <v>1</v>
      </c>
      <c r="AL28" s="1" t="n">
        <v>2.43660390296168</v>
      </c>
      <c r="AM28" s="1" t="n">
        <v>2.07009939777486</v>
      </c>
      <c r="AN28" s="1" t="n">
        <v>0.0194950215705272</v>
      </c>
      <c r="AO28" s="1" t="n">
        <v>0.505381666451409</v>
      </c>
      <c r="AP28" s="1" t="n">
        <v>0.413454412022416</v>
      </c>
      <c r="AQ28" s="1" t="n">
        <v>0.259204664910523</v>
      </c>
      <c r="AR28" s="1" t="n">
        <v>1.00234032265252</v>
      </c>
      <c r="AS28" s="1" t="n">
        <v>0.977591568243975</v>
      </c>
      <c r="AT28" s="1" t="n">
        <v>0.995392644850606</v>
      </c>
      <c r="AU28" s="1" t="n">
        <v>0.414090632482238</v>
      </c>
      <c r="AV28" s="1" t="n">
        <v>0.338372016386235</v>
      </c>
      <c r="AW28" s="1" t="n">
        <v>0.19848870194741</v>
      </c>
      <c r="AX28" s="1" t="n">
        <v>4.56320228893108</v>
      </c>
      <c r="AY28" s="1" t="n">
        <v>3.50786700326284</v>
      </c>
      <c r="AZ28" s="1" t="n">
        <v>0.00094178658029458</v>
      </c>
      <c r="BA28" s="1" t="n">
        <v>1</v>
      </c>
      <c r="BB28" s="1" t="n">
        <v>1.4247793645936</v>
      </c>
      <c r="BC28" s="1" t="n">
        <v>1</v>
      </c>
      <c r="BD28" s="1" t="n">
        <v>2.43660390296168</v>
      </c>
      <c r="BE28" s="1" t="n">
        <v>2.07009939777486</v>
      </c>
      <c r="BF28" s="1" t="n">
        <v>0.0194950215705272</v>
      </c>
      <c r="BG28" s="1" t="n">
        <v>0.505381666451409</v>
      </c>
      <c r="BH28" s="1" t="n">
        <v>0.413454412022416</v>
      </c>
      <c r="BI28" s="1" t="n">
        <v>0.259204664910523</v>
      </c>
      <c r="BJ28" s="1" t="n">
        <v>1.00234032265252</v>
      </c>
      <c r="BK28" s="1" t="n">
        <v>0.977591568243975</v>
      </c>
      <c r="BL28" s="1" t="n">
        <v>0.995392644850606</v>
      </c>
      <c r="BM28" s="1" t="n">
        <v>0.414090632482238</v>
      </c>
      <c r="BN28" s="1" t="n">
        <v>0.338372016386235</v>
      </c>
      <c r="BO28" s="1" t="n">
        <v>0.19848870194741</v>
      </c>
      <c r="BP28" s="1" t="n">
        <v>4.56320228893108</v>
      </c>
      <c r="BQ28" s="1" t="n">
        <v>3.50786700326284</v>
      </c>
      <c r="BR28" s="1" t="n">
        <v>0.00094178658029458</v>
      </c>
      <c r="BS28" s="1" t="n">
        <v>16195030.719</v>
      </c>
      <c r="BT28" s="1" t="n">
        <v>39460875.0584998</v>
      </c>
      <c r="BU28" s="1" t="n">
        <v>8184671.61299999</v>
      </c>
      <c r="BV28" s="1" t="n">
        <v>16232932.31625</v>
      </c>
      <c r="BW28" s="1" t="n">
        <v>6706210.51349999</v>
      </c>
      <c r="BX28" s="1" t="n">
        <v>73901201.2462499</v>
      </c>
      <c r="BY28" s="1" t="n">
        <v>11.0198153036626</v>
      </c>
      <c r="BZ28" s="1" t="n">
        <v>71.2389682296802</v>
      </c>
      <c r="CA28" s="1" t="n">
        <v>13.7194197651295</v>
      </c>
      <c r="CB28" s="1" t="n">
        <v>10.5713623518642</v>
      </c>
      <c r="CC28" s="1" t="n">
        <v>26.2919348130056</v>
      </c>
      <c r="CD28" s="1" t="n">
        <v>10.4755140221608</v>
      </c>
      <c r="CE28" s="1" t="n">
        <v>5.63395523838181</v>
      </c>
      <c r="CF28" s="1" t="n">
        <v>0</v>
      </c>
      <c r="CG28" s="1" t="n">
        <v>3739</v>
      </c>
      <c r="CH28" s="1" t="n">
        <v>5</v>
      </c>
      <c r="CI28" s="1" t="n">
        <v>3</v>
      </c>
      <c r="CJ28" s="1" t="n">
        <v>3468.7193829375</v>
      </c>
      <c r="CK28" s="1" t="n">
        <v>12098</v>
      </c>
      <c r="CL28" s="1" t="n">
        <v>0</v>
      </c>
      <c r="CM28" s="1" t="n">
        <v>26</v>
      </c>
      <c r="CN28" s="1" t="n">
        <v>334</v>
      </c>
      <c r="CO28" s="1" t="n">
        <v>48.94</v>
      </c>
    </row>
    <row r="29" customFormat="false" ht="15" hidden="false" customHeight="false" outlineLevel="0" collapsed="false">
      <c r="B29" s="1" t="s">
        <v>121</v>
      </c>
      <c r="C29" s="1" t="n">
        <v>540</v>
      </c>
      <c r="D29" s="1" t="s">
        <v>111</v>
      </c>
      <c r="E29" s="1" t="n">
        <v>26</v>
      </c>
      <c r="F29" s="1" t="n">
        <v>540</v>
      </c>
      <c r="G29" s="1" t="n">
        <v>373</v>
      </c>
      <c r="H29" s="1" t="n">
        <v>613.821472167969</v>
      </c>
      <c r="I29" s="1" t="n">
        <v>26.8959712982178</v>
      </c>
      <c r="J29" s="1" t="n">
        <v>1</v>
      </c>
      <c r="K29" s="1" t="n">
        <v>7472050.67999997</v>
      </c>
      <c r="L29" s="1" t="n">
        <v>53428369.794</v>
      </c>
      <c r="M29" s="1" t="n">
        <v>42330105.618</v>
      </c>
      <c r="N29" s="1" t="n">
        <v>39663765.7799997</v>
      </c>
      <c r="O29" s="1" t="n">
        <v>80058842.6430001</v>
      </c>
      <c r="P29" s="1" t="n">
        <v>75421375.5929997</v>
      </c>
      <c r="Q29" s="1" t="n">
        <v>92924665.941</v>
      </c>
      <c r="R29" s="1" t="n">
        <v>87572104.329</v>
      </c>
      <c r="S29" s="1" t="n">
        <v>34324838.6670001</v>
      </c>
      <c r="T29" s="1" t="n">
        <v>35448341.0040002</v>
      </c>
      <c r="U29" s="1" t="n">
        <v>32563916.226</v>
      </c>
      <c r="V29" s="1" t="n">
        <v>40605207.0450001</v>
      </c>
      <c r="W29" s="1" t="n">
        <v>41887717.1219999</v>
      </c>
      <c r="X29" s="1" t="n">
        <v>39743864.2889996</v>
      </c>
      <c r="Y29" s="1" t="n">
        <v>32772339.6479997</v>
      </c>
      <c r="Z29" s="1" t="n">
        <v>43064256.2579998</v>
      </c>
      <c r="AA29" s="1" t="n">
        <v>16044808.5029998</v>
      </c>
      <c r="AB29" s="1" t="n">
        <v>12148099.497</v>
      </c>
      <c r="AC29" s="1" t="n">
        <v>12267454.242</v>
      </c>
      <c r="AD29" s="1" t="n">
        <v>8835094.15199998</v>
      </c>
      <c r="AE29" s="1" t="n">
        <v>131080261.815</v>
      </c>
      <c r="AF29" s="1" t="n">
        <v>135095752.082999</v>
      </c>
      <c r="AG29" s="1" t="n">
        <v>99510616.9499998</v>
      </c>
      <c r="AH29" s="1" t="n">
        <v>167142737.436</v>
      </c>
      <c r="AI29" s="1" t="n">
        <v>1</v>
      </c>
      <c r="AJ29" s="1" t="n">
        <v>1.10599223384934</v>
      </c>
      <c r="AK29" s="1" t="n">
        <v>1</v>
      </c>
      <c r="AL29" s="1" t="n">
        <v>2.35122749904494</v>
      </c>
      <c r="AM29" s="1" t="n">
        <v>1.51797292455733</v>
      </c>
      <c r="AN29" s="1" t="n">
        <v>0.0110176079454646</v>
      </c>
      <c r="AO29" s="1" t="n">
        <v>1.00033599011809</v>
      </c>
      <c r="AP29" s="1" t="n">
        <v>0.649943129328156</v>
      </c>
      <c r="AQ29" s="1" t="n">
        <v>0.99911604751924</v>
      </c>
      <c r="AR29" s="1" t="n">
        <v>1.10199067614299</v>
      </c>
      <c r="AS29" s="1" t="n">
        <v>0.73834074208705</v>
      </c>
      <c r="AT29" s="1" t="n">
        <v>0.741041695316628</v>
      </c>
      <c r="AU29" s="1" t="n">
        <v>0.344978485481821</v>
      </c>
      <c r="AV29" s="1" t="n">
        <v>0.273260914148819</v>
      </c>
      <c r="AW29" s="1" t="n">
        <v>0.0972222045537071</v>
      </c>
      <c r="AX29" s="1" t="n">
        <v>3.72883591992107</v>
      </c>
      <c r="AY29" s="1" t="n">
        <v>2.83630101063241</v>
      </c>
      <c r="AZ29" s="1" t="n">
        <v>0.00171600076135507</v>
      </c>
      <c r="BA29" s="1" t="n">
        <v>1</v>
      </c>
      <c r="BB29" s="1" t="n">
        <v>1.10599223384934</v>
      </c>
      <c r="BC29" s="1" t="n">
        <v>1</v>
      </c>
      <c r="BD29" s="1" t="n">
        <v>2.35122749904494</v>
      </c>
      <c r="BE29" s="1" t="n">
        <v>1.51797292455733</v>
      </c>
      <c r="BF29" s="1" t="n">
        <v>0.0110176079454646</v>
      </c>
      <c r="BG29" s="1" t="n">
        <v>1.00033599011809</v>
      </c>
      <c r="BH29" s="1" t="n">
        <v>0.649943129328156</v>
      </c>
      <c r="BI29" s="1" t="n">
        <v>0.99911604751924</v>
      </c>
      <c r="BJ29" s="1" t="n">
        <v>1.10199067614299</v>
      </c>
      <c r="BK29" s="1" t="n">
        <v>0.73834074208705</v>
      </c>
      <c r="BL29" s="1" t="n">
        <v>0.741041695316628</v>
      </c>
      <c r="BM29" s="1" t="n">
        <v>0.344978485481821</v>
      </c>
      <c r="BN29" s="1" t="n">
        <v>0.273260914148819</v>
      </c>
      <c r="BO29" s="1" t="n">
        <v>0.0972222045537071</v>
      </c>
      <c r="BP29" s="1" t="n">
        <v>3.72883591992107</v>
      </c>
      <c r="BQ29" s="1" t="n">
        <v>2.83630101063241</v>
      </c>
      <c r="BR29" s="1" t="n">
        <v>0.00171600076135507</v>
      </c>
      <c r="BS29" s="1" t="n">
        <v>35723572.9679999</v>
      </c>
      <c r="BT29" s="1" t="n">
        <v>83994247.1264999</v>
      </c>
      <c r="BU29" s="1" t="n">
        <v>35735575.7355001</v>
      </c>
      <c r="BV29" s="1" t="n">
        <v>39367044.3292498</v>
      </c>
      <c r="BW29" s="1" t="n">
        <v>12323864.0984999</v>
      </c>
      <c r="BX29" s="1" t="n">
        <v>133207342.071</v>
      </c>
      <c r="BY29" s="1" t="n">
        <v>10.8088941103476</v>
      </c>
      <c r="BZ29" s="1" t="n">
        <v>55.2996116924668</v>
      </c>
      <c r="CA29" s="1" t="n">
        <v>9.26125811591744</v>
      </c>
      <c r="CB29" s="1" t="n">
        <v>9.67287112817321</v>
      </c>
      <c r="CC29" s="1" t="n">
        <v>11.7010225298907</v>
      </c>
      <c r="CD29" s="1" t="n">
        <v>23.9113900507762</v>
      </c>
      <c r="CE29" s="1" t="n">
        <v>20.7643683684323</v>
      </c>
      <c r="CF29" s="1" t="n">
        <v>0</v>
      </c>
      <c r="CG29" s="1" t="n">
        <v>540</v>
      </c>
      <c r="CH29" s="1" t="n">
        <v>3</v>
      </c>
      <c r="CI29" s="1" t="n">
        <v>2</v>
      </c>
      <c r="CJ29" s="1" t="n">
        <v>1225.62839233594</v>
      </c>
      <c r="CK29" s="1" t="n">
        <v>6451</v>
      </c>
      <c r="CL29" s="1" t="n">
        <v>0</v>
      </c>
      <c r="CM29" s="1" t="n">
        <v>15</v>
      </c>
      <c r="CN29" s="1" t="n">
        <v>92</v>
      </c>
      <c r="CO29" s="1" t="n">
        <v>59.87</v>
      </c>
    </row>
    <row r="30" customFormat="false" ht="15" hidden="false" customHeight="false" outlineLevel="0" collapsed="false">
      <c r="B30" s="1" t="s">
        <v>122</v>
      </c>
      <c r="C30" s="1" t="n">
        <v>4441</v>
      </c>
      <c r="D30" s="1" t="s">
        <v>111</v>
      </c>
      <c r="E30" s="1" t="n">
        <v>15</v>
      </c>
      <c r="F30" s="1" t="n">
        <v>4441</v>
      </c>
      <c r="G30" s="1" t="n">
        <v>-1</v>
      </c>
      <c r="H30" s="1" t="n">
        <v>703.844055175782</v>
      </c>
      <c r="I30" s="1" t="n">
        <v>37.8361663818359</v>
      </c>
      <c r="J30" s="1" t="n">
        <v>1</v>
      </c>
      <c r="K30" s="1" t="n">
        <v>3634939.49699999</v>
      </c>
      <c r="L30" s="1" t="n">
        <v>32027983.8720001</v>
      </c>
      <c r="M30" s="1" t="n">
        <v>23844676.0740002</v>
      </c>
      <c r="N30" s="1" t="n">
        <v>18536547.3720002</v>
      </c>
      <c r="O30" s="1" t="n">
        <v>10412285.13</v>
      </c>
      <c r="P30" s="1" t="n">
        <v>13926835.608</v>
      </c>
      <c r="Q30" s="1" t="n">
        <v>25699610.9340001</v>
      </c>
      <c r="R30" s="1" t="n">
        <v>17408080.2180001</v>
      </c>
      <c r="S30" s="1" t="n">
        <v>25024087.4669999</v>
      </c>
      <c r="T30" s="1" t="n">
        <v>27546687.0630001</v>
      </c>
      <c r="U30" s="1" t="n">
        <v>22488991.353</v>
      </c>
      <c r="V30" s="1" t="n">
        <v>27322395.0779999</v>
      </c>
      <c r="W30" s="1" t="n">
        <v>26664155.6130002</v>
      </c>
      <c r="X30" s="1" t="n">
        <v>30455902.4459999</v>
      </c>
      <c r="Y30" s="1" t="n">
        <v>19782589.1969999</v>
      </c>
      <c r="Z30" s="1" t="n">
        <v>29395290.5790003</v>
      </c>
      <c r="AA30" s="1" t="n">
        <v>2155164.59699997</v>
      </c>
      <c r="AB30" s="1" t="n">
        <v>1916004.45</v>
      </c>
      <c r="AC30" s="1" t="n">
        <v>820110.728999998</v>
      </c>
      <c r="AD30" s="1" t="n">
        <v>621512.274000002</v>
      </c>
      <c r="AE30" s="1" t="n">
        <v>33078821.9249999</v>
      </c>
      <c r="AF30" s="1" t="n">
        <v>16356859.398</v>
      </c>
      <c r="AG30" s="1" t="n">
        <v>5696642.11799999</v>
      </c>
      <c r="AH30" s="1" t="n">
        <v>36576640.4550001</v>
      </c>
      <c r="AI30" s="1" t="n">
        <v>1</v>
      </c>
      <c r="AJ30" s="1" t="n">
        <v>1.225014899339</v>
      </c>
      <c r="AK30" s="1" t="n">
        <v>1</v>
      </c>
      <c r="AL30" s="1" t="n">
        <v>0.864213584778874</v>
      </c>
      <c r="AM30" s="1" t="n">
        <v>0.864924793467672</v>
      </c>
      <c r="AN30" s="1" t="n">
        <v>0.714547378949355</v>
      </c>
      <c r="AO30" s="1" t="n">
        <v>1.31184932040697</v>
      </c>
      <c r="AP30" s="1" t="n">
        <v>0.924682268619291</v>
      </c>
      <c r="AQ30" s="1" t="n">
        <v>0.386588279209629</v>
      </c>
      <c r="AR30" s="1" t="n">
        <v>1.36202319037421</v>
      </c>
      <c r="AS30" s="1" t="n">
        <v>1.08033554878839</v>
      </c>
      <c r="AT30" s="1" t="n">
        <v>0.335104221918574</v>
      </c>
      <c r="AU30" s="1" t="n">
        <v>0.0706368417745377</v>
      </c>
      <c r="AV30" s="1" t="n">
        <v>0.0827109889082227</v>
      </c>
      <c r="AW30" s="1" t="n">
        <v>0.0557878568488028</v>
      </c>
      <c r="AX30" s="1" t="n">
        <v>1.17509086380804</v>
      </c>
      <c r="AY30" s="1" t="n">
        <v>1.4621395414479</v>
      </c>
      <c r="AZ30" s="1" t="n">
        <v>0.728886674502216</v>
      </c>
      <c r="BA30" s="1" t="n">
        <v>1</v>
      </c>
      <c r="BB30" s="1" t="n">
        <v>1.225014899339</v>
      </c>
      <c r="BC30" s="1" t="n">
        <v>1</v>
      </c>
      <c r="BD30" s="1" t="n">
        <v>0.864213584778874</v>
      </c>
      <c r="BE30" s="1" t="n">
        <v>0.864924793467672</v>
      </c>
      <c r="BF30" s="1" t="n">
        <v>0.714547378949355</v>
      </c>
      <c r="BG30" s="1" t="n">
        <v>1.31184932040697</v>
      </c>
      <c r="BH30" s="1" t="n">
        <v>0.924682268619291</v>
      </c>
      <c r="BI30" s="1" t="n">
        <v>0.386588279209629</v>
      </c>
      <c r="BJ30" s="1" t="n">
        <v>1.36202319037421</v>
      </c>
      <c r="BK30" s="1" t="n">
        <v>1.08033554878839</v>
      </c>
      <c r="BL30" s="1" t="n">
        <v>0.335104221918574</v>
      </c>
      <c r="BM30" s="1" t="n">
        <v>0.0706368417745377</v>
      </c>
      <c r="BN30" s="1" t="n">
        <v>0.0827109889082227</v>
      </c>
      <c r="BO30" s="1" t="n">
        <v>0.0557878568488028</v>
      </c>
      <c r="BP30" s="1" t="n">
        <v>1.17509086380804</v>
      </c>
      <c r="BQ30" s="1" t="n">
        <v>1.4621395414479</v>
      </c>
      <c r="BR30" s="1" t="n">
        <v>0.728886674502216</v>
      </c>
      <c r="BS30" s="1" t="n">
        <v>19511036.7037501</v>
      </c>
      <c r="BT30" s="1" t="n">
        <v>16861702.9725001</v>
      </c>
      <c r="BU30" s="1" t="n">
        <v>25595540.24025</v>
      </c>
      <c r="BV30" s="1" t="n">
        <v>26574484.4587501</v>
      </c>
      <c r="BW30" s="1" t="n">
        <v>1378198.01249999</v>
      </c>
      <c r="BX30" s="1" t="n">
        <v>22927240.974</v>
      </c>
      <c r="BY30" s="1" t="n">
        <v>19.2820510679341</v>
      </c>
      <c r="BZ30" s="1" t="n">
        <v>61.25074496695</v>
      </c>
      <c r="CA30" s="1" t="n">
        <v>38.8315505096919</v>
      </c>
      <c r="CB30" s="1" t="n">
        <v>9.23618171243662</v>
      </c>
      <c r="CC30" s="1" t="n">
        <v>18.067695161193</v>
      </c>
      <c r="CD30" s="1" t="n">
        <v>55.8425265190882</v>
      </c>
      <c r="CE30" s="1" t="n">
        <v>63.1770407031427</v>
      </c>
      <c r="CF30" s="1" t="n">
        <v>-1</v>
      </c>
      <c r="CG30" s="1" t="n">
        <v>-1</v>
      </c>
      <c r="CH30" s="1" t="n">
        <v>0</v>
      </c>
      <c r="CI30" s="1" t="n">
        <v>2</v>
      </c>
      <c r="CJ30" s="1" t="n">
        <v>0</v>
      </c>
      <c r="CK30" s="1" t="n">
        <v>10687</v>
      </c>
      <c r="CL30" s="1" t="n">
        <v>0</v>
      </c>
      <c r="CM30" s="1" t="n">
        <v>10</v>
      </c>
      <c r="CN30" s="1" t="n">
        <v>100</v>
      </c>
      <c r="CO30" s="1" t="n">
        <v>84.81</v>
      </c>
    </row>
    <row r="31" customFormat="false" ht="15" hidden="false" customHeight="false" outlineLevel="0" collapsed="false">
      <c r="B31" s="1" t="s">
        <v>123</v>
      </c>
      <c r="C31" s="1" t="n">
        <v>1095</v>
      </c>
      <c r="D31" s="1" t="s">
        <v>111</v>
      </c>
      <c r="E31" s="1" t="n">
        <v>24</v>
      </c>
      <c r="F31" s="1" t="n">
        <v>1095</v>
      </c>
      <c r="G31" s="1" t="n">
        <v>1014</v>
      </c>
      <c r="H31" s="1" t="n">
        <v>588.831848144532</v>
      </c>
      <c r="I31" s="1" t="n">
        <v>34.3648109436035</v>
      </c>
      <c r="J31" s="1" t="n">
        <v>1</v>
      </c>
      <c r="K31" s="1" t="n">
        <v>3149544.80099995</v>
      </c>
      <c r="L31" s="1" t="n">
        <v>20503819.4460004</v>
      </c>
      <c r="M31" s="1" t="n">
        <v>21136379.187</v>
      </c>
      <c r="N31" s="1" t="n">
        <v>18847625.0880001</v>
      </c>
      <c r="O31" s="1" t="n">
        <v>33841312.482</v>
      </c>
      <c r="P31" s="1" t="n">
        <v>26675369.0490003</v>
      </c>
      <c r="Q31" s="1" t="n">
        <v>38766845.3909991</v>
      </c>
      <c r="R31" s="1" t="n">
        <v>39728208.3719995</v>
      </c>
      <c r="S31" s="1" t="n">
        <v>13747079.6580003</v>
      </c>
      <c r="T31" s="1" t="n">
        <v>13783644.93</v>
      </c>
      <c r="U31" s="1" t="n">
        <v>11831502.9299999</v>
      </c>
      <c r="V31" s="1" t="n">
        <v>16576122.1170004</v>
      </c>
      <c r="W31" s="1" t="n">
        <v>19305345.6420001</v>
      </c>
      <c r="X31" s="1" t="n">
        <v>14557046.8200001</v>
      </c>
      <c r="Y31" s="1" t="n">
        <v>17380515.5309999</v>
      </c>
      <c r="Z31" s="1" t="n">
        <v>21107466.7350002</v>
      </c>
      <c r="AA31" s="1" t="n">
        <v>6818829.14099992</v>
      </c>
      <c r="AB31" s="1" t="n">
        <v>3823887.61499994</v>
      </c>
      <c r="AC31" s="1" t="n">
        <v>4361780.50199991</v>
      </c>
      <c r="AD31" s="1" t="n">
        <v>2318515.76099999</v>
      </c>
      <c r="AE31" s="1" t="n">
        <v>65079786.1889999</v>
      </c>
      <c r="AF31" s="1" t="n">
        <v>60700836.8880006</v>
      </c>
      <c r="AG31" s="1" t="n">
        <v>53817468.3629992</v>
      </c>
      <c r="AH31" s="1" t="n">
        <v>80574367.9709985</v>
      </c>
      <c r="AI31" s="1" t="n">
        <v>1</v>
      </c>
      <c r="AJ31" s="1" t="n">
        <v>1.07623502144555</v>
      </c>
      <c r="AK31" s="1" t="n">
        <v>1</v>
      </c>
      <c r="AL31" s="1" t="n">
        <v>2.18443563149441</v>
      </c>
      <c r="AM31" s="1" t="n">
        <v>1.5507698125228</v>
      </c>
      <c r="AN31" s="1" t="n">
        <v>0.0136302521479102</v>
      </c>
      <c r="AO31" s="1" t="n">
        <v>0.879017327934638</v>
      </c>
      <c r="AP31" s="1" t="n">
        <v>0.595804781566075</v>
      </c>
      <c r="AQ31" s="1" t="n">
        <v>0.688151536520991</v>
      </c>
      <c r="AR31" s="1" t="n">
        <v>1.13691650689465</v>
      </c>
      <c r="AS31" s="1" t="n">
        <v>0.78796868439802</v>
      </c>
      <c r="AT31" s="1" t="n">
        <v>0.656326092343908</v>
      </c>
      <c r="AU31" s="1" t="n">
        <v>0.272214477457705</v>
      </c>
      <c r="AV31" s="1" t="n">
        <v>0.264062448659798</v>
      </c>
      <c r="AW31" s="1" t="n">
        <v>0.0704343978952052</v>
      </c>
      <c r="AX31" s="1" t="n">
        <v>4.08835980263785</v>
      </c>
      <c r="AY31" s="1" t="n">
        <v>2.91308834518615</v>
      </c>
      <c r="AZ31" s="1" t="n">
        <v>0.000616946541763054</v>
      </c>
      <c r="BA31" s="1" t="n">
        <v>1</v>
      </c>
      <c r="BB31" s="1" t="n">
        <v>1.07623502144555</v>
      </c>
      <c r="BC31" s="1" t="n">
        <v>1</v>
      </c>
      <c r="BD31" s="1" t="n">
        <v>2.18443563149441</v>
      </c>
      <c r="BE31" s="1" t="n">
        <v>1.5507698125228</v>
      </c>
      <c r="BF31" s="1" t="n">
        <v>0.0136302521479102</v>
      </c>
      <c r="BG31" s="1" t="n">
        <v>0.879017327934638</v>
      </c>
      <c r="BH31" s="1" t="n">
        <v>0.595804781566075</v>
      </c>
      <c r="BI31" s="1" t="n">
        <v>0.688151536520991</v>
      </c>
      <c r="BJ31" s="1" t="n">
        <v>1.13691650689465</v>
      </c>
      <c r="BK31" s="1" t="n">
        <v>0.78796868439802</v>
      </c>
      <c r="BL31" s="1" t="n">
        <v>0.656326092343908</v>
      </c>
      <c r="BM31" s="1" t="n">
        <v>0.272214477457705</v>
      </c>
      <c r="BN31" s="1" t="n">
        <v>0.264062448659798</v>
      </c>
      <c r="BO31" s="1" t="n">
        <v>0.0704343978952052</v>
      </c>
      <c r="BP31" s="1" t="n">
        <v>4.08835980263785</v>
      </c>
      <c r="BQ31" s="1" t="n">
        <v>2.91308834518615</v>
      </c>
      <c r="BR31" s="1" t="n">
        <v>0.000616946541763054</v>
      </c>
      <c r="BS31" s="1" t="n">
        <v>15909342.1305001</v>
      </c>
      <c r="BT31" s="1" t="n">
        <v>34752933.8234997</v>
      </c>
      <c r="BU31" s="1" t="n">
        <v>13984587.4087502</v>
      </c>
      <c r="BV31" s="1" t="n">
        <v>18087593.682</v>
      </c>
      <c r="BW31" s="1" t="n">
        <v>4330753.25474994</v>
      </c>
      <c r="BX31" s="1" t="n">
        <v>65043114.8527495</v>
      </c>
      <c r="BY31" s="1" t="n">
        <v>15.0188918709258</v>
      </c>
      <c r="BZ31" s="1" t="n">
        <v>53.8117510722776</v>
      </c>
      <c r="CA31" s="1" t="n">
        <v>17.1800323506054</v>
      </c>
      <c r="CB31" s="1" t="n">
        <v>13.9690266930474</v>
      </c>
      <c r="CC31" s="1" t="n">
        <v>15.4957732375121</v>
      </c>
      <c r="CD31" s="1" t="n">
        <v>43.1935409040928</v>
      </c>
      <c r="CE31" s="1" t="n">
        <v>17.4414772592062</v>
      </c>
      <c r="CF31" s="1" t="n">
        <v>0</v>
      </c>
      <c r="CG31" s="1" t="n">
        <v>1095</v>
      </c>
      <c r="CH31" s="1" t="n">
        <v>3</v>
      </c>
      <c r="CI31" s="1" t="n">
        <v>2</v>
      </c>
      <c r="CJ31" s="1" t="n">
        <v>1175.64914428906</v>
      </c>
      <c r="CK31" s="1" t="n">
        <v>9397</v>
      </c>
      <c r="CL31" s="1" t="n">
        <v>0</v>
      </c>
      <c r="CM31" s="1" t="n">
        <v>14</v>
      </c>
      <c r="CN31" s="1" t="n">
        <v>90</v>
      </c>
      <c r="CO31" s="1" t="n">
        <v>54.01</v>
      </c>
    </row>
    <row r="32" customFormat="false" ht="15" hidden="false" customHeight="false" outlineLevel="0" collapsed="false">
      <c r="B32" s="1" t="s">
        <v>124</v>
      </c>
      <c r="C32" s="1" t="n">
        <v>7577</v>
      </c>
      <c r="D32" s="1" t="s">
        <v>111</v>
      </c>
      <c r="E32" s="1" t="n">
        <v>24</v>
      </c>
      <c r="F32" s="1" t="n">
        <v>7577</v>
      </c>
      <c r="G32" s="1" t="n">
        <v>1527</v>
      </c>
      <c r="H32" s="1" t="n">
        <v>531.612487792969</v>
      </c>
      <c r="I32" s="1" t="n">
        <v>20.588924407959</v>
      </c>
      <c r="J32" s="1" t="n">
        <v>1</v>
      </c>
      <c r="K32" s="1" t="n">
        <v>1452920.11500001</v>
      </c>
      <c r="L32" s="1" t="n">
        <v>24385068.417</v>
      </c>
      <c r="M32" s="1" t="n">
        <v>16870673.451</v>
      </c>
      <c r="N32" s="1" t="n">
        <v>16224332.3759999</v>
      </c>
      <c r="O32" s="1" t="n">
        <v>25888858.389</v>
      </c>
      <c r="P32" s="1" t="n">
        <v>26633812.074</v>
      </c>
      <c r="Q32" s="1" t="n">
        <v>34395221.1089999</v>
      </c>
      <c r="R32" s="1" t="n">
        <v>28243319.943</v>
      </c>
      <c r="S32" s="1" t="n">
        <v>6568689.225</v>
      </c>
      <c r="T32" s="1" t="n">
        <v>5095975.01999999</v>
      </c>
      <c r="U32" s="1" t="n">
        <v>3679300.533</v>
      </c>
      <c r="V32" s="1" t="n">
        <v>4774560.77100001</v>
      </c>
      <c r="W32" s="1" t="n">
        <v>11700647.856</v>
      </c>
      <c r="X32" s="1" t="n">
        <v>11958271.008</v>
      </c>
      <c r="Y32" s="1" t="n">
        <v>7630983.58799999</v>
      </c>
      <c r="Z32" s="1" t="n">
        <v>10642140.216</v>
      </c>
      <c r="AA32" s="1" t="n">
        <v>1526853.735</v>
      </c>
      <c r="AB32" s="1" t="n">
        <v>280370.724000002</v>
      </c>
      <c r="AC32" s="1" t="n">
        <v>786782.498999998</v>
      </c>
      <c r="AD32" s="1" t="n">
        <v>178103.976000001</v>
      </c>
      <c r="AE32" s="1" t="n">
        <v>47181888.6060001</v>
      </c>
      <c r="AF32" s="1" t="n">
        <v>42395689.9320001</v>
      </c>
      <c r="AG32" s="1" t="n">
        <v>36139997.6129999</v>
      </c>
      <c r="AH32" s="1" t="n">
        <v>49114278.2640002</v>
      </c>
      <c r="AI32" s="1" t="n">
        <v>1</v>
      </c>
      <c r="AJ32" s="1" t="n">
        <v>1.30278992682176</v>
      </c>
      <c r="AK32" s="1" t="n">
        <v>1</v>
      </c>
      <c r="AL32" s="1" t="n">
        <v>1.95410419524039</v>
      </c>
      <c r="AM32" s="1" t="n">
        <v>1.53513311674683</v>
      </c>
      <c r="AN32" s="1" t="n">
        <v>0.0538884907436777</v>
      </c>
      <c r="AO32" s="1" t="n">
        <v>0.341379659523911</v>
      </c>
      <c r="AP32" s="1" t="n">
        <v>0.30326859108762</v>
      </c>
      <c r="AQ32" s="1" t="n">
        <v>0.135673694368713</v>
      </c>
      <c r="AR32" s="1" t="n">
        <v>0.71152065365225</v>
      </c>
      <c r="AS32" s="1" t="n">
        <v>0.598197366490304</v>
      </c>
      <c r="AT32" s="1" t="n">
        <v>0.444947710869877</v>
      </c>
      <c r="AU32" s="1" t="n">
        <v>0.0470383520157356</v>
      </c>
      <c r="AV32" s="1" t="n">
        <v>0.0724713042965621</v>
      </c>
      <c r="AW32" s="1" t="n">
        <v>0.0608872038432427</v>
      </c>
      <c r="AX32" s="1" t="n">
        <v>2.96662092799805</v>
      </c>
      <c r="AY32" s="1" t="n">
        <v>2.32488369952217</v>
      </c>
      <c r="AZ32" s="1" t="n">
        <v>0.00370867432058322</v>
      </c>
      <c r="BA32" s="1" t="n">
        <v>1</v>
      </c>
      <c r="BB32" s="1" t="n">
        <v>1.30278992682176</v>
      </c>
      <c r="BC32" s="1" t="n">
        <v>1</v>
      </c>
      <c r="BD32" s="1" t="n">
        <v>1.95410419524039</v>
      </c>
      <c r="BE32" s="1" t="n">
        <v>1.53513311674683</v>
      </c>
      <c r="BF32" s="1" t="n">
        <v>0.0538884907436777</v>
      </c>
      <c r="BG32" s="1" t="n">
        <v>0.341379659523911</v>
      </c>
      <c r="BH32" s="1" t="n">
        <v>0.30326859108762</v>
      </c>
      <c r="BI32" s="1" t="n">
        <v>0.135673694368713</v>
      </c>
      <c r="BJ32" s="1" t="n">
        <v>0.71152065365225</v>
      </c>
      <c r="BK32" s="1" t="n">
        <v>0.598197366490304</v>
      </c>
      <c r="BL32" s="1" t="n">
        <v>0.444947710869877</v>
      </c>
      <c r="BM32" s="1" t="n">
        <v>0.0470383520157356</v>
      </c>
      <c r="BN32" s="1" t="n">
        <v>0.0724713042965621</v>
      </c>
      <c r="BO32" s="1" t="n">
        <v>0.0608872038432427</v>
      </c>
      <c r="BP32" s="1" t="n">
        <v>2.96662092799805</v>
      </c>
      <c r="BQ32" s="1" t="n">
        <v>2.32488369952217</v>
      </c>
      <c r="BR32" s="1" t="n">
        <v>0.00370867432058322</v>
      </c>
      <c r="BS32" s="1" t="n">
        <v>14733248.58975</v>
      </c>
      <c r="BT32" s="1" t="n">
        <v>28790302.87875</v>
      </c>
      <c r="BU32" s="1" t="n">
        <v>5029631.38725</v>
      </c>
      <c r="BV32" s="1" t="n">
        <v>10483010.667</v>
      </c>
      <c r="BW32" s="1" t="n">
        <v>693027.733500001</v>
      </c>
      <c r="BX32" s="1" t="n">
        <v>43707963.60375</v>
      </c>
      <c r="BY32" s="1" t="n">
        <v>63.0681305970419</v>
      </c>
      <c r="BZ32" s="1" t="n">
        <v>65.1394963410882</v>
      </c>
      <c r="CA32" s="1" t="n">
        <v>13.4199336261548</v>
      </c>
      <c r="CB32" s="1" t="n">
        <v>23.6966667479954</v>
      </c>
      <c r="CC32" s="1" t="n">
        <v>18.9335890176776</v>
      </c>
      <c r="CD32" s="1" t="n">
        <v>88.9290481358069</v>
      </c>
      <c r="CE32" s="1" t="n">
        <v>13.228578176982</v>
      </c>
      <c r="CF32" s="1" t="n">
        <v>0</v>
      </c>
      <c r="CG32" s="1" t="n">
        <v>7577</v>
      </c>
      <c r="CH32" s="1" t="n">
        <v>2</v>
      </c>
      <c r="CI32" s="1" t="n">
        <v>3</v>
      </c>
      <c r="CJ32" s="1" t="n">
        <v>1591.81563537891</v>
      </c>
      <c r="CK32" s="1" t="n">
        <v>4153</v>
      </c>
      <c r="CL32" s="1" t="n">
        <v>0</v>
      </c>
      <c r="CM32" s="1" t="n">
        <v>11</v>
      </c>
      <c r="CN32" s="1" t="n">
        <v>148</v>
      </c>
      <c r="CO32" s="1" t="n">
        <v>21.31</v>
      </c>
    </row>
    <row r="33" customFormat="false" ht="15" hidden="false" customHeight="false" outlineLevel="0" collapsed="false">
      <c r="B33" s="1" t="s">
        <v>125</v>
      </c>
      <c r="C33" s="1" t="n">
        <v>1717</v>
      </c>
      <c r="D33" s="1" t="s">
        <v>111</v>
      </c>
      <c r="E33" s="1" t="n">
        <v>24</v>
      </c>
      <c r="F33" s="1" t="n">
        <v>1717</v>
      </c>
      <c r="G33" s="1" t="n">
        <v>815</v>
      </c>
      <c r="H33" s="1" t="n">
        <v>782.401000976563</v>
      </c>
      <c r="I33" s="1" t="n">
        <v>30.118293762207</v>
      </c>
      <c r="J33" s="1" t="n">
        <v>1</v>
      </c>
      <c r="K33" s="1" t="n">
        <v>5026630.11900003</v>
      </c>
      <c r="L33" s="1" t="n">
        <v>30596013.1679999</v>
      </c>
      <c r="M33" s="1" t="n">
        <v>27124840.8089999</v>
      </c>
      <c r="N33" s="1" t="n">
        <v>21763204.6260001</v>
      </c>
      <c r="O33" s="1" t="n">
        <v>40173085.1009997</v>
      </c>
      <c r="P33" s="1" t="n">
        <v>43890193.2900001</v>
      </c>
      <c r="Q33" s="1" t="n">
        <v>51887450.8589999</v>
      </c>
      <c r="R33" s="1" t="n">
        <v>44054462.0400002</v>
      </c>
      <c r="S33" s="1" t="n">
        <v>22032134.3220001</v>
      </c>
      <c r="T33" s="1" t="n">
        <v>22968048.3570001</v>
      </c>
      <c r="U33" s="1" t="n">
        <v>22043682.5340002</v>
      </c>
      <c r="V33" s="1" t="n">
        <v>26171454.3300001</v>
      </c>
      <c r="W33" s="1" t="n">
        <v>26162670.3480001</v>
      </c>
      <c r="X33" s="1" t="n">
        <v>26365244.0550001</v>
      </c>
      <c r="Y33" s="1" t="n">
        <v>19758246.3630001</v>
      </c>
      <c r="Z33" s="1" t="n">
        <v>27154492.1039997</v>
      </c>
      <c r="AA33" s="1" t="n">
        <v>6910835.54399998</v>
      </c>
      <c r="AB33" s="1" t="n">
        <v>3297771.23699997</v>
      </c>
      <c r="AC33" s="1" t="n">
        <v>6642055.58699995</v>
      </c>
      <c r="AD33" s="1" t="n">
        <v>3375271.686</v>
      </c>
      <c r="AE33" s="1" t="n">
        <v>68231735.8349999</v>
      </c>
      <c r="AF33" s="1" t="n">
        <v>67719406.8480007</v>
      </c>
      <c r="AG33" s="1" t="n">
        <v>50339013.1049996</v>
      </c>
      <c r="AH33" s="1" t="n">
        <v>72888961.0109998</v>
      </c>
      <c r="AI33" s="1" t="n">
        <v>1</v>
      </c>
      <c r="AJ33" s="1" t="n">
        <v>1.072744638221</v>
      </c>
      <c r="AK33" s="1" t="n">
        <v>1</v>
      </c>
      <c r="AL33" s="1" t="n">
        <v>2.1299695223421</v>
      </c>
      <c r="AM33" s="1" t="n">
        <v>1.3757152844965</v>
      </c>
      <c r="AN33" s="1" t="n">
        <v>0.017302942183042</v>
      </c>
      <c r="AO33" s="1" t="n">
        <v>1.10300035359592</v>
      </c>
      <c r="AP33" s="1" t="n">
        <v>0.684454171319207</v>
      </c>
      <c r="AQ33" s="1" t="n">
        <v>0.728972676735612</v>
      </c>
      <c r="AR33" s="1" t="n">
        <v>1.17666361940455</v>
      </c>
      <c r="AS33" s="1" t="n">
        <v>0.793385468037355</v>
      </c>
      <c r="AT33" s="1" t="n">
        <v>0.566698164376106</v>
      </c>
      <c r="AU33" s="1" t="n">
        <v>0.239329892583571</v>
      </c>
      <c r="AV33" s="1" t="n">
        <v>0.222527093207578</v>
      </c>
      <c r="AW33" s="1" t="n">
        <v>0.0637061581398732</v>
      </c>
      <c r="AX33" s="1" t="n">
        <v>3.06682054919202</v>
      </c>
      <c r="AY33" s="1" t="n">
        <v>2.11419122282472</v>
      </c>
      <c r="AZ33" s="1" t="n">
        <v>0.00122383726030159</v>
      </c>
      <c r="BA33" s="1" t="n">
        <v>1</v>
      </c>
      <c r="BB33" s="1" t="n">
        <v>1.072744638221</v>
      </c>
      <c r="BC33" s="1" t="n">
        <v>1</v>
      </c>
      <c r="BD33" s="1" t="n">
        <v>2.1299695223421</v>
      </c>
      <c r="BE33" s="1" t="n">
        <v>1.3757152844965</v>
      </c>
      <c r="BF33" s="1" t="n">
        <v>0.017302942183042</v>
      </c>
      <c r="BG33" s="1" t="n">
        <v>1.10300035359592</v>
      </c>
      <c r="BH33" s="1" t="n">
        <v>0.684454171319207</v>
      </c>
      <c r="BI33" s="1" t="n">
        <v>0.728972676735612</v>
      </c>
      <c r="BJ33" s="1" t="n">
        <v>1.17666361940455</v>
      </c>
      <c r="BK33" s="1" t="n">
        <v>0.793385468037355</v>
      </c>
      <c r="BL33" s="1" t="n">
        <v>0.566698164376106</v>
      </c>
      <c r="BM33" s="1" t="n">
        <v>0.239329892583571</v>
      </c>
      <c r="BN33" s="1" t="n">
        <v>0.222527093207578</v>
      </c>
      <c r="BO33" s="1" t="n">
        <v>0.0637061581398732</v>
      </c>
      <c r="BP33" s="1" t="n">
        <v>3.06682054919202</v>
      </c>
      <c r="BQ33" s="1" t="n">
        <v>2.11419122282472</v>
      </c>
      <c r="BR33" s="1" t="n">
        <v>0.00122383726030159</v>
      </c>
      <c r="BS33" s="1" t="n">
        <v>21127672.1805</v>
      </c>
      <c r="BT33" s="1" t="n">
        <v>45001297.8225</v>
      </c>
      <c r="BU33" s="1" t="n">
        <v>23303829.8857501</v>
      </c>
      <c r="BV33" s="1" t="n">
        <v>24860163.2175</v>
      </c>
      <c r="BW33" s="1" t="n">
        <v>5056483.51349997</v>
      </c>
      <c r="BX33" s="1" t="n">
        <v>64794779.19975</v>
      </c>
      <c r="BY33" s="1" t="n">
        <v>12.8141976586611</v>
      </c>
      <c r="BZ33" s="1" t="n">
        <v>53.6372319110498</v>
      </c>
      <c r="CA33" s="1" t="n">
        <v>10.9512643123034</v>
      </c>
      <c r="CB33" s="1" t="n">
        <v>8.41661685588875</v>
      </c>
      <c r="CC33" s="1" t="n">
        <v>13.7894697353261</v>
      </c>
      <c r="CD33" s="1" t="n">
        <v>39.3419988926719</v>
      </c>
      <c r="CE33" s="1" t="n">
        <v>15.3003270009551</v>
      </c>
      <c r="CF33" s="1" t="n">
        <v>0</v>
      </c>
      <c r="CG33" s="1" t="n">
        <v>1717</v>
      </c>
      <c r="CH33" s="1" t="n">
        <v>3</v>
      </c>
      <c r="CI33" s="1" t="n">
        <v>2</v>
      </c>
      <c r="CJ33" s="1" t="n">
        <v>1562.78744995313</v>
      </c>
      <c r="CK33" s="1" t="n">
        <v>7717</v>
      </c>
      <c r="CL33" s="1" t="n">
        <v>0</v>
      </c>
      <c r="CM33" s="1" t="n">
        <v>12</v>
      </c>
      <c r="CN33" s="1" t="n">
        <v>162</v>
      </c>
      <c r="CO33" s="1" t="n">
        <v>75.65</v>
      </c>
    </row>
    <row r="34" customFormat="false" ht="15" hidden="false" customHeight="false" outlineLevel="0" collapsed="false">
      <c r="B34" s="1" t="s">
        <v>126</v>
      </c>
      <c r="C34" s="1" t="n">
        <v>423</v>
      </c>
      <c r="D34" s="1" t="s">
        <v>111</v>
      </c>
      <c r="E34" s="1" t="n">
        <v>24</v>
      </c>
      <c r="F34" s="1" t="n">
        <v>423</v>
      </c>
      <c r="G34" s="1" t="n">
        <v>375</v>
      </c>
      <c r="H34" s="1" t="n">
        <v>582.821350097656</v>
      </c>
      <c r="I34" s="1" t="n">
        <v>36.6713562011719</v>
      </c>
      <c r="J34" s="1" t="n">
        <v>1</v>
      </c>
      <c r="K34" s="1" t="n">
        <v>6153686.7360001</v>
      </c>
      <c r="L34" s="1" t="n">
        <v>68237815.6889995</v>
      </c>
      <c r="M34" s="1" t="n">
        <v>40865004.1620001</v>
      </c>
      <c r="N34" s="1" t="n">
        <v>41628916.8150005</v>
      </c>
      <c r="O34" s="1" t="n">
        <v>87102029.3520015</v>
      </c>
      <c r="P34" s="1" t="n">
        <v>85263328.9110001</v>
      </c>
      <c r="Q34" s="1" t="n">
        <v>88469543.000999</v>
      </c>
      <c r="R34" s="1" t="n">
        <v>75173673.5730012</v>
      </c>
      <c r="S34" s="1" t="n">
        <v>20459109.6119995</v>
      </c>
      <c r="T34" s="1" t="n">
        <v>15759107.4540002</v>
      </c>
      <c r="U34" s="1" t="n">
        <v>13420422.6809999</v>
      </c>
      <c r="V34" s="1" t="n">
        <v>18850341.0870001</v>
      </c>
      <c r="W34" s="1" t="n">
        <v>44220563.9220005</v>
      </c>
      <c r="X34" s="1" t="n">
        <v>45175678.1219996</v>
      </c>
      <c r="Y34" s="1" t="n">
        <v>32621757.6389997</v>
      </c>
      <c r="Z34" s="1" t="n">
        <v>44064542.4269996</v>
      </c>
      <c r="AA34" s="1" t="n">
        <v>13247352.699</v>
      </c>
      <c r="AB34" s="1" t="n">
        <v>12846761.226</v>
      </c>
      <c r="AC34" s="1" t="n">
        <v>12036277.5749999</v>
      </c>
      <c r="AD34" s="1" t="n">
        <v>11130102.078</v>
      </c>
      <c r="AE34" s="1" t="n">
        <v>144946714.176001</v>
      </c>
      <c r="AF34" s="1" t="n">
        <v>158637645.075</v>
      </c>
      <c r="AG34" s="1" t="n">
        <v>130753782.804</v>
      </c>
      <c r="AH34" s="1" t="n">
        <v>141333434.688002</v>
      </c>
      <c r="AI34" s="1" t="n">
        <v>1</v>
      </c>
      <c r="AJ34" s="1" t="n">
        <v>1.29803488076653</v>
      </c>
      <c r="AK34" s="1" t="n">
        <v>1</v>
      </c>
      <c r="AL34" s="1" t="n">
        <v>2.14174502353874</v>
      </c>
      <c r="AM34" s="1" t="n">
        <v>1.54378442849569</v>
      </c>
      <c r="AN34" s="1" t="n">
        <v>0.0354492531335609</v>
      </c>
      <c r="AO34" s="1" t="n">
        <v>0.436554138356786</v>
      </c>
      <c r="AP34" s="1" t="n">
        <v>0.363530044261026</v>
      </c>
      <c r="AQ34" s="1" t="n">
        <v>0.180607790954585</v>
      </c>
      <c r="AR34" s="1" t="n">
        <v>1.05862315636828</v>
      </c>
      <c r="AS34" s="1" t="n">
        <v>0.838841458845313</v>
      </c>
      <c r="AT34" s="1" t="n">
        <v>0.87053888213307</v>
      </c>
      <c r="AU34" s="1" t="n">
        <v>0.313990251674152</v>
      </c>
      <c r="AV34" s="1" t="n">
        <v>0.227674350984388</v>
      </c>
      <c r="AW34" s="1" t="n">
        <v>0.12481734046451</v>
      </c>
      <c r="AX34" s="1" t="n">
        <v>3.66937580471012</v>
      </c>
      <c r="AY34" s="1" t="n">
        <v>2.67504836063218</v>
      </c>
      <c r="AZ34" s="1" t="n">
        <v>0.00142371498006433</v>
      </c>
      <c r="BA34" s="1" t="n">
        <v>1</v>
      </c>
      <c r="BB34" s="1" t="n">
        <v>1.29803488076653</v>
      </c>
      <c r="BC34" s="1" t="n">
        <v>1</v>
      </c>
      <c r="BD34" s="1" t="n">
        <v>2.14174502353874</v>
      </c>
      <c r="BE34" s="1" t="n">
        <v>1.54378442849569</v>
      </c>
      <c r="BF34" s="1" t="n">
        <v>0.0354492531335609</v>
      </c>
      <c r="BG34" s="1" t="n">
        <v>0.436554138356786</v>
      </c>
      <c r="BH34" s="1" t="n">
        <v>0.363530044261026</v>
      </c>
      <c r="BI34" s="1" t="n">
        <v>0.180607790954585</v>
      </c>
      <c r="BJ34" s="1" t="n">
        <v>1.05862315636828</v>
      </c>
      <c r="BK34" s="1" t="n">
        <v>0.838841458845313</v>
      </c>
      <c r="BL34" s="1" t="n">
        <v>0.87053888213307</v>
      </c>
      <c r="BM34" s="1" t="n">
        <v>0.313990251674152</v>
      </c>
      <c r="BN34" s="1" t="n">
        <v>0.227674350984388</v>
      </c>
      <c r="BO34" s="1" t="n">
        <v>0.12481734046451</v>
      </c>
      <c r="BP34" s="1" t="n">
        <v>3.66937580471012</v>
      </c>
      <c r="BQ34" s="1" t="n">
        <v>2.67504836063218</v>
      </c>
      <c r="BR34" s="1" t="n">
        <v>0.00142371498006433</v>
      </c>
      <c r="BS34" s="1" t="n">
        <v>39221355.8505001</v>
      </c>
      <c r="BT34" s="1" t="n">
        <v>84002143.7092505</v>
      </c>
      <c r="BU34" s="1" t="n">
        <v>17122245.2084999</v>
      </c>
      <c r="BV34" s="1" t="n">
        <v>41520635.5274999</v>
      </c>
      <c r="BW34" s="1" t="n">
        <v>12315123.3945</v>
      </c>
      <c r="BX34" s="1" t="n">
        <v>143917894.185751</v>
      </c>
      <c r="BY34" s="1" t="n">
        <v>11.6862730137179</v>
      </c>
      <c r="BZ34" s="1" t="n">
        <v>64.9017440383266</v>
      </c>
      <c r="CA34" s="1" t="n">
        <v>7.1789383738562</v>
      </c>
      <c r="CB34" s="1" t="n">
        <v>18.3708703570777</v>
      </c>
      <c r="CC34" s="1" t="n">
        <v>14.3371667864704</v>
      </c>
      <c r="CD34" s="1" t="n">
        <v>7.60826217061143</v>
      </c>
      <c r="CE34" s="1" t="n">
        <v>8.00025627459858</v>
      </c>
      <c r="CF34" s="1" t="n">
        <v>0</v>
      </c>
      <c r="CG34" s="1" t="n">
        <v>423</v>
      </c>
      <c r="CH34" s="1" t="n">
        <v>3</v>
      </c>
      <c r="CI34" s="1" t="n">
        <v>2</v>
      </c>
      <c r="CJ34" s="1" t="n">
        <v>1163.62814819531</v>
      </c>
      <c r="CK34" s="1" t="n">
        <v>10268</v>
      </c>
      <c r="CL34" s="1" t="n">
        <v>0</v>
      </c>
      <c r="CM34" s="1" t="n">
        <v>7</v>
      </c>
      <c r="CN34" s="1" t="n">
        <v>76</v>
      </c>
      <c r="CO34" s="1" t="n">
        <v>52.65</v>
      </c>
    </row>
    <row r="35" customFormat="false" ht="15" hidden="false" customHeight="false" outlineLevel="0" collapsed="false">
      <c r="B35" s="1" t="s">
        <v>127</v>
      </c>
      <c r="C35" s="1" t="n">
        <v>3487</v>
      </c>
      <c r="D35" s="1" t="s">
        <v>111</v>
      </c>
      <c r="E35" s="1" t="n">
        <v>24</v>
      </c>
      <c r="F35" s="1" t="n">
        <v>3487</v>
      </c>
      <c r="G35" s="1" t="n">
        <v>931</v>
      </c>
      <c r="H35" s="1" t="n">
        <v>414.714385986328</v>
      </c>
      <c r="I35" s="1" t="n">
        <v>21.812629699707</v>
      </c>
      <c r="J35" s="1" t="n">
        <v>1</v>
      </c>
      <c r="K35" s="1" t="n">
        <v>3930359.94</v>
      </c>
      <c r="L35" s="1" t="n">
        <v>25137334.587</v>
      </c>
      <c r="M35" s="1" t="n">
        <v>19967213.106</v>
      </c>
      <c r="N35" s="1" t="n">
        <v>17784023.676</v>
      </c>
      <c r="O35" s="1" t="n">
        <v>41343576.3750001</v>
      </c>
      <c r="P35" s="1" t="n">
        <v>37131603.054</v>
      </c>
      <c r="Q35" s="1" t="n">
        <v>42847742.1450001</v>
      </c>
      <c r="R35" s="1" t="n">
        <v>43637031.264</v>
      </c>
      <c r="S35" s="1" t="n">
        <v>14879712.129</v>
      </c>
      <c r="T35" s="1" t="n">
        <v>16077678.96</v>
      </c>
      <c r="U35" s="1" t="n">
        <v>13374417.117</v>
      </c>
      <c r="V35" s="1" t="n">
        <v>19278802.959</v>
      </c>
      <c r="W35" s="1" t="n">
        <v>18989625.846</v>
      </c>
      <c r="X35" s="1" t="n">
        <v>20311222.911</v>
      </c>
      <c r="Y35" s="1" t="n">
        <v>13312064.394</v>
      </c>
      <c r="Z35" s="1" t="n">
        <v>20305528.2180001</v>
      </c>
      <c r="AA35" s="1" t="n">
        <v>7993186.47299999</v>
      </c>
      <c r="AB35" s="1" t="n">
        <v>5231170.62599999</v>
      </c>
      <c r="AC35" s="1" t="n">
        <v>7413016.413</v>
      </c>
      <c r="AD35" s="1" t="n">
        <v>4477064.89200002</v>
      </c>
      <c r="AE35" s="1" t="n">
        <v>59519179.3049998</v>
      </c>
      <c r="AF35" s="1" t="n">
        <v>70670953.2509998</v>
      </c>
      <c r="AG35" s="1" t="n">
        <v>67118793.2699996</v>
      </c>
      <c r="AH35" s="1" t="n">
        <v>67757414.0400002</v>
      </c>
      <c r="AI35" s="1" t="n">
        <v>1</v>
      </c>
      <c r="AJ35" s="1" t="n">
        <v>1.08439479602502</v>
      </c>
      <c r="AK35" s="1" t="n">
        <v>1</v>
      </c>
      <c r="AL35" s="1" t="n">
        <v>2.46876071805388</v>
      </c>
      <c r="AM35" s="1" t="n">
        <v>1.51212557563683</v>
      </c>
      <c r="AN35" s="1" t="n">
        <v>0.0088199911410397</v>
      </c>
      <c r="AO35" s="1" t="n">
        <v>0.95198486295503</v>
      </c>
      <c r="AP35" s="1" t="n">
        <v>0.666289728858152</v>
      </c>
      <c r="AQ35" s="1" t="n">
        <v>0.873978989796955</v>
      </c>
      <c r="AR35" s="1" t="n">
        <v>1.09128416064892</v>
      </c>
      <c r="AS35" s="1" t="n">
        <v>0.791442382883299</v>
      </c>
      <c r="AT35" s="1" t="n">
        <v>0.768622402844094</v>
      </c>
      <c r="AU35" s="1" t="n">
        <v>0.375858127509699</v>
      </c>
      <c r="AV35" s="1" t="n">
        <v>0.304964397656334</v>
      </c>
      <c r="AW35" s="1" t="n">
        <v>0.102836291535311</v>
      </c>
      <c r="AX35" s="1" t="n">
        <v>3.96693473950094</v>
      </c>
      <c r="AY35" s="1" t="n">
        <v>2.43560533561151</v>
      </c>
      <c r="AZ35" s="1" t="n">
        <v>0.000335015107631932</v>
      </c>
      <c r="BA35" s="1" t="n">
        <v>1</v>
      </c>
      <c r="BB35" s="1" t="n">
        <v>1.08439479602502</v>
      </c>
      <c r="BC35" s="1" t="n">
        <v>1</v>
      </c>
      <c r="BD35" s="1" t="n">
        <v>2.46876071805388</v>
      </c>
      <c r="BE35" s="1" t="n">
        <v>1.51212557563683</v>
      </c>
      <c r="BF35" s="1" t="n">
        <v>0.0088199911410397</v>
      </c>
      <c r="BG35" s="1" t="n">
        <v>0.95198486295503</v>
      </c>
      <c r="BH35" s="1" t="n">
        <v>0.666289728858152</v>
      </c>
      <c r="BI35" s="1" t="n">
        <v>0.873978989796955</v>
      </c>
      <c r="BJ35" s="1" t="n">
        <v>1.09128416064892</v>
      </c>
      <c r="BK35" s="1" t="n">
        <v>0.791442382883299</v>
      </c>
      <c r="BL35" s="1" t="n">
        <v>0.768622402844094</v>
      </c>
      <c r="BM35" s="1" t="n">
        <v>0.375858127509699</v>
      </c>
      <c r="BN35" s="1" t="n">
        <v>0.304964397656334</v>
      </c>
      <c r="BO35" s="1" t="n">
        <v>0.102836291535311</v>
      </c>
      <c r="BP35" s="1" t="n">
        <v>3.96693473950094</v>
      </c>
      <c r="BQ35" s="1" t="n">
        <v>2.43560533561151</v>
      </c>
      <c r="BR35" s="1" t="n">
        <v>0.000335015107631932</v>
      </c>
      <c r="BS35" s="1" t="n">
        <v>16704732.82725</v>
      </c>
      <c r="BT35" s="1" t="n">
        <v>41239988.2095</v>
      </c>
      <c r="BU35" s="1" t="n">
        <v>15902652.79125</v>
      </c>
      <c r="BV35" s="1" t="n">
        <v>18229610.34225</v>
      </c>
      <c r="BW35" s="1" t="n">
        <v>6278609.601</v>
      </c>
      <c r="BX35" s="1" t="n">
        <v>66266584.9664999</v>
      </c>
      <c r="BY35" s="1" t="n">
        <v>10.5543407183567</v>
      </c>
      <c r="BZ35" s="1" t="n">
        <v>54.2197398012508</v>
      </c>
      <c r="CA35" s="1" t="n">
        <v>7.03065050910816</v>
      </c>
      <c r="CB35" s="1" t="n">
        <v>15.7697899471467</v>
      </c>
      <c r="CC35" s="1" t="n">
        <v>18.304210552127</v>
      </c>
      <c r="CD35" s="1" t="n">
        <v>26.9184278570936</v>
      </c>
      <c r="CE35" s="1" t="n">
        <v>7.17792604282903</v>
      </c>
      <c r="CF35" s="1" t="n">
        <v>0</v>
      </c>
      <c r="CG35" s="1" t="n">
        <v>3487</v>
      </c>
      <c r="CH35" s="1" t="n">
        <v>2</v>
      </c>
      <c r="CI35" s="1" t="n">
        <v>2</v>
      </c>
      <c r="CJ35" s="1" t="n">
        <v>827.414219972656</v>
      </c>
      <c r="CK35" s="1" t="n">
        <v>4601</v>
      </c>
      <c r="CL35" s="1" t="n">
        <v>0</v>
      </c>
      <c r="CM35" s="1" t="n">
        <v>4</v>
      </c>
      <c r="CN35" s="1" t="n">
        <v>42</v>
      </c>
      <c r="CO35" s="1" t="n">
        <v>23.17</v>
      </c>
    </row>
    <row r="36" customFormat="false" ht="15" hidden="false" customHeight="false" outlineLevel="0" collapsed="false">
      <c r="K36" s="1" t="n">
        <f aca="false">AVERAGE(K26:K35)</f>
        <v>4734296.44410001</v>
      </c>
      <c r="L36" s="1" t="n">
        <f aca="false">AVERAGE(L26:L35)</f>
        <v>38978923.4781</v>
      </c>
      <c r="M36" s="1" t="n">
        <f aca="false">AVERAGE(M26:M35)</f>
        <v>29965921.6851</v>
      </c>
      <c r="N36" s="1" t="n">
        <f aca="false">AVERAGE(N26:N35)</f>
        <v>28030938.5538</v>
      </c>
      <c r="O36" s="1" t="n">
        <f aca="false">AVERAGE(O26:O35)</f>
        <v>50724649.2012001</v>
      </c>
      <c r="P36" s="1" t="n">
        <f aca="false">AVERAGE(P26:P35)</f>
        <v>47578864.5888</v>
      </c>
      <c r="Q36" s="1" t="n">
        <f aca="false">AVERAGE(Q26:Q35)</f>
        <v>57250235.1023998</v>
      </c>
      <c r="R36" s="1" t="n">
        <f aca="false">AVERAGE(R26:R35)</f>
        <v>53726678.7543002</v>
      </c>
      <c r="S36" s="1" t="n">
        <f aca="false">AVERAGE(S26:S35)</f>
        <v>21545626.4976</v>
      </c>
      <c r="T36" s="1" t="n">
        <f aca="false">AVERAGE(T26:T35)</f>
        <v>21468245.8020001</v>
      </c>
      <c r="U36" s="1" t="n">
        <f aca="false">AVERAGE(U26:U35)</f>
        <v>19044616.6416</v>
      </c>
      <c r="V36" s="1" t="n">
        <f aca="false">AVERAGE(V26:V35)</f>
        <v>24465529.8477001</v>
      </c>
      <c r="W36" s="1" t="n">
        <f aca="false">AVERAGE(W26:W35)</f>
        <v>29065948.5594001</v>
      </c>
      <c r="X36" s="1" t="n">
        <f aca="false">AVERAGE(X26:X35)</f>
        <v>28863828.4310999</v>
      </c>
      <c r="Y36" s="1" t="n">
        <f aca="false">AVERAGE(Y26:Y35)</f>
        <v>22095932.6966999</v>
      </c>
      <c r="Z36" s="1" t="n">
        <f aca="false">AVERAGE(Z26:Z35)</f>
        <v>30187881.3198</v>
      </c>
      <c r="AA36" s="1" t="n">
        <f aca="false">AVERAGE(AA26:AA35)</f>
        <v>8775603.37259996</v>
      </c>
      <c r="AB36" s="1" t="n">
        <f aca="false">AVERAGE(AB26:AB35)</f>
        <v>6405702.72179998</v>
      </c>
      <c r="AC36" s="1" t="n">
        <f aca="false">AVERAGE(AC26:AC35)</f>
        <v>7243987.89929997</v>
      </c>
      <c r="AD36" s="1" t="n">
        <f aca="false">AVERAGE(AD26:AD35)</f>
        <v>4946252.3832</v>
      </c>
      <c r="AE36" s="1" t="n">
        <f aca="false">AVERAGE(AE26:AE35)</f>
        <v>89974868.9427001</v>
      </c>
      <c r="AF36" s="1" t="n">
        <f aca="false">AVERAGE(AF26:AF35)</f>
        <v>88768671.9186</v>
      </c>
      <c r="AG36" s="1" t="n">
        <f aca="false">AVERAGE(AG26:AG35)</f>
        <v>78328078.6592997</v>
      </c>
      <c r="AH36" s="1" t="n">
        <f aca="false">AVERAGE(AH26:AH35)</f>
        <v>99683374.9179</v>
      </c>
    </row>
    <row r="37" customFormat="false" ht="15" hidden="false" customHeight="false" outlineLevel="0" collapsed="false">
      <c r="K37" s="1" t="n">
        <f aca="false">SUM(K26:K35)</f>
        <v>47342964.441</v>
      </c>
      <c r="L37" s="1" t="n">
        <f aca="false">SUM(L26:L35)</f>
        <v>389789234.781</v>
      </c>
      <c r="M37" s="1" t="n">
        <f aca="false">SUM(M26:M35)</f>
        <v>299659216.851</v>
      </c>
      <c r="N37" s="1" t="n">
        <f aca="false">SUM(N26:N35)</f>
        <v>280309385.538</v>
      </c>
      <c r="O37" s="1" t="n">
        <f aca="false">SUM(O26:O35)</f>
        <v>507246492.012001</v>
      </c>
      <c r="P37" s="1" t="n">
        <f aca="false">SUM(P26:P35)</f>
        <v>475788645.888</v>
      </c>
      <c r="Q37" s="1" t="n">
        <f aca="false">SUM(Q26:Q35)</f>
        <v>572502351.023998</v>
      </c>
      <c r="R37" s="1" t="n">
        <f aca="false">SUM(R26:R35)</f>
        <v>537266787.543002</v>
      </c>
      <c r="S37" s="1" t="n">
        <f aca="false">SUM(S26:S35)</f>
        <v>215456264.976</v>
      </c>
      <c r="T37" s="1" t="n">
        <f aca="false">SUM(T26:T35)</f>
        <v>214682458.020001</v>
      </c>
      <c r="U37" s="1" t="n">
        <f aca="false">SUM(U26:U35)</f>
        <v>190446166.416</v>
      </c>
      <c r="V37" s="1" t="n">
        <f aca="false">SUM(V26:V35)</f>
        <v>244655298.477001</v>
      </c>
      <c r="W37" s="1" t="n">
        <f aca="false">SUM(W26:W35)</f>
        <v>290659485.594001</v>
      </c>
      <c r="X37" s="1" t="n">
        <f aca="false">SUM(X26:X35)</f>
        <v>288638284.310999</v>
      </c>
      <c r="Y37" s="1" t="n">
        <f aca="false">SUM(Y26:Y35)</f>
        <v>220959326.966999</v>
      </c>
      <c r="Z37" s="1" t="n">
        <f aca="false">SUM(Z26:Z35)</f>
        <v>301878813.198</v>
      </c>
      <c r="AA37" s="1" t="n">
        <f aca="false">SUM(AA26:AA35)</f>
        <v>87756033.7259996</v>
      </c>
      <c r="AB37" s="1" t="n">
        <f aca="false">SUM(AB26:AB35)</f>
        <v>64057027.2179998</v>
      </c>
      <c r="AC37" s="1" t="n">
        <f aca="false">SUM(AC26:AC35)</f>
        <v>72439878.9929997</v>
      </c>
      <c r="AD37" s="1" t="n">
        <f aca="false">SUM(AD26:AD35)</f>
        <v>49462523.832</v>
      </c>
      <c r="AE37" s="1" t="n">
        <f aca="false">SUM(AE26:AE35)</f>
        <v>899748689.427001</v>
      </c>
      <c r="AF37" s="1" t="n">
        <f aca="false">SUM(AF26:AF35)</f>
        <v>887686719.186</v>
      </c>
      <c r="AG37" s="1" t="n">
        <f aca="false">SUM(AG26:AG35)</f>
        <v>783280786.592997</v>
      </c>
      <c r="AH37" s="1" t="n">
        <f aca="false">SUM(AH26:AH35)</f>
        <v>996833749.179</v>
      </c>
    </row>
    <row r="39" customFormat="false" ht="15" hidden="false" customHeight="false" outlineLevel="0" collapsed="false">
      <c r="A39" s="1" t="s">
        <v>128</v>
      </c>
      <c r="B39" s="1" t="s">
        <v>129</v>
      </c>
      <c r="C39" s="1" t="n">
        <v>8718</v>
      </c>
      <c r="D39" s="1" t="s">
        <v>111</v>
      </c>
      <c r="E39" s="1" t="n">
        <v>23</v>
      </c>
      <c r="F39" s="1" t="n">
        <v>8718</v>
      </c>
      <c r="G39" s="1" t="n">
        <v>1563</v>
      </c>
      <c r="H39" s="1" t="n">
        <v>617.821960449219</v>
      </c>
      <c r="I39" s="1" t="n">
        <v>24.3668537139893</v>
      </c>
      <c r="J39" s="1" t="n">
        <v>1</v>
      </c>
      <c r="K39" s="1" t="n">
        <v>3624363.738</v>
      </c>
      <c r="L39" s="1" t="n">
        <v>18807285.816</v>
      </c>
      <c r="M39" s="1" t="n">
        <v>14944725.108</v>
      </c>
      <c r="N39" s="1" t="n">
        <v>14413993.644</v>
      </c>
      <c r="O39" s="1" t="n">
        <v>23165970.51</v>
      </c>
      <c r="P39" s="1" t="n">
        <v>20084076.135</v>
      </c>
      <c r="Q39" s="1" t="n">
        <v>26656087.404</v>
      </c>
      <c r="R39" s="1" t="n">
        <v>23563435.6679999</v>
      </c>
      <c r="S39" s="1" t="n">
        <v>12959587.824</v>
      </c>
      <c r="T39" s="1" t="n">
        <v>13346212.284</v>
      </c>
      <c r="U39" s="1" t="n">
        <v>11996012.601</v>
      </c>
      <c r="V39" s="1" t="n">
        <v>14899734.501</v>
      </c>
      <c r="W39" s="1" t="n">
        <v>13116170.184</v>
      </c>
      <c r="X39" s="1" t="n">
        <v>12607694.691</v>
      </c>
      <c r="Y39" s="1" t="n">
        <v>10510157.217</v>
      </c>
      <c r="Z39" s="1" t="n">
        <v>13404749.466</v>
      </c>
      <c r="AA39" s="1" t="n">
        <v>3324979.431</v>
      </c>
      <c r="AB39" s="1" t="n">
        <v>2596279.596</v>
      </c>
      <c r="AC39" s="1" t="n">
        <v>2211760.812</v>
      </c>
      <c r="AD39" s="1" t="n">
        <v>1784502.096</v>
      </c>
      <c r="AE39" s="1" t="n">
        <v>39667485.852</v>
      </c>
      <c r="AF39" s="1" t="n">
        <v>30967764.327</v>
      </c>
      <c r="AG39" s="1" t="n">
        <v>28682703.489</v>
      </c>
      <c r="AH39" s="1" t="n">
        <v>45815197.227</v>
      </c>
      <c r="AI39" s="1" t="n">
        <v>1</v>
      </c>
      <c r="AJ39" s="1" t="n">
        <v>1.0066088955314</v>
      </c>
      <c r="AK39" s="1" t="n">
        <v>1</v>
      </c>
      <c r="AL39" s="1" t="n">
        <v>1.80476742634347</v>
      </c>
      <c r="AM39" s="1" t="n">
        <v>1.11594718854331</v>
      </c>
      <c r="AN39" s="1" t="n">
        <v>0.0418094802263042</v>
      </c>
      <c r="AO39" s="1" t="n">
        <v>1.02724790246059</v>
      </c>
      <c r="AP39" s="1" t="n">
        <v>0.610315050561277</v>
      </c>
      <c r="AQ39" s="1" t="n">
        <v>0.921531822472952</v>
      </c>
      <c r="AR39" s="1" t="n">
        <v>0.958455658486779</v>
      </c>
      <c r="AS39" s="1" t="n">
        <v>0.583457945329172</v>
      </c>
      <c r="AT39" s="1" t="n">
        <v>0.880989259701543</v>
      </c>
      <c r="AU39" s="1" t="n">
        <v>0.191493558732832</v>
      </c>
      <c r="AV39" s="1" t="n">
        <v>0.146891497376593</v>
      </c>
      <c r="AW39" s="1" t="n">
        <v>0.0481009678971182</v>
      </c>
      <c r="AX39" s="1" t="n">
        <v>2.80231934319313</v>
      </c>
      <c r="AY39" s="1" t="n">
        <v>2.02236770422781</v>
      </c>
      <c r="AZ39" s="1" t="n">
        <v>0.00426739843588218</v>
      </c>
      <c r="BA39" s="1" t="n">
        <v>1</v>
      </c>
      <c r="BB39" s="1" t="n">
        <v>1.0066088955314</v>
      </c>
      <c r="BC39" s="1" t="n">
        <v>1</v>
      </c>
      <c r="BD39" s="1" t="n">
        <v>1.80476742634347</v>
      </c>
      <c r="BE39" s="1" t="n">
        <v>1.11594718854331</v>
      </c>
      <c r="BF39" s="1" t="n">
        <v>0.0418094802263042</v>
      </c>
      <c r="BG39" s="1" t="n">
        <v>1.02724790246059</v>
      </c>
      <c r="BH39" s="1" t="n">
        <v>0.610315050561277</v>
      </c>
      <c r="BI39" s="1" t="n">
        <v>0.921531822472952</v>
      </c>
      <c r="BJ39" s="1" t="n">
        <v>0.958455658486779</v>
      </c>
      <c r="BK39" s="1" t="n">
        <v>0.583457945329172</v>
      </c>
      <c r="BL39" s="1" t="n">
        <v>0.880989259701543</v>
      </c>
      <c r="BM39" s="1" t="n">
        <v>0.191493558732832</v>
      </c>
      <c r="BN39" s="1" t="n">
        <v>0.146891497376593</v>
      </c>
      <c r="BO39" s="1" t="n">
        <v>0.0481009678971182</v>
      </c>
      <c r="BP39" s="1" t="n">
        <v>2.80231934319313</v>
      </c>
      <c r="BQ39" s="1" t="n">
        <v>2.02236770422781</v>
      </c>
      <c r="BR39" s="1" t="n">
        <v>0.00426739843588218</v>
      </c>
      <c r="BS39" s="1" t="n">
        <v>12947592.0765</v>
      </c>
      <c r="BT39" s="1" t="n">
        <v>23367392.42925</v>
      </c>
      <c r="BU39" s="1" t="n">
        <v>13300386.8025</v>
      </c>
      <c r="BV39" s="1" t="n">
        <v>12409692.8895</v>
      </c>
      <c r="BW39" s="1" t="n">
        <v>2479380.48375</v>
      </c>
      <c r="BX39" s="1" t="n">
        <v>36283287.72375</v>
      </c>
      <c r="BY39" s="1" t="n">
        <v>14.6340136020077</v>
      </c>
      <c r="BZ39" s="1" t="n">
        <v>50.3304447765698</v>
      </c>
      <c r="CA39" s="1" t="n">
        <v>11.5028514284856</v>
      </c>
      <c r="CB39" s="1" t="n">
        <v>9.08219058626464</v>
      </c>
      <c r="CC39" s="1" t="n">
        <v>10.5443531509986</v>
      </c>
      <c r="CD39" s="1" t="n">
        <v>26.3778781292326</v>
      </c>
      <c r="CE39" s="1" t="n">
        <v>21.8371941165551</v>
      </c>
      <c r="CF39" s="1" t="n">
        <v>0</v>
      </c>
      <c r="CG39" s="1" t="n">
        <v>8718</v>
      </c>
      <c r="CH39" s="1" t="n">
        <v>1</v>
      </c>
      <c r="CI39" s="1" t="n">
        <v>2</v>
      </c>
      <c r="CJ39" s="1" t="n">
        <v>1233.62936889844</v>
      </c>
      <c r="CK39" s="1" t="n">
        <v>5376</v>
      </c>
      <c r="CL39" s="1" t="n">
        <v>0</v>
      </c>
      <c r="CM39" s="1" t="n">
        <v>15</v>
      </c>
      <c r="CN39" s="1" t="n">
        <v>102</v>
      </c>
      <c r="CO39" s="1" t="n">
        <v>21.01</v>
      </c>
    </row>
    <row r="40" customFormat="false" ht="15" hidden="false" customHeight="false" outlineLevel="0" collapsed="false">
      <c r="B40" s="1" t="s">
        <v>130</v>
      </c>
      <c r="C40" s="1" t="n">
        <v>205</v>
      </c>
      <c r="D40" s="1" t="s">
        <v>111</v>
      </c>
      <c r="E40" s="1" t="n">
        <v>24</v>
      </c>
      <c r="F40" s="1" t="n">
        <v>205</v>
      </c>
      <c r="G40" s="1" t="n">
        <v>175</v>
      </c>
      <c r="H40" s="1" t="n">
        <v>727.383178710938</v>
      </c>
      <c r="I40" s="1" t="n">
        <v>37.6635856628418</v>
      </c>
      <c r="J40" s="1" t="n">
        <v>1</v>
      </c>
      <c r="K40" s="1" t="n">
        <v>13996560.9959999</v>
      </c>
      <c r="L40" s="1" t="n">
        <v>92146425.1889988</v>
      </c>
      <c r="M40" s="1" t="n">
        <v>64839261.8520006</v>
      </c>
      <c r="N40" s="1" t="n">
        <v>66490293.2490015</v>
      </c>
      <c r="O40" s="1" t="n">
        <v>158557940.807996</v>
      </c>
      <c r="P40" s="1" t="n">
        <v>135183546.788999</v>
      </c>
      <c r="Q40" s="1" t="n">
        <v>143817655.493997</v>
      </c>
      <c r="R40" s="1" t="n">
        <v>121028746.064998</v>
      </c>
      <c r="S40" s="1" t="n">
        <v>46845338.367</v>
      </c>
      <c r="T40" s="1" t="n">
        <v>43912429.9529997</v>
      </c>
      <c r="U40" s="1" t="n">
        <v>33877680.9270003</v>
      </c>
      <c r="V40" s="1" t="n">
        <v>41722409.055</v>
      </c>
      <c r="W40" s="1" t="n">
        <v>69346177.1189999</v>
      </c>
      <c r="X40" s="1" t="n">
        <v>73701642.033</v>
      </c>
      <c r="Y40" s="1" t="n">
        <v>54088228.4759993</v>
      </c>
      <c r="Z40" s="1" t="n">
        <v>72118255.4579998</v>
      </c>
      <c r="AA40" s="1" t="n">
        <v>22999384.4220003</v>
      </c>
      <c r="AB40" s="1" t="n">
        <v>23395489.0289999</v>
      </c>
      <c r="AC40" s="1" t="n">
        <v>22073492.358</v>
      </c>
      <c r="AD40" s="1" t="n">
        <v>19625356.905</v>
      </c>
      <c r="AE40" s="1" t="n">
        <v>244146890.445</v>
      </c>
      <c r="AF40" s="1" t="n">
        <v>252047206.421998</v>
      </c>
      <c r="AG40" s="1" t="n">
        <v>260167829.508001</v>
      </c>
      <c r="AH40" s="1" t="n">
        <v>241845204.689997</v>
      </c>
      <c r="AI40" s="1" t="n">
        <v>1</v>
      </c>
      <c r="AJ40" s="1" t="n">
        <v>1.10259379776287</v>
      </c>
      <c r="AK40" s="1" t="n">
        <v>1</v>
      </c>
      <c r="AL40" s="1" t="n">
        <v>2.3522209604994</v>
      </c>
      <c r="AM40" s="1" t="n">
        <v>1.56160074418184</v>
      </c>
      <c r="AN40" s="1" t="n">
        <v>0.00968109271669036</v>
      </c>
      <c r="AO40" s="1" t="n">
        <v>0.700535133035219</v>
      </c>
      <c r="AP40" s="1" t="n">
        <v>0.479738999292776</v>
      </c>
      <c r="AQ40" s="1" t="n">
        <v>0.358760830740737</v>
      </c>
      <c r="AR40" s="1" t="n">
        <v>1.133833417657</v>
      </c>
      <c r="AS40" s="1" t="n">
        <v>0.776654613166065</v>
      </c>
      <c r="AT40" s="1" t="n">
        <v>0.66768676163757</v>
      </c>
      <c r="AU40" s="1" t="n">
        <v>0.370963826962648</v>
      </c>
      <c r="AV40" s="1" t="n">
        <v>0.233010849830769</v>
      </c>
      <c r="AW40" s="1" t="n">
        <v>0.106566195624888</v>
      </c>
      <c r="AX40" s="1" t="n">
        <v>4.20346338005792</v>
      </c>
      <c r="AY40" s="1" t="n">
        <v>2.45745314827491</v>
      </c>
      <c r="AZ40" s="1" t="n">
        <v>0.000842466438144573</v>
      </c>
      <c r="BA40" s="1" t="n">
        <v>1</v>
      </c>
      <c r="BB40" s="1" t="n">
        <v>1.10259379776287</v>
      </c>
      <c r="BC40" s="1" t="n">
        <v>1</v>
      </c>
      <c r="BD40" s="1" t="n">
        <v>2.3522209604994</v>
      </c>
      <c r="BE40" s="1" t="n">
        <v>1.56160074418184</v>
      </c>
      <c r="BF40" s="1" t="n">
        <v>0.00968109271669036</v>
      </c>
      <c r="BG40" s="1" t="n">
        <v>0.700535133035219</v>
      </c>
      <c r="BH40" s="1" t="n">
        <v>0.479738999292776</v>
      </c>
      <c r="BI40" s="1" t="n">
        <v>0.358760830740737</v>
      </c>
      <c r="BJ40" s="1" t="n">
        <v>1.133833417657</v>
      </c>
      <c r="BK40" s="1" t="n">
        <v>0.776654613166065</v>
      </c>
      <c r="BL40" s="1" t="n">
        <v>0.66768676163757</v>
      </c>
      <c r="BM40" s="1" t="n">
        <v>0.370963826962648</v>
      </c>
      <c r="BN40" s="1" t="n">
        <v>0.233010849830769</v>
      </c>
      <c r="BO40" s="1" t="n">
        <v>0.106566195624888</v>
      </c>
      <c r="BP40" s="1" t="n">
        <v>4.20346338005792</v>
      </c>
      <c r="BQ40" s="1" t="n">
        <v>2.45745314827491</v>
      </c>
      <c r="BR40" s="1" t="n">
        <v>0.000842466438144573</v>
      </c>
      <c r="BS40" s="1" t="n">
        <v>59368135.3215002</v>
      </c>
      <c r="BT40" s="1" t="n">
        <v>139646972.288998</v>
      </c>
      <c r="BU40" s="1" t="n">
        <v>41589464.5755</v>
      </c>
      <c r="BV40" s="1" t="n">
        <v>67313575.7714998</v>
      </c>
      <c r="BW40" s="1" t="n">
        <v>22023430.6785</v>
      </c>
      <c r="BX40" s="1" t="n">
        <v>249551782.766249</v>
      </c>
      <c r="BY40" s="1" t="n">
        <v>11.3311947811051</v>
      </c>
      <c r="BZ40" s="1" t="n">
        <v>55.1296898881434</v>
      </c>
      <c r="CA40" s="1" t="n">
        <v>11.2586626691051</v>
      </c>
      <c r="CB40" s="1" t="n">
        <v>13.3521001991294</v>
      </c>
      <c r="CC40" s="1" t="n">
        <v>13.3684334756022</v>
      </c>
      <c r="CD40" s="1" t="n">
        <v>7.68259338448716</v>
      </c>
      <c r="CE40" s="1" t="n">
        <v>3.33289027690732</v>
      </c>
      <c r="CF40" s="1" t="n">
        <v>0</v>
      </c>
      <c r="CG40" s="1" t="n">
        <v>205</v>
      </c>
      <c r="CH40" s="1" t="n">
        <v>4</v>
      </c>
      <c r="CI40" s="1" t="n">
        <v>2</v>
      </c>
      <c r="CJ40" s="1" t="n">
        <v>1452.75180542188</v>
      </c>
      <c r="CK40" s="1" t="n">
        <v>10621</v>
      </c>
      <c r="CL40" s="1" t="n">
        <v>0</v>
      </c>
      <c r="CM40" s="1" t="n">
        <v>10</v>
      </c>
      <c r="CN40" s="1" t="n">
        <v>110</v>
      </c>
      <c r="CO40" s="1" t="n">
        <v>39.25</v>
      </c>
    </row>
    <row r="41" customFormat="false" ht="15" hidden="false" customHeight="false" outlineLevel="0" collapsed="false">
      <c r="B41" s="1" t="s">
        <v>131</v>
      </c>
      <c r="C41" s="1" t="n">
        <v>74</v>
      </c>
      <c r="D41" s="1" t="s">
        <v>111</v>
      </c>
      <c r="E41" s="1" t="n">
        <v>24</v>
      </c>
      <c r="F41" s="1" t="n">
        <v>74</v>
      </c>
      <c r="G41" s="1" t="n">
        <v>100</v>
      </c>
      <c r="H41" s="1" t="n">
        <v>835.935424804688</v>
      </c>
      <c r="I41" s="1" t="n">
        <v>30.3112354278564</v>
      </c>
      <c r="J41" s="1" t="n">
        <v>1</v>
      </c>
      <c r="K41" s="1" t="n">
        <v>22848623.7330002</v>
      </c>
      <c r="L41" s="1" t="n">
        <v>121766646.395999</v>
      </c>
      <c r="M41" s="1" t="n">
        <v>89293892.1089999</v>
      </c>
      <c r="N41" s="1" t="n">
        <v>105677974.77</v>
      </c>
      <c r="O41" s="1" t="n">
        <v>204943452.000001</v>
      </c>
      <c r="P41" s="1" t="n">
        <v>166275516.840002</v>
      </c>
      <c r="Q41" s="1" t="n">
        <v>199587251.192998</v>
      </c>
      <c r="R41" s="1" t="n">
        <v>191864005.752002</v>
      </c>
      <c r="S41" s="1" t="n">
        <v>91034576.3910002</v>
      </c>
      <c r="T41" s="1" t="n">
        <v>93148532.0549997</v>
      </c>
      <c r="U41" s="1" t="n">
        <v>86448869.2289988</v>
      </c>
      <c r="V41" s="1" t="n">
        <v>99547295.4329999</v>
      </c>
      <c r="W41" s="1" t="n">
        <v>100104228.549</v>
      </c>
      <c r="X41" s="1" t="n">
        <v>92873482.6529995</v>
      </c>
      <c r="Y41" s="1" t="n">
        <v>79873873.1189999</v>
      </c>
      <c r="Z41" s="1" t="n">
        <v>93726751.5180002</v>
      </c>
      <c r="AA41" s="1" t="n">
        <v>34323145.0230003</v>
      </c>
      <c r="AB41" s="1" t="n">
        <v>25154684.7630003</v>
      </c>
      <c r="AC41" s="1" t="n">
        <v>29519972.7809999</v>
      </c>
      <c r="AD41" s="1" t="n">
        <v>25391492.6069998</v>
      </c>
      <c r="AE41" s="1" t="n">
        <v>305932473.833997</v>
      </c>
      <c r="AF41" s="1" t="n">
        <v>265800734.550003</v>
      </c>
      <c r="AG41" s="1" t="n">
        <v>268142877.741</v>
      </c>
      <c r="AH41" s="1" t="n">
        <v>389248091.637003</v>
      </c>
      <c r="AI41" s="1" t="n">
        <v>1</v>
      </c>
      <c r="AJ41" s="1" t="n">
        <v>1.02331083794332</v>
      </c>
      <c r="AK41" s="1" t="n">
        <v>1</v>
      </c>
      <c r="AL41" s="1" t="n">
        <v>2.24587489533515</v>
      </c>
      <c r="AM41" s="1" t="n">
        <v>1.35082596539791</v>
      </c>
      <c r="AN41" s="1" t="n">
        <v>0.0111406182318793</v>
      </c>
      <c r="AO41" s="1" t="n">
        <v>1.09008626289422</v>
      </c>
      <c r="AP41" s="1" t="n">
        <v>0.621847923715208</v>
      </c>
      <c r="AQ41" s="1" t="n">
        <v>0.749219166196095</v>
      </c>
      <c r="AR41" s="1" t="n">
        <v>1.07948239461839</v>
      </c>
      <c r="AS41" s="1" t="n">
        <v>0.652262162071309</v>
      </c>
      <c r="AT41" s="1" t="n">
        <v>0.779035595177481</v>
      </c>
      <c r="AU41" s="1" t="n">
        <v>0.336848139131093</v>
      </c>
      <c r="AV41" s="1" t="n">
        <v>0.223134613483518</v>
      </c>
      <c r="AW41" s="1" t="n">
        <v>0.0802181062806498</v>
      </c>
      <c r="AX41" s="1" t="n">
        <v>3.61946623947965</v>
      </c>
      <c r="AY41" s="1" t="n">
        <v>2.53105635543165</v>
      </c>
      <c r="AZ41" s="1" t="n">
        <v>0.00110336482389</v>
      </c>
      <c r="BA41" s="1" t="n">
        <v>1</v>
      </c>
      <c r="BB41" s="1" t="n">
        <v>1.02331083794332</v>
      </c>
      <c r="BC41" s="1" t="n">
        <v>1</v>
      </c>
      <c r="BD41" s="1" t="n">
        <v>2.24587489533515</v>
      </c>
      <c r="BE41" s="1" t="n">
        <v>1.35082596539791</v>
      </c>
      <c r="BF41" s="1" t="n">
        <v>0.0111406182318793</v>
      </c>
      <c r="BG41" s="1" t="n">
        <v>1.09008626289422</v>
      </c>
      <c r="BH41" s="1" t="n">
        <v>0.621847923715208</v>
      </c>
      <c r="BI41" s="1" t="n">
        <v>0.749219166196095</v>
      </c>
      <c r="BJ41" s="1" t="n">
        <v>1.07948239461839</v>
      </c>
      <c r="BK41" s="1" t="n">
        <v>0.652262162071309</v>
      </c>
      <c r="BL41" s="1" t="n">
        <v>0.779035595177481</v>
      </c>
      <c r="BM41" s="1" t="n">
        <v>0.336848139131093</v>
      </c>
      <c r="BN41" s="1" t="n">
        <v>0.223134613483518</v>
      </c>
      <c r="BO41" s="1" t="n">
        <v>0.0802181062806498</v>
      </c>
      <c r="BP41" s="1" t="n">
        <v>3.61946623947965</v>
      </c>
      <c r="BQ41" s="1" t="n">
        <v>2.53105635543165</v>
      </c>
      <c r="BR41" s="1" t="n">
        <v>0.00110336482389</v>
      </c>
      <c r="BS41" s="1" t="n">
        <v>84896784.2519999</v>
      </c>
      <c r="BT41" s="1" t="n">
        <v>190667556.446251</v>
      </c>
      <c r="BU41" s="1" t="n">
        <v>92544818.2769996</v>
      </c>
      <c r="BV41" s="1" t="n">
        <v>91644583.9597499</v>
      </c>
      <c r="BW41" s="1" t="n">
        <v>28597323.7935001</v>
      </c>
      <c r="BX41" s="1" t="n">
        <v>307281044.440501</v>
      </c>
      <c r="BY41" s="1" t="n">
        <v>10.7450979210279</v>
      </c>
      <c r="BZ41" s="1" t="n">
        <v>51.1655418971658</v>
      </c>
      <c r="CA41" s="1" t="n">
        <v>8.98143994067756</v>
      </c>
      <c r="CB41" s="1" t="n">
        <v>5.88021171724781</v>
      </c>
      <c r="CC41" s="1" t="n">
        <v>9.25806161161482</v>
      </c>
      <c r="CD41" s="1" t="n">
        <v>15.0763598865573</v>
      </c>
      <c r="CE41" s="1" t="n">
        <v>18.7634528210038</v>
      </c>
      <c r="CF41" s="1" t="n">
        <v>0</v>
      </c>
      <c r="CG41" s="1" t="n">
        <v>74</v>
      </c>
      <c r="CH41" s="1" t="n">
        <v>4</v>
      </c>
      <c r="CI41" s="1" t="n">
        <v>2</v>
      </c>
      <c r="CJ41" s="1" t="n">
        <v>1669.85629760938</v>
      </c>
      <c r="CK41" s="1" t="n">
        <v>7793</v>
      </c>
      <c r="CL41" s="1" t="n">
        <v>0</v>
      </c>
      <c r="CM41" s="1" t="n">
        <v>13</v>
      </c>
      <c r="CN41" s="1" t="n">
        <v>172</v>
      </c>
      <c r="CO41" s="1" t="n">
        <v>98.34</v>
      </c>
    </row>
    <row r="42" customFormat="false" ht="15" hidden="false" customHeight="false" outlineLevel="0" collapsed="false">
      <c r="B42" s="1" t="s">
        <v>132</v>
      </c>
      <c r="C42" s="1" t="n">
        <v>4239</v>
      </c>
      <c r="D42" s="1" t="s">
        <v>111</v>
      </c>
      <c r="E42" s="1" t="n">
        <v>24</v>
      </c>
      <c r="F42" s="1" t="n">
        <v>4239</v>
      </c>
      <c r="G42" s="1" t="n">
        <v>1092</v>
      </c>
      <c r="H42" s="1" t="n">
        <v>648.010681152344</v>
      </c>
      <c r="I42" s="1" t="n">
        <v>19.6523246765137</v>
      </c>
      <c r="J42" s="1" t="n">
        <v>1</v>
      </c>
      <c r="K42" s="1" t="n">
        <v>3119027.06400001</v>
      </c>
      <c r="L42" s="1" t="n">
        <v>25241024.784</v>
      </c>
      <c r="M42" s="1" t="n">
        <v>15257225.5650001</v>
      </c>
      <c r="N42" s="1" t="n">
        <v>16488643.92</v>
      </c>
      <c r="O42" s="1" t="n">
        <v>32083799.154</v>
      </c>
      <c r="P42" s="1" t="n">
        <v>27776484.1470001</v>
      </c>
      <c r="Q42" s="1" t="n">
        <v>31624630.0200001</v>
      </c>
      <c r="R42" s="1" t="n">
        <v>28674940.6919999</v>
      </c>
      <c r="S42" s="1" t="n">
        <v>12319665.732</v>
      </c>
      <c r="T42" s="1" t="n">
        <v>10787150.571</v>
      </c>
      <c r="U42" s="1" t="n">
        <v>10726612.548</v>
      </c>
      <c r="V42" s="1" t="n">
        <v>13233871.728</v>
      </c>
      <c r="W42" s="1" t="n">
        <v>14720381.55</v>
      </c>
      <c r="X42" s="1" t="n">
        <v>14364681.498</v>
      </c>
      <c r="Y42" s="1" t="n">
        <v>12242845.71</v>
      </c>
      <c r="Z42" s="1" t="n">
        <v>15079316.286</v>
      </c>
      <c r="AA42" s="1" t="n">
        <v>4693975.713</v>
      </c>
      <c r="AB42" s="1" t="n">
        <v>3873485.358</v>
      </c>
      <c r="AC42" s="1" t="n">
        <v>4365917.541</v>
      </c>
      <c r="AD42" s="1" t="n">
        <v>3473390.62199999</v>
      </c>
      <c r="AE42" s="1" t="n">
        <v>52590176.3759998</v>
      </c>
      <c r="AF42" s="1" t="n">
        <v>46278497.7360001</v>
      </c>
      <c r="AG42" s="1" t="n">
        <v>58082315.5109998</v>
      </c>
      <c r="AH42" s="1" t="n">
        <v>48831493.1849999</v>
      </c>
      <c r="AI42" s="1" t="n">
        <v>1</v>
      </c>
      <c r="AJ42" s="1" t="n">
        <v>1.21091606139502</v>
      </c>
      <c r="AK42" s="1" t="n">
        <v>1</v>
      </c>
      <c r="AL42" s="1" t="n">
        <v>1.99913504939535</v>
      </c>
      <c r="AM42" s="1" t="n">
        <v>1.35247686808444</v>
      </c>
      <c r="AN42" s="1" t="n">
        <v>0.0421751901282127</v>
      </c>
      <c r="AO42" s="1" t="n">
        <v>0.78307260807528</v>
      </c>
      <c r="AP42" s="1" t="n">
        <v>0.55562031778768</v>
      </c>
      <c r="AQ42" s="1" t="n">
        <v>0.527179142007423</v>
      </c>
      <c r="AR42" s="1" t="n">
        <v>0.938463695307016</v>
      </c>
      <c r="AS42" s="1" t="n">
        <v>0.652929793048169</v>
      </c>
      <c r="AT42" s="1" t="n">
        <v>0.852880008546677</v>
      </c>
      <c r="AU42" s="1" t="n">
        <v>0.272964274902349</v>
      </c>
      <c r="AV42" s="1" t="n">
        <v>0.201053809330231</v>
      </c>
      <c r="AW42" s="1" t="n">
        <v>0.0954984303899466</v>
      </c>
      <c r="AX42" s="1" t="n">
        <v>3.42366406244601</v>
      </c>
      <c r="AY42" s="1" t="n">
        <v>2.41414780881105</v>
      </c>
      <c r="AZ42" s="1" t="n">
        <v>0.00116455732786076</v>
      </c>
      <c r="BA42" s="1" t="n">
        <v>1</v>
      </c>
      <c r="BB42" s="1" t="n">
        <v>1.21091606139502</v>
      </c>
      <c r="BC42" s="1" t="n">
        <v>1</v>
      </c>
      <c r="BD42" s="1" t="n">
        <v>1.99913504939535</v>
      </c>
      <c r="BE42" s="1" t="n">
        <v>1.35247686808444</v>
      </c>
      <c r="BF42" s="1" t="n">
        <v>0.0421751901282127</v>
      </c>
      <c r="BG42" s="1" t="n">
        <v>0.78307260807528</v>
      </c>
      <c r="BH42" s="1" t="n">
        <v>0.55562031778768</v>
      </c>
      <c r="BI42" s="1" t="n">
        <v>0.527179142007423</v>
      </c>
      <c r="BJ42" s="1" t="n">
        <v>0.938463695307016</v>
      </c>
      <c r="BK42" s="1" t="n">
        <v>0.652929793048169</v>
      </c>
      <c r="BL42" s="1" t="n">
        <v>0.852880008546677</v>
      </c>
      <c r="BM42" s="1" t="n">
        <v>0.272964274902349</v>
      </c>
      <c r="BN42" s="1" t="n">
        <v>0.201053809330231</v>
      </c>
      <c r="BO42" s="1" t="n">
        <v>0.0954984303899466</v>
      </c>
      <c r="BP42" s="1" t="n">
        <v>3.42366406244601</v>
      </c>
      <c r="BQ42" s="1" t="n">
        <v>2.41414780881105</v>
      </c>
      <c r="BR42" s="1" t="n">
        <v>0.00116455732786076</v>
      </c>
      <c r="BS42" s="1" t="n">
        <v>15026480.33325</v>
      </c>
      <c r="BT42" s="1" t="n">
        <v>30039963.50325</v>
      </c>
      <c r="BU42" s="1" t="n">
        <v>11766825.14475</v>
      </c>
      <c r="BV42" s="1" t="n">
        <v>14101806.261</v>
      </c>
      <c r="BW42" s="1" t="n">
        <v>4101692.3085</v>
      </c>
      <c r="BX42" s="1" t="n">
        <v>51445620.7019999</v>
      </c>
      <c r="BY42" s="1" t="n">
        <v>12.5425353324013</v>
      </c>
      <c r="BZ42" s="1" t="n">
        <v>60.5458030697509</v>
      </c>
      <c r="CA42" s="1" t="n">
        <v>7.10729863008201</v>
      </c>
      <c r="CB42" s="1" t="n">
        <v>10.4080666043964</v>
      </c>
      <c r="CC42" s="1" t="n">
        <v>9.02852317358498</v>
      </c>
      <c r="CD42" s="1" t="n">
        <v>13.1099196075691</v>
      </c>
      <c r="CE42" s="1" t="n">
        <v>9.96776849504451</v>
      </c>
      <c r="CF42" s="1" t="n">
        <v>0</v>
      </c>
      <c r="CG42" s="1" t="n">
        <v>4239</v>
      </c>
      <c r="CH42" s="1" t="n">
        <v>3</v>
      </c>
      <c r="CI42" s="1" t="n">
        <v>3</v>
      </c>
      <c r="CJ42" s="1" t="n">
        <v>1942.01271789844</v>
      </c>
      <c r="CK42" s="1" t="n">
        <v>3790</v>
      </c>
      <c r="CL42" s="1" t="n">
        <v>0</v>
      </c>
      <c r="CM42" s="1" t="n">
        <v>9</v>
      </c>
      <c r="CN42" s="1" t="n">
        <v>182</v>
      </c>
      <c r="CO42" s="1" t="n">
        <v>35.59</v>
      </c>
    </row>
    <row r="43" customFormat="false" ht="15" hidden="false" customHeight="false" outlineLevel="0" collapsed="false">
      <c r="B43" s="1" t="s">
        <v>133</v>
      </c>
      <c r="C43" s="1" t="n">
        <v>787</v>
      </c>
      <c r="D43" s="1" t="s">
        <v>111</v>
      </c>
      <c r="E43" s="1" t="n">
        <v>24</v>
      </c>
      <c r="F43" s="1" t="n">
        <v>787</v>
      </c>
      <c r="G43" s="1" t="n">
        <v>290</v>
      </c>
      <c r="H43" s="1" t="n">
        <v>595.976928710938</v>
      </c>
      <c r="I43" s="1" t="n">
        <v>25.0381298065186</v>
      </c>
      <c r="J43" s="1" t="n">
        <v>1</v>
      </c>
      <c r="K43" s="1" t="n">
        <v>18613952.958</v>
      </c>
      <c r="L43" s="1" t="n">
        <v>76290158.7150001</v>
      </c>
      <c r="M43" s="1" t="n">
        <v>62684152.4430003</v>
      </c>
      <c r="N43" s="1" t="n">
        <v>56692377.1980003</v>
      </c>
      <c r="O43" s="1" t="n">
        <v>80775856.6740003</v>
      </c>
      <c r="P43" s="1" t="n">
        <v>71084965.1429999</v>
      </c>
      <c r="Q43" s="1" t="n">
        <v>105594829.628999</v>
      </c>
      <c r="R43" s="1" t="n">
        <v>101875333.869</v>
      </c>
      <c r="S43" s="1" t="n">
        <v>52908164.4329996</v>
      </c>
      <c r="T43" s="1" t="n">
        <v>53787367.6919998</v>
      </c>
      <c r="U43" s="1" t="n">
        <v>50978194.3230001</v>
      </c>
      <c r="V43" s="1" t="n">
        <v>64392024.0809997</v>
      </c>
      <c r="W43" s="1" t="n">
        <v>59359311.4980005</v>
      </c>
      <c r="X43" s="1" t="n">
        <v>52398714.9660005</v>
      </c>
      <c r="Y43" s="1" t="n">
        <v>44297541.2849997</v>
      </c>
      <c r="Z43" s="1" t="n">
        <v>54058103.6370003</v>
      </c>
      <c r="AA43" s="1" t="n">
        <v>13283120.9639999</v>
      </c>
      <c r="AB43" s="1" t="n">
        <v>5805581.93700002</v>
      </c>
      <c r="AC43" s="1" t="n">
        <v>9577035.66599997</v>
      </c>
      <c r="AD43" s="1" t="n">
        <v>4309068.66300002</v>
      </c>
      <c r="AE43" s="1" t="n">
        <v>160994178.141</v>
      </c>
      <c r="AF43" s="1" t="n">
        <v>163554295.185</v>
      </c>
      <c r="AG43" s="1" t="n">
        <v>128101586.997001</v>
      </c>
      <c r="AH43" s="1" t="n">
        <v>184490101.392</v>
      </c>
      <c r="AI43" s="1" t="n">
        <v>1</v>
      </c>
      <c r="AJ43" s="1" t="n">
        <v>0.92232591119779</v>
      </c>
      <c r="AK43" s="1" t="n">
        <v>1</v>
      </c>
      <c r="AL43" s="1" t="n">
        <v>1.67691763059662</v>
      </c>
      <c r="AM43" s="1" t="n">
        <v>1.08326134041169</v>
      </c>
      <c r="AN43" s="1" t="n">
        <v>0.0565350324368988</v>
      </c>
      <c r="AO43" s="1" t="n">
        <v>1.03633136977405</v>
      </c>
      <c r="AP43" s="1" t="n">
        <v>0.590522478041173</v>
      </c>
      <c r="AQ43" s="1" t="n">
        <v>0.887093375693802</v>
      </c>
      <c r="AR43" s="1" t="n">
        <v>0.980553679966388</v>
      </c>
      <c r="AS43" s="1" t="n">
        <v>0.568654054854094</v>
      </c>
      <c r="AT43" s="1" t="n">
        <v>0.939435465896915</v>
      </c>
      <c r="AU43" s="1" t="n">
        <v>0.153886076818669</v>
      </c>
      <c r="AV43" s="1" t="n">
        <v>0.146099672790388</v>
      </c>
      <c r="AW43" s="1" t="n">
        <v>0.0332410810530227</v>
      </c>
      <c r="AX43" s="1" t="n">
        <v>2.97339114633951</v>
      </c>
      <c r="AY43" s="1" t="n">
        <v>1.80618558753657</v>
      </c>
      <c r="AZ43" s="1" t="n">
        <v>0.000804235711336932</v>
      </c>
      <c r="BA43" s="1" t="n">
        <v>1</v>
      </c>
      <c r="BB43" s="1" t="n">
        <v>0.92232591119779</v>
      </c>
      <c r="BC43" s="1" t="n">
        <v>1</v>
      </c>
      <c r="BD43" s="1" t="n">
        <v>1.67691763059662</v>
      </c>
      <c r="BE43" s="1" t="n">
        <v>1.08326134041169</v>
      </c>
      <c r="BF43" s="1" t="n">
        <v>0.0565350324368988</v>
      </c>
      <c r="BG43" s="1" t="n">
        <v>1.03633136977405</v>
      </c>
      <c r="BH43" s="1" t="n">
        <v>0.590522478041173</v>
      </c>
      <c r="BI43" s="1" t="n">
        <v>0.887093375693802</v>
      </c>
      <c r="BJ43" s="1" t="n">
        <v>0.980553679966388</v>
      </c>
      <c r="BK43" s="1" t="n">
        <v>0.568654054854094</v>
      </c>
      <c r="BL43" s="1" t="n">
        <v>0.939435465896915</v>
      </c>
      <c r="BM43" s="1" t="n">
        <v>0.153886076818669</v>
      </c>
      <c r="BN43" s="1" t="n">
        <v>0.146099672790388</v>
      </c>
      <c r="BO43" s="1" t="n">
        <v>0.0332410810530227</v>
      </c>
      <c r="BP43" s="1" t="n">
        <v>2.97339114633951</v>
      </c>
      <c r="BQ43" s="1" t="n">
        <v>1.80618558753657</v>
      </c>
      <c r="BR43" s="1" t="n">
        <v>0.000804235711336932</v>
      </c>
      <c r="BS43" s="1" t="n">
        <v>53570160.3285002</v>
      </c>
      <c r="BT43" s="1" t="n">
        <v>89832746.3287498</v>
      </c>
      <c r="BU43" s="1" t="n">
        <v>55516437.6322498</v>
      </c>
      <c r="BV43" s="1" t="n">
        <v>52528417.8465003</v>
      </c>
      <c r="BW43" s="1" t="n">
        <v>8243701.80749999</v>
      </c>
      <c r="BX43" s="1" t="n">
        <v>159285040.42875</v>
      </c>
      <c r="BY43" s="1" t="n">
        <v>19.3220283979505</v>
      </c>
      <c r="BZ43" s="1" t="n">
        <v>46.1162955598895</v>
      </c>
      <c r="CA43" s="1" t="n">
        <v>18.4820675705811</v>
      </c>
      <c r="CB43" s="1" t="n">
        <v>10.8657176517656</v>
      </c>
      <c r="CC43" s="1" t="n">
        <v>11.8768634554932</v>
      </c>
      <c r="CD43" s="1" t="n">
        <v>48.823854849263</v>
      </c>
      <c r="CE43" s="1" t="n">
        <v>14.6286753720425</v>
      </c>
      <c r="CF43" s="1" t="n">
        <v>0</v>
      </c>
      <c r="CG43" s="1" t="n">
        <v>787</v>
      </c>
      <c r="CH43" s="1" t="n">
        <v>5</v>
      </c>
      <c r="CI43" s="1" t="n">
        <v>3</v>
      </c>
      <c r="CJ43" s="1" t="n">
        <v>1784.90895813281</v>
      </c>
      <c r="CK43" s="1" t="n">
        <v>5695</v>
      </c>
      <c r="CL43" s="1" t="n">
        <v>0</v>
      </c>
      <c r="CM43" s="1" t="n">
        <v>12</v>
      </c>
      <c r="CN43" s="1" t="n">
        <v>164</v>
      </c>
      <c r="CO43" s="1" t="n">
        <v>66.29</v>
      </c>
    </row>
    <row r="44" customFormat="false" ht="15" hidden="false" customHeight="false" outlineLevel="0" collapsed="false">
      <c r="K44" s="1" t="n">
        <f aca="false">AVERAGE(K39:K43)</f>
        <v>12440505.6978</v>
      </c>
      <c r="L44" s="1" t="n">
        <f aca="false">AVERAGE(L39:L43)</f>
        <v>66850308.1799997</v>
      </c>
      <c r="M44" s="1" t="n">
        <f aca="false">AVERAGE(M39:M43)</f>
        <v>49403851.4154002</v>
      </c>
      <c r="N44" s="1" t="n">
        <f aca="false">AVERAGE(N39:N43)</f>
        <v>51952656.5562003</v>
      </c>
      <c r="O44" s="1" t="n">
        <f aca="false">AVERAGE(O39:O43)</f>
        <v>99905403.8291994</v>
      </c>
      <c r="P44" s="1" t="n">
        <f aca="false">AVERAGE(P39:P43)</f>
        <v>84080917.8108002</v>
      </c>
      <c r="Q44" s="1" t="n">
        <f aca="false">AVERAGE(Q39:Q43)</f>
        <v>101456090.747999</v>
      </c>
      <c r="R44" s="1" t="n">
        <f aca="false">AVERAGE(R39:R43)</f>
        <v>93401292.4091999</v>
      </c>
      <c r="S44" s="1" t="n">
        <f aca="false">AVERAGE(S39:S43)</f>
        <v>43213466.5494</v>
      </c>
      <c r="T44" s="1" t="n">
        <f aca="false">AVERAGE(T39:T43)</f>
        <v>42996338.5109998</v>
      </c>
      <c r="U44" s="1" t="n">
        <f aca="false">AVERAGE(U39:U43)</f>
        <v>38805473.9255998</v>
      </c>
      <c r="V44" s="1" t="n">
        <f aca="false">AVERAGE(V39:V43)</f>
        <v>46759066.9595999</v>
      </c>
      <c r="W44" s="1" t="n">
        <f aca="false">AVERAGE(W39:W43)</f>
        <v>51329253.7800001</v>
      </c>
      <c r="X44" s="1" t="n">
        <f aca="false">AVERAGE(X39:X43)</f>
        <v>49189243.1682</v>
      </c>
      <c r="Y44" s="1" t="n">
        <f aca="false">AVERAGE(Y39:Y43)</f>
        <v>40202529.1613998</v>
      </c>
      <c r="Z44" s="1" t="n">
        <f aca="false">AVERAGE(Z39:Z43)</f>
        <v>49677435.2730001</v>
      </c>
      <c r="AA44" s="1" t="n">
        <f aca="false">AVERAGE(AA39:AA43)</f>
        <v>15724921.1106001</v>
      </c>
      <c r="AB44" s="1" t="n">
        <f aca="false">AVERAGE(AB39:AB43)</f>
        <v>12165104.1366</v>
      </c>
      <c r="AC44" s="1" t="n">
        <f aca="false">AVERAGE(AC39:AC43)</f>
        <v>13549635.8316</v>
      </c>
      <c r="AD44" s="1" t="n">
        <f aca="false">AVERAGE(AD39:AD43)</f>
        <v>10916762.1786</v>
      </c>
      <c r="AE44" s="1" t="n">
        <f aca="false">AVERAGE(AE39:AE43)</f>
        <v>160666240.929599</v>
      </c>
      <c r="AF44" s="1" t="n">
        <f aca="false">AVERAGE(AF39:AF43)</f>
        <v>151729699.644</v>
      </c>
      <c r="AG44" s="1" t="n">
        <f aca="false">AVERAGE(AG39:AG43)</f>
        <v>148635462.6492</v>
      </c>
      <c r="AH44" s="1" t="n">
        <f aca="false">AVERAGE(AH39:AH43)</f>
        <v>182046017.6262</v>
      </c>
    </row>
    <row r="45" customFormat="false" ht="15" hidden="false" customHeight="false" outlineLevel="0" collapsed="false">
      <c r="K45" s="1" t="n">
        <f aca="false">SUM(K39:K43)</f>
        <v>62202528.4890001</v>
      </c>
      <c r="L45" s="1" t="n">
        <f aca="false">SUM(L39:L43)</f>
        <v>334251540.899998</v>
      </c>
      <c r="M45" s="1" t="n">
        <f aca="false">SUM(M39:M43)</f>
        <v>247019257.077001</v>
      </c>
      <c r="N45" s="1" t="n">
        <f aca="false">SUM(N39:N43)</f>
        <v>259763282.781002</v>
      </c>
      <c r="O45" s="1" t="n">
        <f aca="false">SUM(O39:O43)</f>
        <v>499527019.145997</v>
      </c>
      <c r="P45" s="1" t="n">
        <f aca="false">SUM(P39:P43)</f>
        <v>420404589.054001</v>
      </c>
      <c r="Q45" s="1" t="n">
        <f aca="false">SUM(Q39:Q43)</f>
        <v>507280453.739995</v>
      </c>
      <c r="R45" s="1" t="n">
        <f aca="false">SUM(R39:R43)</f>
        <v>467006462.046</v>
      </c>
      <c r="S45" s="1" t="n">
        <f aca="false">SUM(S39:S43)</f>
        <v>216067332.747</v>
      </c>
      <c r="T45" s="1" t="n">
        <f aca="false">SUM(T39:T43)</f>
        <v>214981692.554999</v>
      </c>
      <c r="U45" s="1" t="n">
        <f aca="false">SUM(U39:U43)</f>
        <v>194027369.627999</v>
      </c>
      <c r="V45" s="1" t="n">
        <f aca="false">SUM(V39:V43)</f>
        <v>233795334.798</v>
      </c>
      <c r="W45" s="1" t="n">
        <f aca="false">SUM(W39:W43)</f>
        <v>256646268.9</v>
      </c>
      <c r="X45" s="1" t="n">
        <f aca="false">SUM(X39:X43)</f>
        <v>245946215.841</v>
      </c>
      <c r="Y45" s="1" t="n">
        <f aca="false">SUM(Y39:Y43)</f>
        <v>201012645.806999</v>
      </c>
      <c r="Z45" s="1" t="n">
        <f aca="false">SUM(Z39:Z43)</f>
        <v>248387176.365</v>
      </c>
      <c r="AA45" s="1" t="n">
        <f aca="false">SUM(AA39:AA43)</f>
        <v>78624605.5530005</v>
      </c>
      <c r="AB45" s="1" t="n">
        <f aca="false">SUM(AB39:AB43)</f>
        <v>60825520.6830002</v>
      </c>
      <c r="AC45" s="1" t="n">
        <f aca="false">SUM(AC39:AC43)</f>
        <v>67748179.1579999</v>
      </c>
      <c r="AD45" s="1" t="n">
        <f aca="false">SUM(AD39:AD43)</f>
        <v>54583810.8929998</v>
      </c>
      <c r="AE45" s="1" t="n">
        <f aca="false">SUM(AE39:AE43)</f>
        <v>803331204.647997</v>
      </c>
      <c r="AF45" s="1" t="n">
        <f aca="false">SUM(AF39:AF43)</f>
        <v>758648498.220002</v>
      </c>
      <c r="AG45" s="1" t="n">
        <f aca="false">SUM(AG39:AG43)</f>
        <v>743177313.246001</v>
      </c>
      <c r="AH45" s="1" t="n">
        <f aca="false">SUM(AH39:AH43)</f>
        <v>910230088.131</v>
      </c>
    </row>
    <row r="47" customFormat="false" ht="15" hidden="false" customHeight="false" outlineLevel="0" collapsed="false">
      <c r="A47" s="1" t="s">
        <v>134</v>
      </c>
      <c r="B47" s="1" t="s">
        <v>135</v>
      </c>
      <c r="C47" s="1" t="n">
        <v>3819</v>
      </c>
      <c r="D47" s="1" t="s">
        <v>111</v>
      </c>
      <c r="E47" s="1" t="n">
        <v>22</v>
      </c>
      <c r="F47" s="1" t="n">
        <v>3819</v>
      </c>
      <c r="G47" s="1" t="n">
        <v>1330</v>
      </c>
      <c r="H47" s="1" t="n">
        <v>506.790405273438</v>
      </c>
      <c r="I47" s="1" t="n">
        <v>17.5014057159424</v>
      </c>
      <c r="J47" s="1" t="n">
        <v>1</v>
      </c>
      <c r="K47" s="1" t="n">
        <v>3136255.782</v>
      </c>
      <c r="L47" s="1" t="n">
        <v>17766065.961</v>
      </c>
      <c r="M47" s="1" t="n">
        <v>13580832.132</v>
      </c>
      <c r="N47" s="1" t="n">
        <v>14971339.773</v>
      </c>
      <c r="O47" s="1" t="n">
        <v>25559382.1079999</v>
      </c>
      <c r="P47" s="1" t="n">
        <v>28804774.899</v>
      </c>
      <c r="Q47" s="1" t="n">
        <v>25598926.8990001</v>
      </c>
      <c r="R47" s="1" t="n">
        <v>25102050.4109999</v>
      </c>
      <c r="S47" s="1" t="n">
        <v>8613681.14100001</v>
      </c>
      <c r="T47" s="1" t="n">
        <v>10854185.535</v>
      </c>
      <c r="U47" s="1" t="n">
        <v>11573201.211</v>
      </c>
      <c r="V47" s="1" t="n">
        <v>13771971.708</v>
      </c>
      <c r="W47" s="1" t="n">
        <v>16494437.8980001</v>
      </c>
      <c r="X47" s="1" t="n">
        <v>14916588.444</v>
      </c>
      <c r="Y47" s="1" t="n">
        <v>10852887.972</v>
      </c>
      <c r="Z47" s="1" t="n">
        <v>15518658.135</v>
      </c>
      <c r="AA47" s="1" t="n">
        <v>4057116.92999998</v>
      </c>
      <c r="AB47" s="1" t="n">
        <v>3610699.84500001</v>
      </c>
      <c r="AC47" s="1" t="n">
        <v>3285103.944</v>
      </c>
      <c r="AD47" s="1" t="n">
        <v>3950306.49900001</v>
      </c>
      <c r="AE47" s="1" t="n">
        <v>52602037.9109999</v>
      </c>
      <c r="AF47" s="1" t="n">
        <v>42117958.5179999</v>
      </c>
      <c r="AG47" s="1" t="n">
        <v>50213108.9760001</v>
      </c>
      <c r="AH47" s="1" t="n">
        <v>57612951.7740003</v>
      </c>
      <c r="AI47" s="1" t="n">
        <v>1</v>
      </c>
      <c r="AJ47" s="1" t="n">
        <v>1.0341676285433</v>
      </c>
      <c r="AK47" s="1" t="n">
        <v>1</v>
      </c>
      <c r="AL47" s="1" t="n">
        <v>2.12448104442879</v>
      </c>
      <c r="AM47" s="1" t="n">
        <v>1.23662401963763</v>
      </c>
      <c r="AN47" s="1" t="n">
        <v>0.0188519522984734</v>
      </c>
      <c r="AO47" s="1" t="n">
        <v>0.90614697046468</v>
      </c>
      <c r="AP47" s="1" t="n">
        <v>0.640530790545307</v>
      </c>
      <c r="AQ47" s="1" t="n">
        <v>0.74939361742138</v>
      </c>
      <c r="AR47" s="1" t="n">
        <v>1.16839882863378</v>
      </c>
      <c r="AS47" s="1" t="n">
        <v>0.804897451536753</v>
      </c>
      <c r="AT47" s="1" t="n">
        <v>0.577424561147748</v>
      </c>
      <c r="AU47" s="1" t="n">
        <v>0.301352336636505</v>
      </c>
      <c r="AV47" s="1" t="n">
        <v>0.18413847317677</v>
      </c>
      <c r="AW47" s="1" t="n">
        <v>0.0734199299483502</v>
      </c>
      <c r="AX47" s="1" t="n">
        <v>4.09560471128576</v>
      </c>
      <c r="AY47" s="1" t="n">
        <v>2.64044718556426</v>
      </c>
      <c r="AZ47" s="1" t="n">
        <v>0.000153027920894496</v>
      </c>
      <c r="BA47" s="1" t="n">
        <v>1</v>
      </c>
      <c r="BB47" s="1" t="n">
        <v>1.0341676285433</v>
      </c>
      <c r="BC47" s="1" t="n">
        <v>1</v>
      </c>
      <c r="BD47" s="1" t="n">
        <v>2.12448104442879</v>
      </c>
      <c r="BE47" s="1" t="n">
        <v>1.23662401963763</v>
      </c>
      <c r="BF47" s="1" t="n">
        <v>0.0188519522984734</v>
      </c>
      <c r="BG47" s="1" t="n">
        <v>0.90614697046468</v>
      </c>
      <c r="BH47" s="1" t="n">
        <v>0.640530790545307</v>
      </c>
      <c r="BI47" s="1" t="n">
        <v>0.74939361742138</v>
      </c>
      <c r="BJ47" s="1" t="n">
        <v>1.16839882863378</v>
      </c>
      <c r="BK47" s="1" t="n">
        <v>0.804897451536753</v>
      </c>
      <c r="BL47" s="1" t="n">
        <v>0.577424561147748</v>
      </c>
      <c r="BM47" s="1" t="n">
        <v>0.301352336636505</v>
      </c>
      <c r="BN47" s="1" t="n">
        <v>0.18413847317677</v>
      </c>
      <c r="BO47" s="1" t="n">
        <v>0.0734199299483502</v>
      </c>
      <c r="BP47" s="1" t="n">
        <v>4.09560471128576</v>
      </c>
      <c r="BQ47" s="1" t="n">
        <v>2.64044718556426</v>
      </c>
      <c r="BR47" s="1" t="n">
        <v>0.000153027920894496</v>
      </c>
      <c r="BS47" s="1" t="n">
        <v>12363623.412</v>
      </c>
      <c r="BT47" s="1" t="n">
        <v>26266283.57925</v>
      </c>
      <c r="BU47" s="1" t="n">
        <v>11203259.89875</v>
      </c>
      <c r="BV47" s="1" t="n">
        <v>14445643.11225</v>
      </c>
      <c r="BW47" s="1" t="n">
        <v>3725806.8045</v>
      </c>
      <c r="BX47" s="1" t="n">
        <v>50636514.2947501</v>
      </c>
      <c r="BY47" s="1" t="n">
        <v>13.5907514671968</v>
      </c>
      <c r="BZ47" s="1" t="n">
        <v>51.7083814271649</v>
      </c>
      <c r="CA47" s="1" t="n">
        <v>6.49990538624485</v>
      </c>
      <c r="CB47" s="1" t="n">
        <v>18.9789144997682</v>
      </c>
      <c r="CC47" s="1" t="n">
        <v>17.1805486035101</v>
      </c>
      <c r="CD47" s="1" t="n">
        <v>9.39566549412383</v>
      </c>
      <c r="CE47" s="1" t="n">
        <v>12.7618829586607</v>
      </c>
      <c r="CF47" s="1" t="n">
        <v>0</v>
      </c>
      <c r="CG47" s="1" t="n">
        <v>3819</v>
      </c>
      <c r="CH47" s="1" t="n">
        <v>2</v>
      </c>
      <c r="CI47" s="1" t="n">
        <v>2</v>
      </c>
      <c r="CJ47" s="1" t="n">
        <v>1011.56625854688</v>
      </c>
      <c r="CK47" s="1" t="n">
        <v>2930</v>
      </c>
      <c r="CL47" s="1" t="n">
        <v>0</v>
      </c>
      <c r="CM47" s="1" t="n">
        <v>4</v>
      </c>
      <c r="CN47" s="1" t="n">
        <v>88</v>
      </c>
      <c r="CO47" s="1" t="n">
        <v>32.81</v>
      </c>
    </row>
    <row r="48" customFormat="false" ht="15" hidden="false" customHeight="false" outlineLevel="0" collapsed="false">
      <c r="B48" s="1" t="s">
        <v>136</v>
      </c>
      <c r="C48" s="1" t="n">
        <v>5193</v>
      </c>
      <c r="D48" s="1" t="s">
        <v>111</v>
      </c>
      <c r="E48" s="1" t="n">
        <v>24</v>
      </c>
      <c r="F48" s="1" t="n">
        <v>5193</v>
      </c>
      <c r="G48" s="1" t="n">
        <v>1834</v>
      </c>
      <c r="H48" s="1" t="n">
        <v>1042.49096679688</v>
      </c>
      <c r="I48" s="1" t="n">
        <v>30.6932735443115</v>
      </c>
      <c r="J48" s="1" t="n">
        <v>1</v>
      </c>
      <c r="K48" s="1" t="n">
        <v>4561720.872</v>
      </c>
      <c r="L48" s="1" t="n">
        <v>17016535.7040001</v>
      </c>
      <c r="M48" s="1" t="n">
        <v>15264026.2619998</v>
      </c>
      <c r="N48" s="1" t="n">
        <v>11722099.524</v>
      </c>
      <c r="O48" s="1" t="n">
        <v>18570850.5179999</v>
      </c>
      <c r="P48" s="1" t="n">
        <v>16689429.9419999</v>
      </c>
      <c r="Q48" s="1" t="n">
        <v>22125022.0140002</v>
      </c>
      <c r="R48" s="1" t="n">
        <v>21458151.387</v>
      </c>
      <c r="S48" s="1" t="n">
        <v>10407582.003</v>
      </c>
      <c r="T48" s="1" t="n">
        <v>10815126.6059999</v>
      </c>
      <c r="U48" s="1" t="n">
        <v>9786445.74900009</v>
      </c>
      <c r="V48" s="1" t="n">
        <v>11375495.184</v>
      </c>
      <c r="W48" s="1" t="n">
        <v>12887504.4540001</v>
      </c>
      <c r="X48" s="1" t="n">
        <v>14025261.384</v>
      </c>
      <c r="Y48" s="1" t="n">
        <v>9636975.98999998</v>
      </c>
      <c r="Z48" s="1" t="n">
        <v>11326653.261</v>
      </c>
      <c r="AA48" s="1" t="n">
        <v>2408507.31299998</v>
      </c>
      <c r="AB48" s="1" t="n">
        <v>1480993.58999999</v>
      </c>
      <c r="AC48" s="1" t="n">
        <v>1713614.81700001</v>
      </c>
      <c r="AD48" s="1" t="n">
        <v>1154707.86</v>
      </c>
      <c r="AE48" s="1" t="n">
        <v>23299002.1860001</v>
      </c>
      <c r="AF48" s="1" t="n">
        <v>25602273.0569999</v>
      </c>
      <c r="AG48" s="1" t="n">
        <v>18186001.425</v>
      </c>
      <c r="AH48" s="1" t="n">
        <v>26308613.5109998</v>
      </c>
      <c r="AI48" s="1" t="n">
        <v>1</v>
      </c>
      <c r="AJ48" s="1" t="n">
        <v>0.907983865885801</v>
      </c>
      <c r="AK48" s="1" t="n">
        <v>1</v>
      </c>
      <c r="AL48" s="1" t="n">
        <v>1.62348309658917</v>
      </c>
      <c r="AM48" s="1" t="n">
        <v>0.946012064746212</v>
      </c>
      <c r="AN48" s="1" t="n">
        <v>0.0639326221457132</v>
      </c>
      <c r="AO48" s="1" t="n">
        <v>0.872751746867979</v>
      </c>
      <c r="AP48" s="1" t="n">
        <v>0.451402805616652</v>
      </c>
      <c r="AQ48" s="1" t="n">
        <v>0.615667179593305</v>
      </c>
      <c r="AR48" s="1" t="n">
        <v>0.985833501024029</v>
      </c>
      <c r="AS48" s="1" t="n">
        <v>0.604722843578103</v>
      </c>
      <c r="AT48" s="1" t="n">
        <v>0.956011240120563</v>
      </c>
      <c r="AU48" s="1" t="n">
        <v>0.139151848563151</v>
      </c>
      <c r="AV48" s="1" t="n">
        <v>0.106939230729862</v>
      </c>
      <c r="AW48" s="1" t="n">
        <v>0.031533484152921</v>
      </c>
      <c r="AX48" s="1" t="n">
        <v>1.92313554989385</v>
      </c>
      <c r="AY48" s="1" t="n">
        <v>1.17569953627571</v>
      </c>
      <c r="AZ48" s="1" t="n">
        <v>0.018292507456559</v>
      </c>
      <c r="BA48" s="1" t="n">
        <v>1</v>
      </c>
      <c r="BB48" s="1" t="n">
        <v>0.907983865885801</v>
      </c>
      <c r="BC48" s="1" t="n">
        <v>1</v>
      </c>
      <c r="BD48" s="1" t="n">
        <v>1.62348309658917</v>
      </c>
      <c r="BE48" s="1" t="n">
        <v>0.946012064746212</v>
      </c>
      <c r="BF48" s="1" t="n">
        <v>0.0639326221457132</v>
      </c>
      <c r="BG48" s="1" t="n">
        <v>0.872751746867979</v>
      </c>
      <c r="BH48" s="1" t="n">
        <v>0.451402805616652</v>
      </c>
      <c r="BI48" s="1" t="n">
        <v>0.615667179593305</v>
      </c>
      <c r="BJ48" s="1" t="n">
        <v>0.985833501024029</v>
      </c>
      <c r="BK48" s="1" t="n">
        <v>0.604722843578103</v>
      </c>
      <c r="BL48" s="1" t="n">
        <v>0.956011240120563</v>
      </c>
      <c r="BM48" s="1" t="n">
        <v>0.139151848563151</v>
      </c>
      <c r="BN48" s="1" t="n">
        <v>0.106939230729862</v>
      </c>
      <c r="BO48" s="1" t="n">
        <v>0.031533484152921</v>
      </c>
      <c r="BP48" s="1" t="n">
        <v>1.92313554989385</v>
      </c>
      <c r="BQ48" s="1" t="n">
        <v>1.17569953627571</v>
      </c>
      <c r="BR48" s="1" t="n">
        <v>0.018292507456559</v>
      </c>
      <c r="BS48" s="1" t="n">
        <v>12141095.5905</v>
      </c>
      <c r="BT48" s="1" t="n">
        <v>19710863.46525</v>
      </c>
      <c r="BU48" s="1" t="n">
        <v>10596162.3855</v>
      </c>
      <c r="BV48" s="1" t="n">
        <v>11969098.77225</v>
      </c>
      <c r="BW48" s="1" t="n">
        <v>1689455.89499999</v>
      </c>
      <c r="BX48" s="1" t="n">
        <v>23348972.54475</v>
      </c>
      <c r="BY48" s="1" t="n">
        <v>13.8204096442246</v>
      </c>
      <c r="BZ48" s="1" t="n">
        <v>45.39919329429</v>
      </c>
      <c r="CA48" s="1" t="n">
        <v>12.8713280763187</v>
      </c>
      <c r="CB48" s="1" t="n">
        <v>6.32259440038824</v>
      </c>
      <c r="CC48" s="1" t="n">
        <v>15.9420821797074</v>
      </c>
      <c r="CD48" s="1" t="n">
        <v>31.4515505758711</v>
      </c>
      <c r="CE48" s="1" t="n">
        <v>15.7353188486842</v>
      </c>
      <c r="CF48" s="1" t="n">
        <v>0</v>
      </c>
      <c r="CG48" s="1" t="n">
        <v>5193</v>
      </c>
      <c r="CH48" s="1" t="n">
        <v>3</v>
      </c>
      <c r="CI48" s="1" t="n">
        <v>2</v>
      </c>
      <c r="CJ48" s="1" t="n">
        <v>2083.9707995625</v>
      </c>
      <c r="CK48" s="1" t="n">
        <v>7944</v>
      </c>
      <c r="CL48" s="1" t="n">
        <v>0</v>
      </c>
      <c r="CM48" s="1" t="n">
        <v>26</v>
      </c>
      <c r="CN48" s="1" t="n">
        <v>180</v>
      </c>
      <c r="CO48" s="1" t="n">
        <v>96.12</v>
      </c>
    </row>
    <row r="49" customFormat="false" ht="15" hidden="false" customHeight="false" outlineLevel="0" collapsed="false">
      <c r="B49" s="1" t="s">
        <v>137</v>
      </c>
      <c r="C49" s="1" t="n">
        <v>274</v>
      </c>
      <c r="D49" s="1" t="s">
        <v>111</v>
      </c>
      <c r="E49" s="1" t="n">
        <v>25</v>
      </c>
      <c r="F49" s="1" t="n">
        <v>274</v>
      </c>
      <c r="G49" s="1" t="n">
        <v>222</v>
      </c>
      <c r="H49" s="1" t="n">
        <v>489.782135009766</v>
      </c>
      <c r="I49" s="1" t="n">
        <v>28.4587478637695</v>
      </c>
      <c r="J49" s="1" t="n">
        <v>1</v>
      </c>
      <c r="K49" s="1" t="n">
        <v>15116205.672</v>
      </c>
      <c r="L49" s="1" t="n">
        <v>84444768.2699997</v>
      </c>
      <c r="M49" s="1" t="n">
        <v>64197991.8599991</v>
      </c>
      <c r="N49" s="1" t="n">
        <v>67506119.4149993</v>
      </c>
      <c r="O49" s="1" t="n">
        <v>118048958.301001</v>
      </c>
      <c r="P49" s="1" t="n">
        <v>118517237.646</v>
      </c>
      <c r="Q49" s="1" t="n">
        <v>114936795.822</v>
      </c>
      <c r="R49" s="1" t="n">
        <v>121719638.13</v>
      </c>
      <c r="S49" s="1" t="n">
        <v>50634996.5190002</v>
      </c>
      <c r="T49" s="1" t="n">
        <v>54139453.6950003</v>
      </c>
      <c r="U49" s="1" t="n">
        <v>45995799.447</v>
      </c>
      <c r="V49" s="1" t="n">
        <v>55859215.581</v>
      </c>
      <c r="W49" s="1" t="n">
        <v>69003446.7809996</v>
      </c>
      <c r="X49" s="1" t="n">
        <v>63874696.9649996</v>
      </c>
      <c r="Y49" s="1" t="n">
        <v>52133311.278</v>
      </c>
      <c r="Z49" s="1" t="n">
        <v>59443723.254</v>
      </c>
      <c r="AA49" s="1" t="n">
        <v>18697466.0099999</v>
      </c>
      <c r="AB49" s="1" t="n">
        <v>17719134.3090001</v>
      </c>
      <c r="AC49" s="1" t="n">
        <v>16687727.9279999</v>
      </c>
      <c r="AD49" s="1" t="n">
        <v>15152632.1339999</v>
      </c>
      <c r="AE49" s="1" t="n">
        <v>182197998.591</v>
      </c>
      <c r="AF49" s="1" t="n">
        <v>169826165.381999</v>
      </c>
      <c r="AG49" s="1" t="n">
        <v>193174453.509</v>
      </c>
      <c r="AH49" s="1" t="n">
        <v>211336298.478</v>
      </c>
      <c r="AI49" s="1" t="n">
        <v>1</v>
      </c>
      <c r="AJ49" s="1" t="n">
        <v>1.03140716165259</v>
      </c>
      <c r="AK49" s="1" t="n">
        <v>1</v>
      </c>
      <c r="AL49" s="1" t="n">
        <v>2.04623464650953</v>
      </c>
      <c r="AM49" s="1" t="n">
        <v>1.10326119514135</v>
      </c>
      <c r="AN49" s="1" t="n">
        <v>0.0264165809911214</v>
      </c>
      <c r="AO49" s="1" t="n">
        <v>0.89347453831225</v>
      </c>
      <c r="AP49" s="1" t="n">
        <v>0.536103954000274</v>
      </c>
      <c r="AQ49" s="1" t="n">
        <v>0.709081480907205</v>
      </c>
      <c r="AR49" s="1" t="n">
        <v>1.05703451970982</v>
      </c>
      <c r="AS49" s="1" t="n">
        <v>0.668759867156023</v>
      </c>
      <c r="AT49" s="1" t="n">
        <v>0.842156329743354</v>
      </c>
      <c r="AU49" s="1" t="n">
        <v>0.295145980712799</v>
      </c>
      <c r="AV49" s="1" t="n">
        <v>0.178424175505562</v>
      </c>
      <c r="AW49" s="1" t="n">
        <v>0.0715301559323884</v>
      </c>
      <c r="AX49" s="1" t="n">
        <v>3.27128894208192</v>
      </c>
      <c r="AY49" s="1" t="n">
        <v>1.99157339236083</v>
      </c>
      <c r="AZ49" s="1" t="n">
        <v>0.000712935601255644</v>
      </c>
      <c r="BA49" s="1" t="n">
        <v>1</v>
      </c>
      <c r="BB49" s="1" t="n">
        <v>1.03140716165259</v>
      </c>
      <c r="BC49" s="1" t="n">
        <v>1</v>
      </c>
      <c r="BD49" s="1" t="n">
        <v>2.04623464650953</v>
      </c>
      <c r="BE49" s="1" t="n">
        <v>1.10326119514135</v>
      </c>
      <c r="BF49" s="1" t="n">
        <v>0.0264165809911214</v>
      </c>
      <c r="BG49" s="1" t="n">
        <v>0.89347453831225</v>
      </c>
      <c r="BH49" s="1" t="n">
        <v>0.536103954000274</v>
      </c>
      <c r="BI49" s="1" t="n">
        <v>0.709081480907205</v>
      </c>
      <c r="BJ49" s="1" t="n">
        <v>1.05703451970982</v>
      </c>
      <c r="BK49" s="1" t="n">
        <v>0.668759867156023</v>
      </c>
      <c r="BL49" s="1" t="n">
        <v>0.842156329743354</v>
      </c>
      <c r="BM49" s="1" t="n">
        <v>0.295145980712799</v>
      </c>
      <c r="BN49" s="1" t="n">
        <v>0.178424175505562</v>
      </c>
      <c r="BO49" s="1" t="n">
        <v>0.0715301559323884</v>
      </c>
      <c r="BP49" s="1" t="n">
        <v>3.27128894208192</v>
      </c>
      <c r="BQ49" s="1" t="n">
        <v>1.99157339236083</v>
      </c>
      <c r="BR49" s="1" t="n">
        <v>0.000712935601255644</v>
      </c>
      <c r="BS49" s="1" t="n">
        <v>57816271.3042495</v>
      </c>
      <c r="BT49" s="1" t="n">
        <v>118305657.47475</v>
      </c>
      <c r="BU49" s="1" t="n">
        <v>51657366.3105001</v>
      </c>
      <c r="BV49" s="1" t="n">
        <v>61113794.5694998</v>
      </c>
      <c r="BW49" s="1" t="n">
        <v>17064240.09525</v>
      </c>
      <c r="BX49" s="1" t="n">
        <v>189133728.99</v>
      </c>
      <c r="BY49" s="1" t="n">
        <v>11.0836303248363</v>
      </c>
      <c r="BZ49" s="1" t="n">
        <v>51.5703580826294</v>
      </c>
      <c r="CA49" s="1" t="n">
        <v>2.34629302203711</v>
      </c>
      <c r="CB49" s="1" t="n">
        <v>8.43179430248057</v>
      </c>
      <c r="CC49" s="1" t="n">
        <v>11.6971941766492</v>
      </c>
      <c r="CD49" s="1" t="n">
        <v>8.88249818688687</v>
      </c>
      <c r="CE49" s="1" t="n">
        <v>9.31002966732424</v>
      </c>
      <c r="CF49" s="1" t="n">
        <v>0</v>
      </c>
      <c r="CG49" s="1" t="n">
        <v>274</v>
      </c>
      <c r="CH49" s="1" t="n">
        <v>3</v>
      </c>
      <c r="CI49" s="1" t="n">
        <v>2</v>
      </c>
      <c r="CJ49" s="1" t="n">
        <v>977.549718019532</v>
      </c>
      <c r="CK49" s="1" t="n">
        <v>7046</v>
      </c>
      <c r="CL49" s="1" t="n">
        <v>0</v>
      </c>
      <c r="CM49" s="1" t="n">
        <v>12</v>
      </c>
      <c r="CN49" s="1" t="n">
        <v>82</v>
      </c>
      <c r="CO49" s="1" t="n">
        <v>54.59</v>
      </c>
    </row>
    <row r="50" customFormat="false" ht="15" hidden="false" customHeight="false" outlineLevel="0" collapsed="false">
      <c r="B50" s="1" t="s">
        <v>138</v>
      </c>
      <c r="C50" s="1" t="n">
        <v>880</v>
      </c>
      <c r="D50" s="1" t="s">
        <v>111</v>
      </c>
      <c r="E50" s="1" t="n">
        <v>24</v>
      </c>
      <c r="F50" s="1" t="n">
        <v>880</v>
      </c>
      <c r="G50" s="1" t="n">
        <v>369</v>
      </c>
      <c r="H50" s="1" t="n">
        <v>624.333923339844</v>
      </c>
      <c r="I50" s="1" t="n">
        <v>20.9427280426025</v>
      </c>
      <c r="J50" s="1" t="n">
        <v>1</v>
      </c>
      <c r="K50" s="1" t="n">
        <v>9079095.405</v>
      </c>
      <c r="L50" s="1" t="n">
        <v>89442812.2619999</v>
      </c>
      <c r="M50" s="1" t="n">
        <v>64305173.9099999</v>
      </c>
      <c r="N50" s="1" t="n">
        <v>67745594.3519997</v>
      </c>
      <c r="O50" s="1" t="n">
        <v>46708975.2150002</v>
      </c>
      <c r="P50" s="1" t="n">
        <v>52520571.7080004</v>
      </c>
      <c r="Q50" s="1" t="n">
        <v>85169522.2770005</v>
      </c>
      <c r="R50" s="1" t="n">
        <v>60147223.9770003</v>
      </c>
      <c r="S50" s="1" t="n">
        <v>52239468.0209999</v>
      </c>
      <c r="T50" s="1" t="n">
        <v>54899953.2419999</v>
      </c>
      <c r="U50" s="1" t="n">
        <v>50440230.738</v>
      </c>
      <c r="V50" s="1" t="n">
        <v>63896493.5940003</v>
      </c>
      <c r="W50" s="1" t="n">
        <v>69207846.3000002</v>
      </c>
      <c r="X50" s="1" t="n">
        <v>68970533.6609998</v>
      </c>
      <c r="Y50" s="1" t="n">
        <v>55946751.7020002</v>
      </c>
      <c r="Z50" s="1" t="n">
        <v>71922415.6229998</v>
      </c>
      <c r="AA50" s="1" t="n">
        <v>9080369.24699999</v>
      </c>
      <c r="AB50" s="1" t="n">
        <v>18899368.8119999</v>
      </c>
      <c r="AC50" s="1" t="n">
        <v>2281902.72899999</v>
      </c>
      <c r="AD50" s="1" t="n">
        <v>4264131.234</v>
      </c>
      <c r="AE50" s="1" t="n">
        <v>120350734.409999</v>
      </c>
      <c r="AF50" s="1" t="n">
        <v>50112045.2339999</v>
      </c>
      <c r="AG50" s="1" t="n">
        <v>39116582.1420003</v>
      </c>
      <c r="AH50" s="1" t="n">
        <v>168054996.324</v>
      </c>
      <c r="AI50" s="1" t="n">
        <v>1</v>
      </c>
      <c r="AJ50" s="1" t="n">
        <v>1.18782879647668</v>
      </c>
      <c r="AK50" s="1" t="n">
        <v>1</v>
      </c>
      <c r="AL50" s="1" t="n">
        <v>1.060603960082</v>
      </c>
      <c r="AM50" s="1" t="n">
        <v>0.923795469518645</v>
      </c>
      <c r="AN50" s="1" t="n">
        <v>0.863013840146746</v>
      </c>
      <c r="AO50" s="1" t="n">
        <v>0.960548099217097</v>
      </c>
      <c r="AP50" s="1" t="n">
        <v>0.674101038816539</v>
      </c>
      <c r="AQ50" s="1" t="n">
        <v>0.903712257565595</v>
      </c>
      <c r="AR50" s="1" t="n">
        <v>1.1538554870566</v>
      </c>
      <c r="AS50" s="1" t="n">
        <v>0.809670211251137</v>
      </c>
      <c r="AT50" s="1" t="n">
        <v>0.644388980074099</v>
      </c>
      <c r="AU50" s="1" t="n">
        <v>0.1497392172897</v>
      </c>
      <c r="AV50" s="1" t="n">
        <v>0.217597840962748</v>
      </c>
      <c r="AW50" s="1" t="n">
        <v>0.0613168985224995</v>
      </c>
      <c r="AX50" s="1" t="n">
        <v>1.63781053669293</v>
      </c>
      <c r="AY50" s="1" t="n">
        <v>2.0287322748002</v>
      </c>
      <c r="AZ50" s="1" t="n">
        <v>0.343235033108383</v>
      </c>
      <c r="BA50" s="1" t="n">
        <v>1</v>
      </c>
      <c r="BB50" s="1" t="n">
        <v>1.18782879647668</v>
      </c>
      <c r="BC50" s="1" t="n">
        <v>1</v>
      </c>
      <c r="BD50" s="1" t="n">
        <v>1.060603960082</v>
      </c>
      <c r="BE50" s="1" t="n">
        <v>0.923795469518645</v>
      </c>
      <c r="BF50" s="1" t="n">
        <v>0.863013840146746</v>
      </c>
      <c r="BG50" s="1" t="n">
        <v>0.960548099217097</v>
      </c>
      <c r="BH50" s="1" t="n">
        <v>0.674101038816539</v>
      </c>
      <c r="BI50" s="1" t="n">
        <v>0.903712257565595</v>
      </c>
      <c r="BJ50" s="1" t="n">
        <v>1.1538554870566</v>
      </c>
      <c r="BK50" s="1" t="n">
        <v>0.809670211251137</v>
      </c>
      <c r="BL50" s="1" t="n">
        <v>0.644388980074099</v>
      </c>
      <c r="BM50" s="1" t="n">
        <v>0.1497392172897</v>
      </c>
      <c r="BN50" s="1" t="n">
        <v>0.217597840962748</v>
      </c>
      <c r="BO50" s="1" t="n">
        <v>0.0613168985224995</v>
      </c>
      <c r="BP50" s="1" t="n">
        <v>1.63781053669293</v>
      </c>
      <c r="BQ50" s="1" t="n">
        <v>2.0287322748002</v>
      </c>
      <c r="BR50" s="1" t="n">
        <v>0.343235033108383</v>
      </c>
      <c r="BS50" s="1" t="n">
        <v>57643168.9822499</v>
      </c>
      <c r="BT50" s="1" t="n">
        <v>61136573.2942503</v>
      </c>
      <c r="BU50" s="1" t="n">
        <v>55369036.39875</v>
      </c>
      <c r="BV50" s="1" t="n">
        <v>66511886.8215</v>
      </c>
      <c r="BW50" s="1" t="n">
        <v>8631443.00549998</v>
      </c>
      <c r="BX50" s="1" t="n">
        <v>94408589.5275</v>
      </c>
      <c r="BY50" s="1" t="n">
        <v>10.9377527566761</v>
      </c>
      <c r="BZ50" s="1" t="n">
        <v>59.3914398238338</v>
      </c>
      <c r="CA50" s="1" t="n">
        <v>27.7094483764345</v>
      </c>
      <c r="CB50" s="1" t="n">
        <v>10.7873507402172</v>
      </c>
      <c r="CC50" s="1" t="n">
        <v>10.7794108878566</v>
      </c>
      <c r="CD50" s="1" t="n">
        <v>85.926430071107</v>
      </c>
      <c r="CE50" s="1" t="n">
        <v>64.4771169688597</v>
      </c>
      <c r="CF50" s="1" t="n">
        <v>0</v>
      </c>
      <c r="CG50" s="1" t="n">
        <v>880</v>
      </c>
      <c r="CH50" s="1" t="n">
        <v>3</v>
      </c>
      <c r="CI50" s="1" t="n">
        <v>2</v>
      </c>
      <c r="CJ50" s="1" t="n">
        <v>1246.65329467969</v>
      </c>
      <c r="CK50" s="1" t="n">
        <v>4198</v>
      </c>
      <c r="CL50" s="1" t="n">
        <v>0</v>
      </c>
      <c r="CM50" s="1" t="n">
        <v>15</v>
      </c>
      <c r="CN50" s="1" t="n">
        <v>108</v>
      </c>
      <c r="CO50" s="1" t="n">
        <v>55.14</v>
      </c>
    </row>
    <row r="51" customFormat="false" ht="15" hidden="false" customHeight="false" outlineLevel="0" collapsed="false">
      <c r="B51" s="1" t="s">
        <v>139</v>
      </c>
      <c r="C51" s="1" t="n">
        <v>2438</v>
      </c>
      <c r="D51" s="1" t="s">
        <v>111</v>
      </c>
      <c r="E51" s="1" t="n">
        <v>20</v>
      </c>
      <c r="F51" s="1" t="n">
        <v>2438</v>
      </c>
      <c r="G51" s="1" t="n">
        <v>872</v>
      </c>
      <c r="H51" s="1" t="n">
        <v>476.242309570313</v>
      </c>
      <c r="I51" s="1" t="n">
        <v>15.1411838531494</v>
      </c>
      <c r="J51" s="1" t="n">
        <v>1</v>
      </c>
      <c r="K51" s="1" t="n">
        <v>5435898.98399998</v>
      </c>
      <c r="L51" s="1" t="n">
        <v>50208668.331</v>
      </c>
      <c r="M51" s="1" t="n">
        <v>42753591.3059999</v>
      </c>
      <c r="N51" s="1" t="n">
        <v>36494507.658</v>
      </c>
      <c r="O51" s="1" t="n">
        <v>21513290.169</v>
      </c>
      <c r="P51" s="1" t="n">
        <v>17953841.244</v>
      </c>
      <c r="Q51" s="1" t="n">
        <v>41776054.164</v>
      </c>
      <c r="R51" s="1" t="n">
        <v>34487112.33</v>
      </c>
      <c r="S51" s="1" t="n">
        <v>31838927.0069999</v>
      </c>
      <c r="T51" s="1" t="n">
        <v>31819724.082</v>
      </c>
      <c r="U51" s="1" t="n">
        <v>32362977.948</v>
      </c>
      <c r="V51" s="1" t="n">
        <v>35552278.4550001</v>
      </c>
      <c r="W51" s="1" t="n">
        <v>46833895.3650001</v>
      </c>
      <c r="X51" s="1" t="n">
        <v>37785935.5079999</v>
      </c>
      <c r="Y51" s="1" t="n">
        <v>35218844.406</v>
      </c>
      <c r="Z51" s="1" t="n">
        <v>45733653.705</v>
      </c>
      <c r="AA51" s="1" t="n">
        <v>3902362.65600001</v>
      </c>
      <c r="AB51" s="1" t="n">
        <v>3766122.50099999</v>
      </c>
      <c r="AC51" s="1" t="n">
        <v>1143363.357</v>
      </c>
      <c r="AD51" s="1" t="n">
        <v>1393969.365</v>
      </c>
      <c r="AE51" s="1" t="n">
        <v>37493595.0839999</v>
      </c>
      <c r="AF51" s="1" t="n">
        <v>15291879.111</v>
      </c>
      <c r="AG51" s="1" t="n">
        <v>10860322.77</v>
      </c>
      <c r="AH51" s="1" t="n">
        <v>70348170.2370001</v>
      </c>
      <c r="AI51" s="1" t="n">
        <v>1</v>
      </c>
      <c r="AJ51" s="1" t="n">
        <v>1.16677994949403</v>
      </c>
      <c r="AK51" s="1" t="n">
        <v>1</v>
      </c>
      <c r="AL51" s="1" t="n">
        <v>0.857943586552243</v>
      </c>
      <c r="AM51" s="1" t="n">
        <v>0.830447292689256</v>
      </c>
      <c r="AN51" s="1" t="n">
        <v>0.690174401911359</v>
      </c>
      <c r="AO51" s="1" t="n">
        <v>0.975397040635734</v>
      </c>
      <c r="AP51" s="1" t="n">
        <v>0.622125412152133</v>
      </c>
      <c r="AQ51" s="1" t="n">
        <v>0.938269150833342</v>
      </c>
      <c r="AR51" s="1" t="n">
        <v>1.22743758835299</v>
      </c>
      <c r="AS51" s="1" t="n">
        <v>0.886914078901006</v>
      </c>
      <c r="AT51" s="1" t="n">
        <v>0.501275891957735</v>
      </c>
      <c r="AU51" s="1" t="n">
        <v>0.0756588045927657</v>
      </c>
      <c r="AV51" s="1" t="n">
        <v>0.0881975168735686</v>
      </c>
      <c r="AW51" s="1" t="n">
        <v>0.0500924233160677</v>
      </c>
      <c r="AX51" s="1" t="n">
        <v>0.993337672819507</v>
      </c>
      <c r="AY51" s="1" t="n">
        <v>1.38576278151039</v>
      </c>
      <c r="AZ51" s="1" t="n">
        <v>0.989792548557915</v>
      </c>
      <c r="BA51" s="1" t="n">
        <v>1</v>
      </c>
      <c r="BB51" s="1" t="n">
        <v>1.16677994949403</v>
      </c>
      <c r="BC51" s="1" t="n">
        <v>1</v>
      </c>
      <c r="BD51" s="1" t="n">
        <v>0.857943586552243</v>
      </c>
      <c r="BE51" s="1" t="n">
        <v>0.830447292689256</v>
      </c>
      <c r="BF51" s="1" t="n">
        <v>0.690174401911359</v>
      </c>
      <c r="BG51" s="1" t="n">
        <v>0.975397040635734</v>
      </c>
      <c r="BH51" s="1" t="n">
        <v>0.622125412152133</v>
      </c>
      <c r="BI51" s="1" t="n">
        <v>0.938269150833342</v>
      </c>
      <c r="BJ51" s="1" t="n">
        <v>1.22743758835299</v>
      </c>
      <c r="BK51" s="1" t="n">
        <v>0.886914078901006</v>
      </c>
      <c r="BL51" s="1" t="n">
        <v>0.501275891957735</v>
      </c>
      <c r="BM51" s="1" t="n">
        <v>0.0756588045927657</v>
      </c>
      <c r="BN51" s="1" t="n">
        <v>0.0881975168735686</v>
      </c>
      <c r="BO51" s="1" t="n">
        <v>0.0500924233160677</v>
      </c>
      <c r="BP51" s="1" t="n">
        <v>0.993337672819507</v>
      </c>
      <c r="BQ51" s="1" t="n">
        <v>1.38576278151039</v>
      </c>
      <c r="BR51" s="1" t="n">
        <v>0.989792548557915</v>
      </c>
      <c r="BS51" s="1" t="n">
        <v>33723166.5697499</v>
      </c>
      <c r="BT51" s="1" t="n">
        <v>28932574.47675</v>
      </c>
      <c r="BU51" s="1" t="n">
        <v>32893476.873</v>
      </c>
      <c r="BV51" s="1" t="n">
        <v>41393082.246</v>
      </c>
      <c r="BW51" s="1" t="n">
        <v>2551454.46975</v>
      </c>
      <c r="BX51" s="1" t="n">
        <v>33498491.8005</v>
      </c>
      <c r="BY51" s="1" t="n">
        <v>16.2233278064554</v>
      </c>
      <c r="BZ51" s="1" t="n">
        <v>58.3389974747014</v>
      </c>
      <c r="CA51" s="1" t="n">
        <v>38.4560955484325</v>
      </c>
      <c r="CB51" s="1" t="n">
        <v>5.44276382187285</v>
      </c>
      <c r="CC51" s="1" t="n">
        <v>13.918369198507</v>
      </c>
      <c r="CD51" s="1" t="n">
        <v>58.2337098900165</v>
      </c>
      <c r="CE51" s="1" t="n">
        <v>81.1667133655028</v>
      </c>
      <c r="CF51" s="1" t="n">
        <v>0</v>
      </c>
      <c r="CG51" s="1" t="n">
        <v>2438</v>
      </c>
      <c r="CH51" s="1" t="n">
        <v>2</v>
      </c>
      <c r="CI51" s="1" t="n">
        <v>2</v>
      </c>
      <c r="CJ51" s="1" t="n">
        <v>950.470067140625</v>
      </c>
      <c r="CK51" s="1" t="n">
        <v>2054</v>
      </c>
      <c r="CL51" s="1" t="n">
        <v>0</v>
      </c>
      <c r="CM51" s="1" t="n">
        <v>8</v>
      </c>
      <c r="CN51" s="1" t="n">
        <v>76</v>
      </c>
      <c r="CO51" s="1" t="n">
        <v>60.08</v>
      </c>
    </row>
    <row r="52" customFormat="false" ht="15" hidden="false" customHeight="false" outlineLevel="0" collapsed="false">
      <c r="B52" s="1" t="s">
        <v>140</v>
      </c>
      <c r="C52" s="1" t="n">
        <v>4380</v>
      </c>
      <c r="D52" s="1" t="s">
        <v>111</v>
      </c>
      <c r="E52" s="1" t="n">
        <v>1</v>
      </c>
      <c r="F52" s="1" t="n">
        <v>4380</v>
      </c>
      <c r="G52" s="1" t="n">
        <v>997</v>
      </c>
      <c r="H52" s="1" t="n">
        <v>653.326232910156</v>
      </c>
      <c r="I52" s="1" t="n">
        <v>16.5933609008789</v>
      </c>
      <c r="J52" s="1" t="n">
        <v>1</v>
      </c>
      <c r="K52" s="1" t="n">
        <v>3339556.42200001</v>
      </c>
      <c r="L52" s="1" t="n">
        <v>19539747.834</v>
      </c>
      <c r="M52" s="1" t="n">
        <v>14118813.132</v>
      </c>
      <c r="N52" s="1" t="n">
        <v>13978425.828</v>
      </c>
      <c r="O52" s="1" t="n">
        <v>24053603.403</v>
      </c>
      <c r="P52" s="1" t="n">
        <v>23827409.7420001</v>
      </c>
      <c r="Q52" s="1" t="n">
        <v>27516345.0809999</v>
      </c>
      <c r="R52" s="1" t="n">
        <v>23833310.0460001</v>
      </c>
      <c r="S52" s="1" t="n">
        <v>11282090.493</v>
      </c>
      <c r="T52" s="1" t="n">
        <v>10910959.8689999</v>
      </c>
      <c r="U52" s="1" t="n">
        <v>11240215.65</v>
      </c>
      <c r="V52" s="1" t="n">
        <v>13254062.193</v>
      </c>
      <c r="W52" s="1" t="n">
        <v>15323043.8460001</v>
      </c>
      <c r="X52" s="1" t="n">
        <v>13917369.186</v>
      </c>
      <c r="Y52" s="1" t="n">
        <v>13264018.359</v>
      </c>
      <c r="Z52" s="1" t="n">
        <v>17388449.445</v>
      </c>
      <c r="AA52" s="1" t="n">
        <v>3433589.925</v>
      </c>
      <c r="AB52" s="1" t="n">
        <v>2303511.00300001</v>
      </c>
      <c r="AC52" s="1" t="n">
        <v>3580987.92300001</v>
      </c>
      <c r="AD52" s="1" t="n">
        <v>2223737.349</v>
      </c>
      <c r="AE52" s="1" t="n">
        <v>41553475.974</v>
      </c>
      <c r="AF52" s="1" t="n">
        <v>38482006.2719998</v>
      </c>
      <c r="AG52" s="1" t="n">
        <v>42931014.1740002</v>
      </c>
      <c r="AH52" s="1" t="n">
        <v>39487625.94</v>
      </c>
      <c r="AI52" s="1" t="n">
        <v>1</v>
      </c>
      <c r="AJ52" s="1" t="n">
        <v>1.06453740796741</v>
      </c>
      <c r="AK52" s="1" t="n">
        <v>1</v>
      </c>
      <c r="AL52" s="1" t="n">
        <v>1.94659468868918</v>
      </c>
      <c r="AM52" s="1" t="n">
        <v>1.17804737170586</v>
      </c>
      <c r="AN52" s="1" t="n">
        <v>0.0336725321965299</v>
      </c>
      <c r="AO52" s="1" t="n">
        <v>0.915859045349043</v>
      </c>
      <c r="AP52" s="1" t="n">
        <v>0.571270411146297</v>
      </c>
      <c r="AQ52" s="1" t="n">
        <v>0.774351666144077</v>
      </c>
      <c r="AR52" s="1" t="n">
        <v>1.17491059725685</v>
      </c>
      <c r="AS52" s="1" t="n">
        <v>0.768571447855202</v>
      </c>
      <c r="AT52" s="1" t="n">
        <v>0.565461053018283</v>
      </c>
      <c r="AU52" s="1" t="n">
        <v>0.226414454018479</v>
      </c>
      <c r="AV52" s="1" t="n">
        <v>0.177110565969948</v>
      </c>
      <c r="AW52" s="1" t="n">
        <v>0.0613168597921843</v>
      </c>
      <c r="AX52" s="1" t="n">
        <v>3.18684069399611</v>
      </c>
      <c r="AY52" s="1" t="n">
        <v>1.85361680585952</v>
      </c>
      <c r="AZ52" s="1" t="n">
        <v>0.00234203751982654</v>
      </c>
      <c r="BA52" s="1" t="n">
        <v>1</v>
      </c>
      <c r="BB52" s="1" t="n">
        <v>1.06453740796741</v>
      </c>
      <c r="BC52" s="1" t="n">
        <v>1</v>
      </c>
      <c r="BD52" s="1" t="n">
        <v>1.94659468868918</v>
      </c>
      <c r="BE52" s="1" t="n">
        <v>1.17804737170586</v>
      </c>
      <c r="BF52" s="1" t="n">
        <v>0.0336725321965299</v>
      </c>
      <c r="BG52" s="1" t="n">
        <v>0.915859045349043</v>
      </c>
      <c r="BH52" s="1" t="n">
        <v>0.571270411146297</v>
      </c>
      <c r="BI52" s="1" t="n">
        <v>0.774351666144077</v>
      </c>
      <c r="BJ52" s="1" t="n">
        <v>1.17491059725685</v>
      </c>
      <c r="BK52" s="1" t="n">
        <v>0.768571447855202</v>
      </c>
      <c r="BL52" s="1" t="n">
        <v>0.565461053018283</v>
      </c>
      <c r="BM52" s="1" t="n">
        <v>0.226414454018479</v>
      </c>
      <c r="BN52" s="1" t="n">
        <v>0.177110565969948</v>
      </c>
      <c r="BO52" s="1" t="n">
        <v>0.0613168597921843</v>
      </c>
      <c r="BP52" s="1" t="n">
        <v>3.18684069399611</v>
      </c>
      <c r="BQ52" s="1" t="n">
        <v>1.85361680585952</v>
      </c>
      <c r="BR52" s="1" t="n">
        <v>0.00234203751982654</v>
      </c>
      <c r="BS52" s="1" t="n">
        <v>12744135.804</v>
      </c>
      <c r="BT52" s="1" t="n">
        <v>24807667.068</v>
      </c>
      <c r="BU52" s="1" t="n">
        <v>11671832.05125</v>
      </c>
      <c r="BV52" s="1" t="n">
        <v>14973220.209</v>
      </c>
      <c r="BW52" s="1" t="n">
        <v>2885456.55</v>
      </c>
      <c r="BX52" s="1" t="n">
        <v>40613530.59</v>
      </c>
      <c r="BY52" s="1" t="n">
        <v>14.0752528711617</v>
      </c>
      <c r="BZ52" s="1" t="n">
        <v>53.2268703983706</v>
      </c>
      <c r="CA52" s="1" t="n">
        <v>7.29149937582982</v>
      </c>
      <c r="CB52" s="1" t="n">
        <v>9.1484933704702</v>
      </c>
      <c r="CC52" s="1" t="n">
        <v>12.1884428730938</v>
      </c>
      <c r="CD52" s="1" t="n">
        <v>24.9971841293026</v>
      </c>
      <c r="CE52" s="1" t="n">
        <v>4.93784456060633</v>
      </c>
      <c r="CF52" s="1" t="n">
        <v>1</v>
      </c>
      <c r="CG52" s="1" t="n">
        <v>2908</v>
      </c>
      <c r="CH52" s="1" t="n">
        <v>2</v>
      </c>
      <c r="CI52" s="1" t="n">
        <v>2</v>
      </c>
      <c r="CJ52" s="1" t="n">
        <v>1303.63522827344</v>
      </c>
      <c r="CK52" s="1" t="n">
        <v>2820</v>
      </c>
      <c r="CL52" s="1" t="n">
        <v>0</v>
      </c>
      <c r="CM52" s="1" t="n">
        <v>15</v>
      </c>
      <c r="CN52" s="1" t="n">
        <v>112</v>
      </c>
      <c r="CO52" s="1" t="n">
        <v>35.29</v>
      </c>
    </row>
    <row r="53" customFormat="false" ht="15" hidden="false" customHeight="false" outlineLevel="0" collapsed="false">
      <c r="B53" s="1" t="s">
        <v>141</v>
      </c>
      <c r="C53" s="1" t="n">
        <v>798</v>
      </c>
      <c r="D53" s="1" t="s">
        <v>111</v>
      </c>
      <c r="E53" s="1" t="n">
        <v>24</v>
      </c>
      <c r="F53" s="1" t="n">
        <v>798</v>
      </c>
      <c r="G53" s="1" t="n">
        <v>1430</v>
      </c>
      <c r="H53" s="1" t="n">
        <v>1212.61352539063</v>
      </c>
      <c r="I53" s="1" t="n">
        <v>45.5250511169434</v>
      </c>
      <c r="J53" s="1" t="n">
        <v>1</v>
      </c>
      <c r="K53" s="1" t="n">
        <v>605131.70700002</v>
      </c>
      <c r="L53" s="1" t="n">
        <v>19009158.8670005</v>
      </c>
      <c r="M53" s="1" t="n">
        <v>10743193.4219996</v>
      </c>
      <c r="N53" s="1" t="n">
        <v>9568242.07199963</v>
      </c>
      <c r="O53" s="1" t="n">
        <v>23891546.6909984</v>
      </c>
      <c r="P53" s="1" t="n">
        <v>20681634.0569996</v>
      </c>
      <c r="Q53" s="1" t="n">
        <v>21259138.152</v>
      </c>
      <c r="R53" s="1" t="n">
        <v>18120647.1779999</v>
      </c>
      <c r="S53" s="1" t="n">
        <v>4214002.77599999</v>
      </c>
      <c r="T53" s="1" t="n">
        <v>4743994.58100031</v>
      </c>
      <c r="U53" s="1" t="n">
        <v>2615569.70400003</v>
      </c>
      <c r="V53" s="1" t="n">
        <v>4175612.45999971</v>
      </c>
      <c r="W53" s="1" t="n">
        <v>8008808.75700035</v>
      </c>
      <c r="X53" s="1" t="n">
        <v>13341472.128001</v>
      </c>
      <c r="Y53" s="1" t="n">
        <v>6868894.05900022</v>
      </c>
      <c r="Z53" s="1" t="n">
        <v>9916125.70500061</v>
      </c>
      <c r="AA53" s="1" t="n">
        <v>2169070.55100006</v>
      </c>
      <c r="AB53" s="1" t="n">
        <v>2328131.98199982</v>
      </c>
      <c r="AC53" s="1" t="n">
        <v>1499857.596</v>
      </c>
      <c r="AD53" s="1" t="n">
        <v>952876.256999983</v>
      </c>
      <c r="AE53" s="1" t="n">
        <v>37412295.5370002</v>
      </c>
      <c r="AF53" s="1" t="n">
        <v>42804764.1059997</v>
      </c>
      <c r="AG53" s="1" t="n">
        <v>27270078.9840009</v>
      </c>
      <c r="AH53" s="1" t="n">
        <v>35993251.4309975</v>
      </c>
      <c r="AI53" s="1" t="n">
        <v>1</v>
      </c>
      <c r="AJ53" s="1" t="n">
        <v>1.50908172897004</v>
      </c>
      <c r="AK53" s="1" t="n">
        <v>1</v>
      </c>
      <c r="AL53" s="1" t="n">
        <v>2.10272859997619</v>
      </c>
      <c r="AM53" s="1" t="n">
        <v>1.82381683635916</v>
      </c>
      <c r="AN53" s="1" t="n">
        <v>0.0558822453372166</v>
      </c>
      <c r="AO53" s="1" t="n">
        <v>0.394461944015163</v>
      </c>
      <c r="AP53" s="1" t="n">
        <v>0.389661390540734</v>
      </c>
      <c r="AQ53" s="1" t="n">
        <v>0.206751683901672</v>
      </c>
      <c r="AR53" s="1" t="n">
        <v>0.95515609619852</v>
      </c>
      <c r="AS53" s="1" t="n">
        <v>1.00449711325871</v>
      </c>
      <c r="AT53" s="1" t="n">
        <v>0.91699591526986</v>
      </c>
      <c r="AU53" s="1" t="n">
        <v>0.174071634268167</v>
      </c>
      <c r="AV53" s="1" t="n">
        <v>0.194897376076905</v>
      </c>
      <c r="AW53" s="1" t="n">
        <v>0.115928691594341</v>
      </c>
      <c r="AX53" s="1" t="n">
        <v>3.59368267501582</v>
      </c>
      <c r="AY53" s="1" t="n">
        <v>3.35683722029896</v>
      </c>
      <c r="AZ53" s="1" t="n">
        <v>0.00211492091311052</v>
      </c>
      <c r="BA53" s="1" t="n">
        <v>1</v>
      </c>
      <c r="BB53" s="1" t="n">
        <v>1.50908172897004</v>
      </c>
      <c r="BC53" s="1" t="n">
        <v>1</v>
      </c>
      <c r="BD53" s="1" t="n">
        <v>2.10272859997619</v>
      </c>
      <c r="BE53" s="1" t="n">
        <v>1.82381683635916</v>
      </c>
      <c r="BF53" s="1" t="n">
        <v>0.0558822453372166</v>
      </c>
      <c r="BG53" s="1" t="n">
        <v>0.394461944015163</v>
      </c>
      <c r="BH53" s="1" t="n">
        <v>0.389661390540734</v>
      </c>
      <c r="BI53" s="1" t="n">
        <v>0.206751683901672</v>
      </c>
      <c r="BJ53" s="1" t="n">
        <v>0.95515609619852</v>
      </c>
      <c r="BK53" s="1" t="n">
        <v>1.00449711325871</v>
      </c>
      <c r="BL53" s="1" t="n">
        <v>0.91699591526986</v>
      </c>
      <c r="BM53" s="1" t="n">
        <v>0.174071634268167</v>
      </c>
      <c r="BN53" s="1" t="n">
        <v>0.194897376076905</v>
      </c>
      <c r="BO53" s="1" t="n">
        <v>0.115928691594341</v>
      </c>
      <c r="BP53" s="1" t="n">
        <v>3.59368267501582</v>
      </c>
      <c r="BQ53" s="1" t="n">
        <v>3.35683722029896</v>
      </c>
      <c r="BR53" s="1" t="n">
        <v>0.00211492091311052</v>
      </c>
      <c r="BS53" s="1" t="n">
        <v>9981431.51699994</v>
      </c>
      <c r="BT53" s="1" t="n">
        <v>20988241.5194995</v>
      </c>
      <c r="BU53" s="1" t="n">
        <v>3937294.88025001</v>
      </c>
      <c r="BV53" s="1" t="n">
        <v>9533825.16225053</v>
      </c>
      <c r="BW53" s="1" t="n">
        <v>1737484.09649997</v>
      </c>
      <c r="BX53" s="1" t="n">
        <v>35870097.5144996</v>
      </c>
      <c r="BY53" s="1" t="n">
        <v>20.6448494042376</v>
      </c>
      <c r="BZ53" s="1" t="n">
        <v>75.4540864485022</v>
      </c>
      <c r="CA53" s="1" t="n">
        <v>11.2816357164889</v>
      </c>
      <c r="CB53" s="1" t="n">
        <v>23.3289258173796</v>
      </c>
      <c r="CC53" s="1" t="n">
        <v>29.7116678461695</v>
      </c>
      <c r="CD53" s="1" t="n">
        <v>36.5098052540682</v>
      </c>
      <c r="CE53" s="1" t="n">
        <v>17.9553078654847</v>
      </c>
      <c r="CF53" s="1" t="n">
        <v>0</v>
      </c>
      <c r="CG53" s="1" t="n">
        <v>798</v>
      </c>
      <c r="CH53" s="1" t="n">
        <v>5</v>
      </c>
      <c r="CI53" s="1" t="n">
        <v>2</v>
      </c>
      <c r="CJ53" s="1" t="n">
        <v>2424.21371948438</v>
      </c>
      <c r="CK53" s="1" t="n">
        <v>13469</v>
      </c>
      <c r="CL53" s="1" t="n">
        <v>0</v>
      </c>
      <c r="CM53" s="1" t="n">
        <v>13</v>
      </c>
      <c r="CN53" s="1" t="n">
        <v>218</v>
      </c>
      <c r="CO53" s="1" t="n">
        <v>56.6</v>
      </c>
    </row>
    <row r="54" customFormat="false" ht="15" hidden="false" customHeight="false" outlineLevel="0" collapsed="false">
      <c r="K54" s="1" t="n">
        <f aca="false">AVERAGE(K47:K53)</f>
        <v>5896266.40628571</v>
      </c>
      <c r="L54" s="1" t="n">
        <f aca="false">AVERAGE(L47:L53)</f>
        <v>42489679.6041429</v>
      </c>
      <c r="M54" s="1" t="n">
        <f aca="false">AVERAGE(M47:M53)</f>
        <v>32137660.2891426</v>
      </c>
      <c r="N54" s="1" t="n">
        <f aca="false">AVERAGE(N47:N53)</f>
        <v>31712332.6602855</v>
      </c>
      <c r="O54" s="1" t="n">
        <f aca="false">AVERAGE(O47:O53)</f>
        <v>39763800.9149999</v>
      </c>
      <c r="P54" s="1" t="n">
        <f aca="false">AVERAGE(P47:P53)</f>
        <v>39856414.1768571</v>
      </c>
      <c r="Q54" s="1" t="n">
        <f aca="false">AVERAGE(Q47:Q53)</f>
        <v>48340257.7727144</v>
      </c>
      <c r="R54" s="1" t="n">
        <f aca="false">AVERAGE(R47:R53)</f>
        <v>43552590.4941429</v>
      </c>
      <c r="S54" s="1" t="n">
        <f aca="false">AVERAGE(S47:S53)</f>
        <v>24175821.1371429</v>
      </c>
      <c r="T54" s="1" t="n">
        <f aca="false">AVERAGE(T47:T53)</f>
        <v>25454771.0871429</v>
      </c>
      <c r="U54" s="1" t="n">
        <f aca="false">AVERAGE(U47:U53)</f>
        <v>23430634.3495714</v>
      </c>
      <c r="V54" s="1" t="n">
        <f aca="false">AVERAGE(V47:V53)</f>
        <v>28269304.1678571</v>
      </c>
      <c r="W54" s="1" t="n">
        <f aca="false">AVERAGE(W47:W53)</f>
        <v>33965569.0572858</v>
      </c>
      <c r="X54" s="1" t="n">
        <f aca="false">AVERAGE(X47:X53)</f>
        <v>32404551.0394286</v>
      </c>
      <c r="Y54" s="1" t="n">
        <f aca="false">AVERAGE(Y47:Y53)</f>
        <v>26274526.2522858</v>
      </c>
      <c r="Z54" s="1" t="n">
        <f aca="false">AVERAGE(Z47:Z53)</f>
        <v>33035668.4468572</v>
      </c>
      <c r="AA54" s="1" t="n">
        <f aca="false">AVERAGE(AA47:AA53)</f>
        <v>6249783.23314285</v>
      </c>
      <c r="AB54" s="1" t="n">
        <f aca="false">AVERAGE(AB47:AB53)</f>
        <v>7158280.29171427</v>
      </c>
      <c r="AC54" s="1" t="n">
        <f aca="false">AVERAGE(AC47:AC53)</f>
        <v>4313222.61342856</v>
      </c>
      <c r="AD54" s="1" t="n">
        <f aca="false">AVERAGE(AD47:AD53)</f>
        <v>4156051.5282857</v>
      </c>
      <c r="AE54" s="1" t="n">
        <f aca="false">AVERAGE(AE47:AE53)</f>
        <v>70701305.6704284</v>
      </c>
      <c r="AF54" s="1" t="n">
        <f aca="false">AVERAGE(AF47:AF53)</f>
        <v>54891013.0971426</v>
      </c>
      <c r="AG54" s="1" t="n">
        <f aca="false">AVERAGE(AG47:AG53)</f>
        <v>54535937.4257144</v>
      </c>
      <c r="AH54" s="1" t="n">
        <f aca="false">AVERAGE(AH47:AH53)</f>
        <v>87020272.5278569</v>
      </c>
    </row>
    <row r="55" customFormat="false" ht="15" hidden="false" customHeight="false" outlineLevel="0" collapsed="false">
      <c r="K55" s="1" t="n">
        <f aca="false">SUM(K47:K53)</f>
        <v>41273864.844</v>
      </c>
      <c r="L55" s="1" t="n">
        <f aca="false">SUM(L47:L53)</f>
        <v>297427757.229</v>
      </c>
      <c r="M55" s="1" t="n">
        <f aca="false">SUM(M47:M53)</f>
        <v>224963622.023998</v>
      </c>
      <c r="N55" s="1" t="n">
        <f aca="false">SUM(N47:N53)</f>
        <v>221986328.621999</v>
      </c>
      <c r="O55" s="1" t="n">
        <f aca="false">SUM(O47:O53)</f>
        <v>278346606.404999</v>
      </c>
      <c r="P55" s="1" t="n">
        <f aca="false">SUM(P47:P53)</f>
        <v>278994899.238</v>
      </c>
      <c r="Q55" s="1" t="n">
        <f aca="false">SUM(Q47:Q53)</f>
        <v>338381804.409001</v>
      </c>
      <c r="R55" s="1" t="n">
        <f aca="false">SUM(R47:R53)</f>
        <v>304868133.459</v>
      </c>
      <c r="S55" s="1" t="n">
        <f aca="false">SUM(S47:S53)</f>
        <v>169230747.96</v>
      </c>
      <c r="T55" s="1" t="n">
        <f aca="false">SUM(T47:T53)</f>
        <v>178183397.61</v>
      </c>
      <c r="U55" s="1" t="n">
        <f aca="false">SUM(U47:U53)</f>
        <v>164014440.447</v>
      </c>
      <c r="V55" s="1" t="n">
        <f aca="false">SUM(V47:V53)</f>
        <v>197885129.175</v>
      </c>
      <c r="W55" s="1" t="n">
        <f aca="false">SUM(W47:W53)</f>
        <v>237758983.401</v>
      </c>
      <c r="X55" s="1" t="n">
        <f aca="false">SUM(X47:X53)</f>
        <v>226831857.276</v>
      </c>
      <c r="Y55" s="1" t="n">
        <f aca="false">SUM(Y47:Y53)</f>
        <v>183921683.766</v>
      </c>
      <c r="Z55" s="1" t="n">
        <f aca="false">SUM(Z47:Z53)</f>
        <v>231249679.128</v>
      </c>
      <c r="AA55" s="1" t="n">
        <f aca="false">SUM(AA47:AA53)</f>
        <v>43748482.6319999</v>
      </c>
      <c r="AB55" s="1" t="n">
        <f aca="false">SUM(AB47:AB53)</f>
        <v>50107962.0419999</v>
      </c>
      <c r="AC55" s="1" t="n">
        <f aca="false">SUM(AC47:AC53)</f>
        <v>30192558.2939999</v>
      </c>
      <c r="AD55" s="1" t="n">
        <f aca="false">SUM(AD47:AD53)</f>
        <v>29092360.6979999</v>
      </c>
      <c r="AE55" s="1" t="n">
        <f aca="false">SUM(AE47:AE53)</f>
        <v>494909139.692999</v>
      </c>
      <c r="AF55" s="1" t="n">
        <f aca="false">SUM(AF47:AF53)</f>
        <v>384237091.679998</v>
      </c>
      <c r="AG55" s="1" t="n">
        <f aca="false">SUM(AG47:AG53)</f>
        <v>381751561.980001</v>
      </c>
      <c r="AH55" s="1" t="n">
        <f aca="false">SUM(AH47:AH53)</f>
        <v>609141907.694998</v>
      </c>
    </row>
    <row r="57" customFormat="false" ht="15" hidden="false" customHeight="false" outlineLevel="0" collapsed="false">
      <c r="A57" s="1" t="s">
        <v>142</v>
      </c>
      <c r="B57" s="1" t="s">
        <v>143</v>
      </c>
      <c r="C57" s="1" t="n">
        <v>1256</v>
      </c>
      <c r="D57" s="1" t="s">
        <v>111</v>
      </c>
      <c r="E57" s="1" t="n">
        <v>24</v>
      </c>
      <c r="F57" s="1" t="n">
        <v>1256</v>
      </c>
      <c r="G57" s="1" t="n">
        <v>555</v>
      </c>
      <c r="H57" s="1" t="n">
        <v>411.71957397461</v>
      </c>
      <c r="I57" s="1" t="n">
        <v>18.73854637146</v>
      </c>
      <c r="J57" s="1" t="n">
        <v>1</v>
      </c>
      <c r="K57" s="1" t="n">
        <v>6500358.97199999</v>
      </c>
      <c r="L57" s="1" t="n">
        <v>34433994.279</v>
      </c>
      <c r="M57" s="1" t="n">
        <v>26505747.06</v>
      </c>
      <c r="N57" s="1" t="n">
        <v>29178153.279</v>
      </c>
      <c r="O57" s="1" t="n">
        <v>54234088.1670001</v>
      </c>
      <c r="P57" s="1" t="n">
        <v>56578595.5530003</v>
      </c>
      <c r="Q57" s="1" t="n">
        <v>61231452.4470002</v>
      </c>
      <c r="R57" s="1" t="n">
        <v>55819051.5689998</v>
      </c>
      <c r="S57" s="1" t="n">
        <v>29365006.7430001</v>
      </c>
      <c r="T57" s="1" t="n">
        <v>30076494.021</v>
      </c>
      <c r="U57" s="1" t="n">
        <v>31403892.528</v>
      </c>
      <c r="V57" s="1" t="n">
        <v>34867390.569</v>
      </c>
      <c r="W57" s="1" t="n">
        <v>29949108.5609999</v>
      </c>
      <c r="X57" s="1" t="n">
        <v>28955919.075</v>
      </c>
      <c r="Y57" s="1" t="n">
        <v>23988580.032</v>
      </c>
      <c r="Z57" s="1" t="n">
        <v>27945726.3629999</v>
      </c>
      <c r="AA57" s="1" t="n">
        <v>10821697.176</v>
      </c>
      <c r="AB57" s="1" t="n">
        <v>7830543.99299999</v>
      </c>
      <c r="AC57" s="1" t="n">
        <v>8801221.11</v>
      </c>
      <c r="AD57" s="1" t="n">
        <v>8383379.142</v>
      </c>
      <c r="AE57" s="1" t="n">
        <v>98727369.6450005</v>
      </c>
      <c r="AF57" s="1" t="n">
        <v>89865364.8630003</v>
      </c>
      <c r="AG57" s="1" t="n">
        <v>99288599.2409996</v>
      </c>
      <c r="AH57" s="1" t="n">
        <v>113451475.404</v>
      </c>
      <c r="AI57" s="1" t="n">
        <v>1</v>
      </c>
      <c r="AJ57" s="1" t="n">
        <v>1.01194915422131</v>
      </c>
      <c r="AK57" s="1" t="n">
        <v>1</v>
      </c>
      <c r="AL57" s="1" t="n">
        <v>2.35838652914323</v>
      </c>
      <c r="AM57" s="1" t="n">
        <v>1.31776633819593</v>
      </c>
      <c r="AN57" s="1" t="n">
        <v>0.010268007583414</v>
      </c>
      <c r="AO57" s="1" t="n">
        <v>1.30112871212166</v>
      </c>
      <c r="AP57" s="1" t="n">
        <v>0.759500248453844</v>
      </c>
      <c r="AQ57" s="1" t="n">
        <v>0.32181066289433</v>
      </c>
      <c r="AR57" s="1" t="n">
        <v>1.14718834084237</v>
      </c>
      <c r="AS57" s="1" t="n">
        <v>0.688592508717894</v>
      </c>
      <c r="AT57" s="1" t="n">
        <v>0.606105469291691</v>
      </c>
      <c r="AU57" s="1" t="n">
        <v>0.370911707564844</v>
      </c>
      <c r="AV57" s="1" t="n">
        <v>0.24164717551054</v>
      </c>
      <c r="AW57" s="1" t="n">
        <v>0.0879684398380605</v>
      </c>
      <c r="AX57" s="1" t="n">
        <v>4.15379904149435</v>
      </c>
      <c r="AY57" s="1" t="n">
        <v>2.5054712384786</v>
      </c>
      <c r="AZ57" s="1" t="n">
        <v>8.96060687137806E-005</v>
      </c>
      <c r="BA57" s="1" t="n">
        <v>1</v>
      </c>
      <c r="BB57" s="1" t="n">
        <v>1.01194915422131</v>
      </c>
      <c r="BC57" s="1" t="n">
        <v>1</v>
      </c>
      <c r="BD57" s="1" t="n">
        <v>2.35838652914323</v>
      </c>
      <c r="BE57" s="1" t="n">
        <v>1.31776633819593</v>
      </c>
      <c r="BF57" s="1" t="n">
        <v>0.010268007583414</v>
      </c>
      <c r="BG57" s="1" t="n">
        <v>1.30112871212166</v>
      </c>
      <c r="BH57" s="1" t="n">
        <v>0.759500248453844</v>
      </c>
      <c r="BI57" s="1" t="n">
        <v>0.32181066289433</v>
      </c>
      <c r="BJ57" s="1" t="n">
        <v>1.14718834084237</v>
      </c>
      <c r="BK57" s="1" t="n">
        <v>0.688592508717894</v>
      </c>
      <c r="BL57" s="1" t="n">
        <v>0.606105469291691</v>
      </c>
      <c r="BM57" s="1" t="n">
        <v>0.370911707564844</v>
      </c>
      <c r="BN57" s="1" t="n">
        <v>0.24164717551054</v>
      </c>
      <c r="BO57" s="1" t="n">
        <v>0.0879684398380605</v>
      </c>
      <c r="BP57" s="1" t="n">
        <v>4.15379904149435</v>
      </c>
      <c r="BQ57" s="1" t="n">
        <v>2.5054712384786</v>
      </c>
      <c r="BR57" s="1" t="n">
        <v>8.96060687137806E-005</v>
      </c>
      <c r="BS57" s="1" t="n">
        <v>24154563.3975</v>
      </c>
      <c r="BT57" s="1" t="n">
        <v>56965796.9340001</v>
      </c>
      <c r="BU57" s="1" t="n">
        <v>31428195.96525</v>
      </c>
      <c r="BV57" s="1" t="n">
        <v>27709833.50775</v>
      </c>
      <c r="BW57" s="1" t="n">
        <v>8959210.35524999</v>
      </c>
      <c r="BX57" s="1" t="n">
        <v>100333202.28825</v>
      </c>
      <c r="BY57" s="1" t="n">
        <v>11.1988889991243</v>
      </c>
      <c r="BZ57" s="1" t="n">
        <v>50.5974577110655</v>
      </c>
      <c r="CA57" s="1" t="n">
        <v>5.27829979992486</v>
      </c>
      <c r="CB57" s="1" t="n">
        <v>7.77495705298824</v>
      </c>
      <c r="CC57" s="1" t="n">
        <v>9.42690657180924</v>
      </c>
      <c r="CD57" s="1" t="n">
        <v>14.552056467668</v>
      </c>
      <c r="CE57" s="1" t="n">
        <v>9.72012658827613</v>
      </c>
      <c r="CF57" s="1" t="n">
        <v>0</v>
      </c>
      <c r="CG57" s="1" t="n">
        <v>1256</v>
      </c>
      <c r="CH57" s="1" t="n">
        <v>2</v>
      </c>
      <c r="CI57" s="1" t="n">
        <v>2</v>
      </c>
      <c r="CJ57" s="1" t="n">
        <v>821.424595949219</v>
      </c>
      <c r="CK57" s="1" t="n">
        <v>3417</v>
      </c>
      <c r="CL57" s="1" t="n">
        <v>0</v>
      </c>
      <c r="CM57" s="1" t="n">
        <v>6</v>
      </c>
      <c r="CN57" s="1" t="n">
        <v>58</v>
      </c>
      <c r="CO57" s="1" t="n">
        <v>50.29</v>
      </c>
    </row>
    <row r="58" customFormat="false" ht="15" hidden="false" customHeight="false" outlineLevel="0" collapsed="false">
      <c r="B58" s="1" t="s">
        <v>144</v>
      </c>
      <c r="C58" s="1" t="n">
        <v>4119</v>
      </c>
      <c r="D58" s="1" t="s">
        <v>111</v>
      </c>
      <c r="E58" s="1" t="n">
        <v>22</v>
      </c>
      <c r="F58" s="1" t="n">
        <v>4119</v>
      </c>
      <c r="G58" s="1" t="n">
        <v>795</v>
      </c>
      <c r="H58" s="1" t="n">
        <v>975.47900390625</v>
      </c>
      <c r="I58" s="1" t="n">
        <v>38.6432342529297</v>
      </c>
      <c r="J58" s="1" t="n">
        <v>1</v>
      </c>
      <c r="K58" s="1" t="n">
        <v>3887582.51400003</v>
      </c>
      <c r="L58" s="1" t="n">
        <v>22308231.6299999</v>
      </c>
      <c r="M58" s="1" t="n">
        <v>18878862.153</v>
      </c>
      <c r="N58" s="1" t="n">
        <v>18836390.103</v>
      </c>
      <c r="O58" s="1" t="n">
        <v>32790307.6710001</v>
      </c>
      <c r="P58" s="1" t="n">
        <v>32488179.4830006</v>
      </c>
      <c r="Q58" s="1" t="n">
        <v>35949523.3290004</v>
      </c>
      <c r="R58" s="1" t="n">
        <v>31065609.5219993</v>
      </c>
      <c r="S58" s="1" t="n">
        <v>12687394.068</v>
      </c>
      <c r="T58" s="1" t="n">
        <v>14470583.4989999</v>
      </c>
      <c r="U58" s="1" t="n">
        <v>13478200.9890001</v>
      </c>
      <c r="V58" s="1" t="n">
        <v>15051403.2270001</v>
      </c>
      <c r="W58" s="1" t="n">
        <v>14547537.1349999</v>
      </c>
      <c r="X58" s="1" t="n">
        <v>16900648.305</v>
      </c>
      <c r="Y58" s="1" t="n">
        <v>13096240.4580001</v>
      </c>
      <c r="Z58" s="1" t="n">
        <v>14575491.939</v>
      </c>
      <c r="AA58" s="1" t="n">
        <v>4738302.80999997</v>
      </c>
      <c r="AB58" s="1" t="n">
        <v>3181312.22100001</v>
      </c>
      <c r="AC58" s="1" t="n">
        <v>3579258.43800004</v>
      </c>
      <c r="AD58" s="1" t="n">
        <v>3124203.41100001</v>
      </c>
      <c r="AE58" s="1" t="n">
        <v>53385766.3139999</v>
      </c>
      <c r="AF58" s="1" t="n">
        <v>47065174.272</v>
      </c>
      <c r="AG58" s="1" t="n">
        <v>45698742.9180003</v>
      </c>
      <c r="AH58" s="1" t="n">
        <v>53712631.8060008</v>
      </c>
      <c r="AI58" s="1" t="n">
        <v>1</v>
      </c>
      <c r="AJ58" s="1" t="n">
        <v>1.02926023895366</v>
      </c>
      <c r="AK58" s="1" t="n">
        <v>1</v>
      </c>
      <c r="AL58" s="1" t="n">
        <v>2.06996420896837</v>
      </c>
      <c r="AM58" s="1" t="n">
        <v>1.19417043587285</v>
      </c>
      <c r="AN58" s="1" t="n">
        <v>0.0218950061245196</v>
      </c>
      <c r="AO58" s="1" t="n">
        <v>0.871329253598562</v>
      </c>
      <c r="AP58" s="1" t="n">
        <v>0.514031214782776</v>
      </c>
      <c r="AQ58" s="1" t="n">
        <v>0.65293945656359</v>
      </c>
      <c r="AR58" s="1" t="n">
        <v>0.925034132070125</v>
      </c>
      <c r="AS58" s="1" t="n">
        <v>0.574533351538919</v>
      </c>
      <c r="AT58" s="1" t="n">
        <v>0.792202056767527</v>
      </c>
      <c r="AU58" s="1" t="n">
        <v>0.228803518759625</v>
      </c>
      <c r="AV58" s="1" t="n">
        <v>0.164660256398228</v>
      </c>
      <c r="AW58" s="1" t="n">
        <v>0.0571748211543389</v>
      </c>
      <c r="AX58" s="1" t="n">
        <v>3.12719418667064</v>
      </c>
      <c r="AY58" s="1" t="n">
        <v>1.87080989236006</v>
      </c>
      <c r="AZ58" s="1" t="n">
        <v>0.00117676532962129</v>
      </c>
      <c r="BA58" s="1" t="n">
        <v>1</v>
      </c>
      <c r="BB58" s="1" t="n">
        <v>1.02926023895366</v>
      </c>
      <c r="BC58" s="1" t="n">
        <v>1</v>
      </c>
      <c r="BD58" s="1" t="n">
        <v>2.06996420896837</v>
      </c>
      <c r="BE58" s="1" t="n">
        <v>1.19417043587285</v>
      </c>
      <c r="BF58" s="1" t="n">
        <v>0.0218950061245196</v>
      </c>
      <c r="BG58" s="1" t="n">
        <v>0.871329253598562</v>
      </c>
      <c r="BH58" s="1" t="n">
        <v>0.514031214782776</v>
      </c>
      <c r="BI58" s="1" t="n">
        <v>0.65293945656359</v>
      </c>
      <c r="BJ58" s="1" t="n">
        <v>0.925034132070125</v>
      </c>
      <c r="BK58" s="1" t="n">
        <v>0.574533351538919</v>
      </c>
      <c r="BL58" s="1" t="n">
        <v>0.792202056767527</v>
      </c>
      <c r="BM58" s="1" t="n">
        <v>0.228803518759625</v>
      </c>
      <c r="BN58" s="1" t="n">
        <v>0.164660256398228</v>
      </c>
      <c r="BO58" s="1" t="n">
        <v>0.0571748211543389</v>
      </c>
      <c r="BP58" s="1" t="n">
        <v>3.12719418667064</v>
      </c>
      <c r="BQ58" s="1" t="n">
        <v>1.87080989236006</v>
      </c>
      <c r="BR58" s="1" t="n">
        <v>0.00117676532962129</v>
      </c>
      <c r="BS58" s="1" t="n">
        <v>15977766.6</v>
      </c>
      <c r="BT58" s="1" t="n">
        <v>33073405.0012501</v>
      </c>
      <c r="BU58" s="1" t="n">
        <v>13921895.44575</v>
      </c>
      <c r="BV58" s="1" t="n">
        <v>14779979.45925</v>
      </c>
      <c r="BW58" s="1" t="n">
        <v>3655769.22000001</v>
      </c>
      <c r="BX58" s="1" t="n">
        <v>49965578.8275003</v>
      </c>
      <c r="BY58" s="1" t="n">
        <v>13.6675965633028</v>
      </c>
      <c r="BZ58" s="1" t="n">
        <v>51.4630119476829</v>
      </c>
      <c r="CA58" s="1" t="n">
        <v>6.22737857689535</v>
      </c>
      <c r="CB58" s="1" t="n">
        <v>7.53090024565188</v>
      </c>
      <c r="CC58" s="1" t="n">
        <v>10.6464099233973</v>
      </c>
      <c r="CD58" s="1" t="n">
        <v>20.5027765554281</v>
      </c>
      <c r="CE58" s="1" t="n">
        <v>8.36089986227764</v>
      </c>
      <c r="CF58" s="1" t="n">
        <v>0</v>
      </c>
      <c r="CG58" s="1" t="n">
        <v>4119</v>
      </c>
      <c r="CH58" s="1" t="n">
        <v>3</v>
      </c>
      <c r="CI58" s="1" t="n">
        <v>2</v>
      </c>
      <c r="CJ58" s="1" t="n">
        <v>1949.94626342969</v>
      </c>
      <c r="CK58" s="1" t="n">
        <v>11010</v>
      </c>
      <c r="CL58" s="1" t="n">
        <v>0</v>
      </c>
      <c r="CM58" s="1" t="n">
        <v>15</v>
      </c>
      <c r="CN58" s="1" t="n">
        <v>192</v>
      </c>
      <c r="CO58" s="1" t="n">
        <v>85.42</v>
      </c>
    </row>
    <row r="59" customFormat="false" ht="15" hidden="false" customHeight="false" outlineLevel="0" collapsed="false">
      <c r="B59" s="1" t="s">
        <v>145</v>
      </c>
      <c r="C59" s="1" t="n">
        <v>4128</v>
      </c>
      <c r="D59" s="1" t="s">
        <v>111</v>
      </c>
      <c r="E59" s="1" t="n">
        <v>9</v>
      </c>
      <c r="F59" s="1" t="n">
        <v>4128</v>
      </c>
      <c r="G59" s="1" t="n">
        <v>795</v>
      </c>
      <c r="H59" s="1" t="n">
        <v>975.980407714844</v>
      </c>
      <c r="I59" s="1" t="n">
        <v>38.6432342529297</v>
      </c>
      <c r="J59" s="1" t="n">
        <v>1</v>
      </c>
      <c r="K59" s="1" t="n">
        <v>9197712.48299998</v>
      </c>
      <c r="L59" s="1" t="n">
        <v>40540481.2619998</v>
      </c>
      <c r="M59" s="1" t="n">
        <v>30804626.2859998</v>
      </c>
      <c r="N59" s="1" t="n">
        <v>34251930.5310001</v>
      </c>
      <c r="O59" s="1" t="n">
        <v>55084433.3640004</v>
      </c>
      <c r="P59" s="1" t="n">
        <v>52682898.7980009</v>
      </c>
      <c r="Q59" s="1" t="n">
        <v>51686924.8740004</v>
      </c>
      <c r="R59" s="1" t="n">
        <v>49648722.3119993</v>
      </c>
      <c r="S59" s="1" t="n">
        <v>22478474.0309998</v>
      </c>
      <c r="T59" s="1" t="n">
        <v>14458449.7919998</v>
      </c>
      <c r="U59" s="1" t="n">
        <v>16154023.9470001</v>
      </c>
      <c r="V59" s="1" t="n">
        <v>15693477.0600002</v>
      </c>
      <c r="W59" s="1" t="n">
        <v>16665541.2179999</v>
      </c>
      <c r="X59" s="1" t="n">
        <v>22554193.4939999</v>
      </c>
      <c r="Y59" s="1" t="n">
        <v>12066913.68</v>
      </c>
      <c r="Z59" s="1" t="n">
        <v>26592183.2340002</v>
      </c>
      <c r="AA59" s="1" t="n">
        <v>4699257.25799994</v>
      </c>
      <c r="AB59" s="1" t="n">
        <v>3746043.69600002</v>
      </c>
      <c r="AC59" s="1" t="n">
        <v>5814533.10000005</v>
      </c>
      <c r="AD59" s="1" t="n">
        <v>5218871.59500001</v>
      </c>
      <c r="AE59" s="1" t="n">
        <v>66130171.9679998</v>
      </c>
      <c r="AF59" s="1" t="n">
        <v>50680058.4210003</v>
      </c>
      <c r="AG59" s="1" t="n">
        <v>64856023.7130003</v>
      </c>
      <c r="AH59" s="1" t="n">
        <v>77979937.8780011</v>
      </c>
      <c r="AI59" s="1" t="n">
        <v>1</v>
      </c>
      <c r="AJ59" s="1" t="n">
        <v>0.948555040029267</v>
      </c>
      <c r="AK59" s="1" t="n">
        <v>1</v>
      </c>
      <c r="AL59" s="1" t="n">
        <v>1.82153781705433</v>
      </c>
      <c r="AM59" s="1" t="n">
        <v>0.942611404329385</v>
      </c>
      <c r="AN59" s="1" t="n">
        <v>0.0386181559826547</v>
      </c>
      <c r="AO59" s="1" t="n">
        <v>0.599194862946717</v>
      </c>
      <c r="AP59" s="1" t="n">
        <v>0.409403115922498</v>
      </c>
      <c r="AQ59" s="1" t="n">
        <v>0.189574464114923</v>
      </c>
      <c r="AR59" s="1" t="n">
        <v>0.678418056964533</v>
      </c>
      <c r="AS59" s="1" t="n">
        <v>0.544790933317008</v>
      </c>
      <c r="AT59" s="1" t="n">
        <v>0.283152421514397</v>
      </c>
      <c r="AU59" s="1" t="n">
        <v>0.169682895373162</v>
      </c>
      <c r="AV59" s="1" t="n">
        <v>0.111028370560348</v>
      </c>
      <c r="AW59" s="1" t="n">
        <v>0.0391365919831807</v>
      </c>
      <c r="AX59" s="1" t="n">
        <v>2.26182983724303</v>
      </c>
      <c r="AY59" s="1" t="n">
        <v>1.46221108067754</v>
      </c>
      <c r="AZ59" s="1" t="n">
        <v>0.00678946509329132</v>
      </c>
      <c r="BA59" s="1" t="n">
        <v>1</v>
      </c>
      <c r="BB59" s="1" t="n">
        <v>0.948555040029267</v>
      </c>
      <c r="BC59" s="1" t="n">
        <v>1</v>
      </c>
      <c r="BD59" s="1" t="n">
        <v>1.82153781705433</v>
      </c>
      <c r="BE59" s="1" t="n">
        <v>0.942611404329385</v>
      </c>
      <c r="BF59" s="1" t="n">
        <v>0.0386181559826547</v>
      </c>
      <c r="BG59" s="1" t="n">
        <v>0.599194862946717</v>
      </c>
      <c r="BH59" s="1" t="n">
        <v>0.409403115922498</v>
      </c>
      <c r="BI59" s="1" t="n">
        <v>0.189574464114923</v>
      </c>
      <c r="BJ59" s="1" t="n">
        <v>0.678418056964533</v>
      </c>
      <c r="BK59" s="1" t="n">
        <v>0.544790933317008</v>
      </c>
      <c r="BL59" s="1" t="n">
        <v>0.283152421514397</v>
      </c>
      <c r="BM59" s="1" t="n">
        <v>0.169682895373162</v>
      </c>
      <c r="BN59" s="1" t="n">
        <v>0.111028370560348</v>
      </c>
      <c r="BO59" s="1" t="n">
        <v>0.0391365919831807</v>
      </c>
      <c r="BP59" s="1" t="n">
        <v>2.26182983724303</v>
      </c>
      <c r="BQ59" s="1" t="n">
        <v>1.46221108067754</v>
      </c>
      <c r="BR59" s="1" t="n">
        <v>0.00678946509329132</v>
      </c>
      <c r="BS59" s="1" t="n">
        <v>28698687.6404999</v>
      </c>
      <c r="BT59" s="1" t="n">
        <v>52275744.8370002</v>
      </c>
      <c r="BU59" s="1" t="n">
        <v>17196106.2075</v>
      </c>
      <c r="BV59" s="1" t="n">
        <v>19469707.9065</v>
      </c>
      <c r="BW59" s="1" t="n">
        <v>4869676.41225</v>
      </c>
      <c r="BX59" s="1" t="n">
        <v>64911547.9950004</v>
      </c>
      <c r="BY59" s="1" t="n">
        <v>13.3297456544979</v>
      </c>
      <c r="BZ59" s="1" t="n">
        <v>47.4277520014634</v>
      </c>
      <c r="CA59" s="1" t="n">
        <v>4.32035860618324</v>
      </c>
      <c r="CB59" s="1" t="n">
        <v>20.897786356649</v>
      </c>
      <c r="CC59" s="1" t="n">
        <v>32.8753778642987</v>
      </c>
      <c r="CD59" s="1" t="n">
        <v>18.005107519337</v>
      </c>
      <c r="CE59" s="1" t="n">
        <v>17.2195108739723</v>
      </c>
      <c r="CF59" s="1" t="n">
        <v>1</v>
      </c>
      <c r="CG59" s="1" t="n">
        <v>4119</v>
      </c>
      <c r="CH59" s="1" t="n">
        <v>3</v>
      </c>
      <c r="CI59" s="1" t="n">
        <v>2</v>
      </c>
      <c r="CJ59" s="1" t="n">
        <v>1949.94626342969</v>
      </c>
      <c r="CK59" s="1" t="n">
        <v>11306</v>
      </c>
      <c r="CL59" s="1" t="n">
        <v>0</v>
      </c>
      <c r="CM59" s="1" t="n">
        <v>14</v>
      </c>
      <c r="CN59" s="1" t="n">
        <v>192</v>
      </c>
      <c r="CO59" s="1" t="n">
        <v>53.63</v>
      </c>
    </row>
    <row r="60" customFormat="false" ht="15" hidden="false" customHeight="false" outlineLevel="0" collapsed="false">
      <c r="B60" s="1" t="s">
        <v>146</v>
      </c>
      <c r="C60" s="1" t="n">
        <v>204</v>
      </c>
      <c r="D60" s="1" t="s">
        <v>111</v>
      </c>
      <c r="E60" s="1" t="n">
        <v>24</v>
      </c>
      <c r="F60" s="1" t="n">
        <v>204</v>
      </c>
      <c r="G60" s="1" t="n">
        <v>181</v>
      </c>
      <c r="H60" s="1" t="n">
        <v>564.814270019531</v>
      </c>
      <c r="I60" s="1" t="n">
        <v>28.4309692382813</v>
      </c>
      <c r="J60" s="1" t="n">
        <v>1</v>
      </c>
      <c r="K60" s="1" t="n">
        <v>38428032.8340002</v>
      </c>
      <c r="L60" s="1" t="n">
        <v>95497393.5479996</v>
      </c>
      <c r="M60" s="1" t="n">
        <v>80510083.9740005</v>
      </c>
      <c r="N60" s="1" t="n">
        <v>85054407.0090002</v>
      </c>
      <c r="O60" s="1" t="n">
        <v>118931967.375</v>
      </c>
      <c r="P60" s="1" t="n">
        <v>131478460.362</v>
      </c>
      <c r="Q60" s="1" t="n">
        <v>121702818.434999</v>
      </c>
      <c r="R60" s="1" t="n">
        <v>122660874.882001</v>
      </c>
      <c r="S60" s="1" t="n">
        <v>63972532.8149995</v>
      </c>
      <c r="T60" s="1" t="n">
        <v>63510404.3850001</v>
      </c>
      <c r="U60" s="1" t="n">
        <v>67061822.8949996</v>
      </c>
      <c r="V60" s="1" t="n">
        <v>76332568.1699992</v>
      </c>
      <c r="W60" s="1" t="n">
        <v>79825974.7499998</v>
      </c>
      <c r="X60" s="1" t="n">
        <v>87533816.3459993</v>
      </c>
      <c r="Y60" s="1" t="n">
        <v>61412910.1859998</v>
      </c>
      <c r="Z60" s="1" t="n">
        <v>75547851.2790001</v>
      </c>
      <c r="AA60" s="1" t="n">
        <v>20797175.8680001</v>
      </c>
      <c r="AB60" s="1" t="n">
        <v>15114944.8890001</v>
      </c>
      <c r="AC60" s="1" t="n">
        <v>19961815.0650001</v>
      </c>
      <c r="AD60" s="1" t="n">
        <v>18921413.5830001</v>
      </c>
      <c r="AE60" s="1" t="n">
        <v>201543817.712999</v>
      </c>
      <c r="AF60" s="1" t="n">
        <v>194222303.432998</v>
      </c>
      <c r="AG60" s="1" t="n">
        <v>220352755.218</v>
      </c>
      <c r="AH60" s="1" t="n">
        <v>221435339.348998</v>
      </c>
      <c r="AI60" s="1" t="n">
        <v>1</v>
      </c>
      <c r="AJ60" s="1" t="n">
        <v>0.670297525636651</v>
      </c>
      <c r="AK60" s="1" t="n">
        <v>1</v>
      </c>
      <c r="AL60" s="1" t="n">
        <v>1.65205602047363</v>
      </c>
      <c r="AM60" s="1" t="n">
        <v>0.626147237307324</v>
      </c>
      <c r="AN60" s="1" t="n">
        <v>0.0272830504020959</v>
      </c>
      <c r="AO60" s="1" t="n">
        <v>0.904462262530425</v>
      </c>
      <c r="AP60" s="1" t="n">
        <v>0.382660025854519</v>
      </c>
      <c r="AQ60" s="1" t="n">
        <v>0.614127444999453</v>
      </c>
      <c r="AR60" s="1" t="n">
        <v>1.01612954198425</v>
      </c>
      <c r="AS60" s="1" t="n">
        <v>0.486990420355597</v>
      </c>
      <c r="AT60" s="1" t="n">
        <v>0.933852453373483</v>
      </c>
      <c r="AU60" s="1" t="n">
        <v>0.249742462327519</v>
      </c>
      <c r="AV60" s="1" t="n">
        <v>0.117217148518305</v>
      </c>
      <c r="AW60" s="1" t="n">
        <v>0.02018857121532</v>
      </c>
      <c r="AX60" s="1" t="n">
        <v>2.79660238008024</v>
      </c>
      <c r="AY60" s="1" t="n">
        <v>1.11924931528889</v>
      </c>
      <c r="AZ60" s="1" t="n">
        <v>0.000342169262455076</v>
      </c>
      <c r="BA60" s="1" t="n">
        <v>1</v>
      </c>
      <c r="BB60" s="1" t="n">
        <v>0.670297525636651</v>
      </c>
      <c r="BC60" s="1" t="n">
        <v>1</v>
      </c>
      <c r="BD60" s="1" t="n">
        <v>1.65205602047363</v>
      </c>
      <c r="BE60" s="1" t="n">
        <v>0.626147237307324</v>
      </c>
      <c r="BF60" s="1" t="n">
        <v>0.0272830504020959</v>
      </c>
      <c r="BG60" s="1" t="n">
        <v>0.904462262530425</v>
      </c>
      <c r="BH60" s="1" t="n">
        <v>0.382660025854519</v>
      </c>
      <c r="BI60" s="1" t="n">
        <v>0.614127444999453</v>
      </c>
      <c r="BJ60" s="1" t="n">
        <v>1.01612954198425</v>
      </c>
      <c r="BK60" s="1" t="n">
        <v>0.486990420355597</v>
      </c>
      <c r="BL60" s="1" t="n">
        <v>0.933852453373483</v>
      </c>
      <c r="BM60" s="1" t="n">
        <v>0.249742462327519</v>
      </c>
      <c r="BN60" s="1" t="n">
        <v>0.117217148518305</v>
      </c>
      <c r="BO60" s="1" t="n">
        <v>0.02018857121532</v>
      </c>
      <c r="BP60" s="1" t="n">
        <v>2.79660238008024</v>
      </c>
      <c r="BQ60" s="1" t="n">
        <v>1.11924931528889</v>
      </c>
      <c r="BR60" s="1" t="n">
        <v>0.000342169262455076</v>
      </c>
      <c r="BS60" s="1" t="n">
        <v>74872479.3412501</v>
      </c>
      <c r="BT60" s="1" t="n">
        <v>123693530.2635</v>
      </c>
      <c r="BU60" s="1" t="n">
        <v>67719332.0662496</v>
      </c>
      <c r="BV60" s="1" t="n">
        <v>76080138.1402497</v>
      </c>
      <c r="BW60" s="1" t="n">
        <v>18698837.3512501</v>
      </c>
      <c r="BX60" s="1" t="n">
        <v>209388553.928249</v>
      </c>
      <c r="BY60" s="1" t="n">
        <v>11.1979450911824</v>
      </c>
      <c r="BZ60" s="1" t="n">
        <v>33.5148762818325</v>
      </c>
      <c r="CA60" s="1" t="n">
        <v>4.38621360541056</v>
      </c>
      <c r="CB60" s="1" t="n">
        <v>8.79313829292106</v>
      </c>
      <c r="CC60" s="1" t="n">
        <v>14.4111410451143</v>
      </c>
      <c r="CD60" s="1" t="n">
        <v>13.4203334641909</v>
      </c>
      <c r="CE60" s="1" t="n">
        <v>6.5068773740011</v>
      </c>
      <c r="CF60" s="1" t="n">
        <v>0</v>
      </c>
      <c r="CG60" s="1" t="n">
        <v>204</v>
      </c>
      <c r="CH60" s="1" t="n">
        <v>3</v>
      </c>
      <c r="CI60" s="1" t="n">
        <v>2</v>
      </c>
      <c r="CJ60" s="1" t="n">
        <v>1127.61398803906</v>
      </c>
      <c r="CK60" s="1" t="n">
        <v>7025</v>
      </c>
      <c r="CL60" s="1" t="n">
        <v>0</v>
      </c>
      <c r="CM60" s="1" t="n">
        <v>14</v>
      </c>
      <c r="CN60" s="1" t="n">
        <v>96</v>
      </c>
      <c r="CO60" s="1" t="n">
        <v>53.96</v>
      </c>
    </row>
    <row r="61" customFormat="false" ht="15" hidden="false" customHeight="false" outlineLevel="0" collapsed="false">
      <c r="B61" s="1" t="s">
        <v>147</v>
      </c>
      <c r="C61" s="1" t="n">
        <v>5152</v>
      </c>
      <c r="D61" s="1" t="s">
        <v>111</v>
      </c>
      <c r="E61" s="1" t="n">
        <v>24</v>
      </c>
      <c r="F61" s="1" t="n">
        <v>5152</v>
      </c>
      <c r="G61" s="1" t="n">
        <v>1362</v>
      </c>
      <c r="H61" s="1" t="n">
        <v>628.860290527344</v>
      </c>
      <c r="I61" s="1" t="n">
        <v>21.1650428771973</v>
      </c>
      <c r="J61" s="1" t="n">
        <v>1</v>
      </c>
      <c r="K61" s="1" t="n">
        <v>6222811.64400002</v>
      </c>
      <c r="L61" s="1" t="n">
        <v>21404872.017</v>
      </c>
      <c r="M61" s="1" t="n">
        <v>17566034.2349999</v>
      </c>
      <c r="N61" s="1" t="n">
        <v>18791029.905</v>
      </c>
      <c r="O61" s="1" t="n">
        <v>28418951.562</v>
      </c>
      <c r="P61" s="1" t="n">
        <v>24786613.2419999</v>
      </c>
      <c r="Q61" s="1" t="n">
        <v>27659526.3599998</v>
      </c>
      <c r="R61" s="1" t="n">
        <v>25580544.4859998</v>
      </c>
      <c r="S61" s="1" t="n">
        <v>11487111.54</v>
      </c>
      <c r="T61" s="1" t="n">
        <v>11450553.6269999</v>
      </c>
      <c r="U61" s="1" t="n">
        <v>11925349.638</v>
      </c>
      <c r="V61" s="1" t="n">
        <v>14186739.6030001</v>
      </c>
      <c r="W61" s="1" t="n">
        <v>15961640.67</v>
      </c>
      <c r="X61" s="1" t="n">
        <v>14444067.5429999</v>
      </c>
      <c r="Y61" s="1" t="n">
        <v>14930358.936</v>
      </c>
      <c r="Z61" s="1" t="n">
        <v>14135434.302</v>
      </c>
      <c r="AA61" s="1" t="n">
        <v>3725905.81200001</v>
      </c>
      <c r="AB61" s="1" t="n">
        <v>3366977.69699999</v>
      </c>
      <c r="AC61" s="1" t="n">
        <v>3012382.791</v>
      </c>
      <c r="AD61" s="1" t="n">
        <v>3302841.909</v>
      </c>
      <c r="AE61" s="1" t="n">
        <v>42325840.3710001</v>
      </c>
      <c r="AF61" s="1" t="n">
        <v>34702503.1889999</v>
      </c>
      <c r="AG61" s="1" t="n">
        <v>44368419.6629998</v>
      </c>
      <c r="AH61" s="1" t="n">
        <v>53149363.188</v>
      </c>
      <c r="AI61" s="1" t="n">
        <v>1</v>
      </c>
      <c r="AJ61" s="1" t="n">
        <v>0.838875418850472</v>
      </c>
      <c r="AK61" s="1" t="n">
        <v>1</v>
      </c>
      <c r="AL61" s="1" t="n">
        <v>1.66360952114804</v>
      </c>
      <c r="AM61" s="1" t="n">
        <v>0.804595835936985</v>
      </c>
      <c r="AN61" s="1" t="n">
        <v>0.0466282160558007</v>
      </c>
      <c r="AO61" s="1" t="n">
        <v>0.76658510182068</v>
      </c>
      <c r="AP61" s="1" t="n">
        <v>0.402858969965339</v>
      </c>
      <c r="AQ61" s="1" t="n">
        <v>0.349371417291405</v>
      </c>
      <c r="AR61" s="1" t="n">
        <v>0.929463715883718</v>
      </c>
      <c r="AS61" s="1" t="n">
        <v>0.439815965511695</v>
      </c>
      <c r="AT61" s="1" t="n">
        <v>0.759816515997123</v>
      </c>
      <c r="AU61" s="1" t="n">
        <v>0.20955163019007</v>
      </c>
      <c r="AV61" s="1" t="n">
        <v>0.10621922682589</v>
      </c>
      <c r="AW61" s="1" t="n">
        <v>0.0325515730401908</v>
      </c>
      <c r="AX61" s="1" t="n">
        <v>2.72793333426676</v>
      </c>
      <c r="AY61" s="1" t="n">
        <v>1.61832927606946</v>
      </c>
      <c r="AZ61" s="1" t="n">
        <v>0.00165072687002383</v>
      </c>
      <c r="BA61" s="1" t="n">
        <v>1</v>
      </c>
      <c r="BB61" s="1" t="n">
        <v>0.838875418850472</v>
      </c>
      <c r="BC61" s="1" t="n">
        <v>1</v>
      </c>
      <c r="BD61" s="1" t="n">
        <v>1.66360952114804</v>
      </c>
      <c r="BE61" s="1" t="n">
        <v>0.804595835936985</v>
      </c>
      <c r="BF61" s="1" t="n">
        <v>0.0466282160558007</v>
      </c>
      <c r="BG61" s="1" t="n">
        <v>0.76658510182068</v>
      </c>
      <c r="BH61" s="1" t="n">
        <v>0.402858969965339</v>
      </c>
      <c r="BI61" s="1" t="n">
        <v>0.349371417291405</v>
      </c>
      <c r="BJ61" s="1" t="n">
        <v>0.929463715883718</v>
      </c>
      <c r="BK61" s="1" t="n">
        <v>0.439815965511695</v>
      </c>
      <c r="BL61" s="1" t="n">
        <v>0.759816515997123</v>
      </c>
      <c r="BM61" s="1" t="n">
        <v>0.20955163019007</v>
      </c>
      <c r="BN61" s="1" t="n">
        <v>0.10621922682589</v>
      </c>
      <c r="BO61" s="1" t="n">
        <v>0.0325515730401908</v>
      </c>
      <c r="BP61" s="1" t="n">
        <v>2.72793333426676</v>
      </c>
      <c r="BQ61" s="1" t="n">
        <v>1.61832927606946</v>
      </c>
      <c r="BR61" s="1" t="n">
        <v>0.00165072687002383</v>
      </c>
      <c r="BS61" s="1" t="n">
        <v>15996186.95025</v>
      </c>
      <c r="BT61" s="1" t="n">
        <v>26611408.9124999</v>
      </c>
      <c r="BU61" s="1" t="n">
        <v>12262438.602</v>
      </c>
      <c r="BV61" s="1" t="n">
        <v>14867875.36275</v>
      </c>
      <c r="BW61" s="1" t="n">
        <v>3352027.05225</v>
      </c>
      <c r="BX61" s="1" t="n">
        <v>43636531.6027499</v>
      </c>
      <c r="BY61" s="1" t="n">
        <v>13.0179532929066</v>
      </c>
      <c r="BZ61" s="1" t="n">
        <v>41.9437709425236</v>
      </c>
      <c r="CA61" s="1" t="n">
        <v>6.42069353720255</v>
      </c>
      <c r="CB61" s="1" t="n">
        <v>10.6086422218502</v>
      </c>
      <c r="CC61" s="1" t="n">
        <v>5.37555502960706</v>
      </c>
      <c r="CD61" s="1" t="n">
        <v>8.74503865038981</v>
      </c>
      <c r="CE61" s="1" t="n">
        <v>17.3805994788835</v>
      </c>
      <c r="CF61" s="1" t="n">
        <v>0</v>
      </c>
      <c r="CG61" s="1" t="n">
        <v>5152</v>
      </c>
      <c r="CH61" s="1" t="n">
        <v>2</v>
      </c>
      <c r="CI61" s="1" t="n">
        <v>2</v>
      </c>
      <c r="CJ61" s="1" t="n">
        <v>1255.70602905469</v>
      </c>
      <c r="CK61" s="1" t="n">
        <v>4345</v>
      </c>
      <c r="CL61" s="1" t="n">
        <v>0</v>
      </c>
      <c r="CM61" s="1" t="n">
        <v>6</v>
      </c>
      <c r="CN61" s="1" t="n">
        <v>106</v>
      </c>
      <c r="CO61" s="1" t="n">
        <v>35.91</v>
      </c>
    </row>
    <row r="62" customFormat="false" ht="15" hidden="false" customHeight="false" outlineLevel="0" collapsed="false">
      <c r="K62" s="1" t="n">
        <f aca="false">AVERAGE(K57:K61)</f>
        <v>12847299.6894</v>
      </c>
      <c r="L62" s="1" t="n">
        <f aca="false">AVERAGE(L57:L61)</f>
        <v>42836994.5471999</v>
      </c>
      <c r="M62" s="1" t="n">
        <f aca="false">AVERAGE(M57:M61)</f>
        <v>34853070.7416</v>
      </c>
      <c r="N62" s="1" t="n">
        <f aca="false">AVERAGE(N57:N61)</f>
        <v>37222382.1654001</v>
      </c>
      <c r="O62" s="1" t="n">
        <f aca="false">AVERAGE(O57:O61)</f>
        <v>57891949.6278002</v>
      </c>
      <c r="P62" s="1" t="n">
        <f aca="false">AVERAGE(P57:P61)</f>
        <v>59602949.4876004</v>
      </c>
      <c r="Q62" s="1" t="n">
        <f aca="false">AVERAGE(Q57:Q61)</f>
        <v>59646049.0889999</v>
      </c>
      <c r="R62" s="1" t="n">
        <f aca="false">AVERAGE(R57:R61)</f>
        <v>56954960.5541999</v>
      </c>
      <c r="S62" s="1" t="n">
        <f aca="false">AVERAGE(S57:S61)</f>
        <v>27998103.8393999</v>
      </c>
      <c r="T62" s="1" t="n">
        <f aca="false">AVERAGE(T57:T61)</f>
        <v>26793297.0647999</v>
      </c>
      <c r="U62" s="1" t="n">
        <f aca="false">AVERAGE(U57:U61)</f>
        <v>28004657.9993999</v>
      </c>
      <c r="V62" s="1" t="n">
        <f aca="false">AVERAGE(V57:V61)</f>
        <v>31226315.7257999</v>
      </c>
      <c r="W62" s="1" t="n">
        <f aca="false">AVERAGE(W57:W61)</f>
        <v>31389960.4667999</v>
      </c>
      <c r="X62" s="1" t="n">
        <f aca="false">AVERAGE(X57:X61)</f>
        <v>34077728.9525998</v>
      </c>
      <c r="Y62" s="1" t="n">
        <f aca="false">AVERAGE(Y57:Y61)</f>
        <v>25099000.6584</v>
      </c>
      <c r="Z62" s="1" t="n">
        <f aca="false">AVERAGE(Z57:Z61)</f>
        <v>31759337.4234</v>
      </c>
      <c r="AA62" s="1" t="n">
        <f aca="false">AVERAGE(AA57:AA61)</f>
        <v>8956467.7848</v>
      </c>
      <c r="AB62" s="1" t="n">
        <f aca="false">AVERAGE(AB57:AB61)</f>
        <v>6647964.49920003</v>
      </c>
      <c r="AC62" s="1" t="n">
        <f aca="false">AVERAGE(AC57:AC61)</f>
        <v>8233842.10080003</v>
      </c>
      <c r="AD62" s="1" t="n">
        <f aca="false">AVERAGE(AD57:AD61)</f>
        <v>7790141.92800003</v>
      </c>
      <c r="AE62" s="1" t="n">
        <f aca="false">AVERAGE(AE57:AE61)</f>
        <v>92422593.2021999</v>
      </c>
      <c r="AF62" s="1" t="n">
        <f aca="false">AVERAGE(AF57:AF61)</f>
        <v>83307080.8355996</v>
      </c>
      <c r="AG62" s="1" t="n">
        <f aca="false">AVERAGE(AG57:AG61)</f>
        <v>94912908.1505999</v>
      </c>
      <c r="AH62" s="1" t="n">
        <f aca="false">AVERAGE(AH57:AH61)</f>
        <v>103945749.525</v>
      </c>
    </row>
    <row r="63" customFormat="false" ht="15" hidden="false" customHeight="false" outlineLevel="0" collapsed="false">
      <c r="K63" s="1" t="n">
        <f aca="false">SUM(K57:K61)</f>
        <v>64236498.4470002</v>
      </c>
      <c r="L63" s="1" t="n">
        <f aca="false">SUM(L57:L61)</f>
        <v>214184972.735999</v>
      </c>
      <c r="M63" s="1" t="n">
        <f aca="false">SUM(M57:M61)</f>
        <v>174265353.708</v>
      </c>
      <c r="N63" s="1" t="n">
        <f aca="false">SUM(N57:N61)</f>
        <v>186111910.827</v>
      </c>
      <c r="O63" s="1" t="n">
        <f aca="false">SUM(O57:O61)</f>
        <v>289459748.139001</v>
      </c>
      <c r="P63" s="1" t="n">
        <f aca="false">SUM(P57:P61)</f>
        <v>298014747.438002</v>
      </c>
      <c r="Q63" s="1" t="n">
        <f aca="false">SUM(Q57:Q61)</f>
        <v>298230245.445</v>
      </c>
      <c r="R63" s="1" t="n">
        <f aca="false">SUM(R57:R61)</f>
        <v>284774802.770999</v>
      </c>
      <c r="S63" s="1" t="n">
        <f aca="false">SUM(S57:S61)</f>
        <v>139990519.197</v>
      </c>
      <c r="T63" s="1" t="n">
        <f aca="false">SUM(T57:T61)</f>
        <v>133966485.324</v>
      </c>
      <c r="U63" s="1" t="n">
        <f aca="false">SUM(U57:U61)</f>
        <v>140023289.997</v>
      </c>
      <c r="V63" s="1" t="n">
        <f aca="false">SUM(V57:V61)</f>
        <v>156131578.629</v>
      </c>
      <c r="W63" s="1" t="n">
        <f aca="false">SUM(W57:W61)</f>
        <v>156949802.334</v>
      </c>
      <c r="X63" s="1" t="n">
        <f aca="false">SUM(X57:X61)</f>
        <v>170388644.762999</v>
      </c>
      <c r="Y63" s="1" t="n">
        <f aca="false">SUM(Y57:Y61)</f>
        <v>125495003.292</v>
      </c>
      <c r="Z63" s="1" t="n">
        <f aca="false">SUM(Z57:Z61)</f>
        <v>158796687.117</v>
      </c>
      <c r="AA63" s="1" t="n">
        <f aca="false">SUM(AA57:AA61)</f>
        <v>44782338.924</v>
      </c>
      <c r="AB63" s="1" t="n">
        <f aca="false">SUM(AB57:AB61)</f>
        <v>33239822.4960002</v>
      </c>
      <c r="AC63" s="1" t="n">
        <f aca="false">SUM(AC57:AC61)</f>
        <v>41169210.5040002</v>
      </c>
      <c r="AD63" s="1" t="n">
        <f aca="false">SUM(AD57:AD61)</f>
        <v>38950709.6400002</v>
      </c>
      <c r="AE63" s="1" t="n">
        <f aca="false">SUM(AE57:AE61)</f>
        <v>462112966.011</v>
      </c>
      <c r="AF63" s="1" t="n">
        <f aca="false">SUM(AF57:AF61)</f>
        <v>416535404.177998</v>
      </c>
      <c r="AG63" s="1" t="n">
        <f aca="false">SUM(AG57:AG61)</f>
        <v>474564540.753</v>
      </c>
      <c r="AH63" s="1" t="n">
        <f aca="false">SUM(AH57:AH61)</f>
        <v>519728747.625</v>
      </c>
    </row>
    <row r="65" customFormat="false" ht="15" hidden="false" customHeight="false" outlineLevel="0" collapsed="false">
      <c r="A65" s="1" t="s">
        <v>148</v>
      </c>
      <c r="B65" s="1" t="s">
        <v>149</v>
      </c>
      <c r="C65" s="1" t="n">
        <v>364</v>
      </c>
      <c r="D65" s="1" t="s">
        <v>111</v>
      </c>
      <c r="E65" s="1" t="n">
        <v>23</v>
      </c>
      <c r="F65" s="1" t="n">
        <v>364</v>
      </c>
      <c r="G65" s="1" t="n">
        <v>123</v>
      </c>
      <c r="H65" s="1" t="n">
        <v>567.623046875</v>
      </c>
      <c r="I65" s="1" t="n">
        <v>25.2898654937744</v>
      </c>
      <c r="J65" s="1" t="n">
        <v>1</v>
      </c>
      <c r="K65" s="1" t="n">
        <v>12454943.109</v>
      </c>
      <c r="L65" s="1" t="n">
        <v>132579675.27</v>
      </c>
      <c r="M65" s="1" t="n">
        <v>92383046.2649998</v>
      </c>
      <c r="N65" s="1" t="n">
        <v>89599259.5319999</v>
      </c>
      <c r="O65" s="1" t="n">
        <v>153972189.444</v>
      </c>
      <c r="P65" s="1" t="n">
        <v>146626265.445001</v>
      </c>
      <c r="Q65" s="1" t="n">
        <v>182742937.821002</v>
      </c>
      <c r="R65" s="1" t="n">
        <v>164719566.879</v>
      </c>
      <c r="S65" s="1" t="n">
        <v>84955036.3080002</v>
      </c>
      <c r="T65" s="1" t="n">
        <v>90362408.3879997</v>
      </c>
      <c r="U65" s="1" t="n">
        <v>82330657.6229999</v>
      </c>
      <c r="V65" s="1" t="n">
        <v>96999326.2740002</v>
      </c>
      <c r="W65" s="1" t="n">
        <v>101774847.878999</v>
      </c>
      <c r="X65" s="1" t="n">
        <v>99047018.7269992</v>
      </c>
      <c r="Y65" s="1" t="n">
        <v>79814944.2449997</v>
      </c>
      <c r="Z65" s="1" t="n">
        <v>92047446.1139997</v>
      </c>
      <c r="AA65" s="1" t="n">
        <v>29356016.853</v>
      </c>
      <c r="AB65" s="1" t="n">
        <v>23467325.5950002</v>
      </c>
      <c r="AC65" s="1" t="n">
        <v>23370774.2340001</v>
      </c>
      <c r="AD65" s="1" t="n">
        <v>21306546.126</v>
      </c>
      <c r="AE65" s="1" t="n">
        <v>253040142.710999</v>
      </c>
      <c r="AF65" s="1" t="n">
        <v>224500499.511</v>
      </c>
      <c r="AG65" s="1" t="n">
        <v>240805775.246999</v>
      </c>
      <c r="AH65" s="1" t="n">
        <v>303966563.793</v>
      </c>
      <c r="AI65" s="1" t="n">
        <v>1</v>
      </c>
      <c r="AJ65" s="1" t="n">
        <v>1.22807207478981</v>
      </c>
      <c r="AK65" s="1" t="n">
        <v>1</v>
      </c>
      <c r="AL65" s="1" t="n">
        <v>1.98173523043785</v>
      </c>
      <c r="AM65" s="1" t="n">
        <v>1.4087649113945</v>
      </c>
      <c r="AN65" s="1" t="n">
        <v>0.043897330697062</v>
      </c>
      <c r="AO65" s="1" t="n">
        <v>1.08449258241488</v>
      </c>
      <c r="AP65" s="1" t="n">
        <v>0.745260818701656</v>
      </c>
      <c r="AQ65" s="1" t="n">
        <v>0.802079917063459</v>
      </c>
      <c r="AR65" s="1" t="n">
        <v>1.139648224336</v>
      </c>
      <c r="AS65" s="1" t="n">
        <v>0.819673273961141</v>
      </c>
      <c r="AT65" s="1" t="n">
        <v>0.683552989625608</v>
      </c>
      <c r="AU65" s="1" t="n">
        <v>0.298151733442167</v>
      </c>
      <c r="AV65" s="1" t="n">
        <v>0.225482331744349</v>
      </c>
      <c r="AW65" s="1" t="n">
        <v>0.106043458506716</v>
      </c>
      <c r="AX65" s="1" t="n">
        <v>3.12617759413513</v>
      </c>
      <c r="AY65" s="1" t="n">
        <v>2.33928165167535</v>
      </c>
      <c r="AZ65" s="1" t="n">
        <v>0.00188718695364577</v>
      </c>
      <c r="BA65" s="1" t="n">
        <v>1</v>
      </c>
      <c r="BB65" s="1" t="n">
        <v>1.22807207478981</v>
      </c>
      <c r="BC65" s="1" t="n">
        <v>1</v>
      </c>
      <c r="BD65" s="1" t="n">
        <v>1.98173523043785</v>
      </c>
      <c r="BE65" s="1" t="n">
        <v>1.4087649113945</v>
      </c>
      <c r="BF65" s="1" t="n">
        <v>0.043897330697062</v>
      </c>
      <c r="BG65" s="1" t="n">
        <v>1.08449258241488</v>
      </c>
      <c r="BH65" s="1" t="n">
        <v>0.745260818701656</v>
      </c>
      <c r="BI65" s="1" t="n">
        <v>0.802079917063459</v>
      </c>
      <c r="BJ65" s="1" t="n">
        <v>1.139648224336</v>
      </c>
      <c r="BK65" s="1" t="n">
        <v>0.819673273961141</v>
      </c>
      <c r="BL65" s="1" t="n">
        <v>0.683552989625608</v>
      </c>
      <c r="BM65" s="1" t="n">
        <v>0.298151733442167</v>
      </c>
      <c r="BN65" s="1" t="n">
        <v>0.225482331744349</v>
      </c>
      <c r="BO65" s="1" t="n">
        <v>0.106043458506716</v>
      </c>
      <c r="BP65" s="1" t="n">
        <v>3.12617759413513</v>
      </c>
      <c r="BQ65" s="1" t="n">
        <v>2.33928165167535</v>
      </c>
      <c r="BR65" s="1" t="n">
        <v>0.00188718695364577</v>
      </c>
      <c r="BS65" s="1" t="n">
        <v>81754231.044</v>
      </c>
      <c r="BT65" s="1" t="n">
        <v>162015239.897251</v>
      </c>
      <c r="BU65" s="1" t="n">
        <v>88661857.14825</v>
      </c>
      <c r="BV65" s="1" t="n">
        <v>93171064.2412495</v>
      </c>
      <c r="BW65" s="1" t="n">
        <v>24375165.7020001</v>
      </c>
      <c r="BX65" s="1" t="n">
        <v>255578245.315499</v>
      </c>
      <c r="BY65" s="1" t="n">
        <v>10.4851900676322</v>
      </c>
      <c r="BZ65" s="1" t="n">
        <v>61.4036037394903</v>
      </c>
      <c r="CA65" s="1" t="n">
        <v>9.68383971698217</v>
      </c>
      <c r="CB65" s="1" t="n">
        <v>7.31616721939987</v>
      </c>
      <c r="CC65" s="1" t="n">
        <v>10.519754403652</v>
      </c>
      <c r="CD65" s="1" t="n">
        <v>14.2231012074006</v>
      </c>
      <c r="CE65" s="1" t="n">
        <v>13.4252113625041</v>
      </c>
      <c r="CF65" s="1" t="n">
        <v>0</v>
      </c>
      <c r="CG65" s="1" t="n">
        <v>364</v>
      </c>
      <c r="CH65" s="1" t="n">
        <v>4</v>
      </c>
      <c r="CI65" s="1" t="n">
        <v>3</v>
      </c>
      <c r="CJ65" s="1" t="n">
        <v>1699.847312625</v>
      </c>
      <c r="CK65" s="1" t="n">
        <v>5781</v>
      </c>
      <c r="CL65" s="1" t="n">
        <v>0</v>
      </c>
      <c r="CM65" s="1" t="n">
        <v>9</v>
      </c>
      <c r="CN65" s="1" t="n">
        <v>158</v>
      </c>
      <c r="CO65" s="1" t="n">
        <v>43.78</v>
      </c>
    </row>
    <row r="66" customFormat="false" ht="15" hidden="false" customHeight="false" outlineLevel="0" collapsed="false">
      <c r="B66" s="1" t="s">
        <v>150</v>
      </c>
      <c r="C66" s="1" t="n">
        <v>1057</v>
      </c>
      <c r="D66" s="1" t="s">
        <v>111</v>
      </c>
      <c r="E66" s="1" t="n">
        <v>24</v>
      </c>
      <c r="F66" s="1" t="n">
        <v>1057</v>
      </c>
      <c r="G66" s="1" t="n">
        <v>669</v>
      </c>
      <c r="H66" s="1" t="n">
        <v>644.329772949219</v>
      </c>
      <c r="I66" s="1" t="n">
        <v>35.886474609375</v>
      </c>
      <c r="J66" s="1" t="n">
        <v>1</v>
      </c>
      <c r="K66" s="1" t="n">
        <v>5489790.474</v>
      </c>
      <c r="L66" s="1" t="n">
        <v>38512834.998</v>
      </c>
      <c r="M66" s="1" t="n">
        <v>30054652.572</v>
      </c>
      <c r="N66" s="1" t="n">
        <v>25293691.6349999</v>
      </c>
      <c r="O66" s="1" t="n">
        <v>34113045.0360002</v>
      </c>
      <c r="P66" s="1" t="n">
        <v>42972723.7260004</v>
      </c>
      <c r="Q66" s="1" t="n">
        <v>60083792.2980002</v>
      </c>
      <c r="R66" s="1" t="n">
        <v>50052765.3419987</v>
      </c>
      <c r="S66" s="1" t="n">
        <v>31922470.2119998</v>
      </c>
      <c r="T66" s="1" t="n">
        <v>29417437.4610002</v>
      </c>
      <c r="U66" s="1" t="n">
        <v>25397485.386</v>
      </c>
      <c r="V66" s="1" t="n">
        <v>37225408.812001</v>
      </c>
      <c r="W66" s="1" t="n">
        <v>38275229.0880002</v>
      </c>
      <c r="X66" s="1" t="n">
        <v>49519427.2680008</v>
      </c>
      <c r="Y66" s="1" t="n">
        <v>31519534.4850004</v>
      </c>
      <c r="Z66" s="1" t="n">
        <v>40841239.3650007</v>
      </c>
      <c r="AA66" s="1" t="n">
        <v>6719533.12800019</v>
      </c>
      <c r="AB66" s="1" t="n">
        <v>2412701.14499999</v>
      </c>
      <c r="AC66" s="1" t="n">
        <v>5681317.00499995</v>
      </c>
      <c r="AD66" s="1" t="n">
        <v>2008353.42600005</v>
      </c>
      <c r="AE66" s="1" t="n">
        <v>69078809.0909999</v>
      </c>
      <c r="AF66" s="1" t="n">
        <v>84911737.193999</v>
      </c>
      <c r="AG66" s="1" t="n">
        <v>51190840.272001</v>
      </c>
      <c r="AH66" s="1" t="n">
        <v>62560722.3869996</v>
      </c>
      <c r="AI66" s="1" t="n">
        <v>1</v>
      </c>
      <c r="AJ66" s="1" t="n">
        <v>1.12805972321514</v>
      </c>
      <c r="AK66" s="1" t="n">
        <v>1</v>
      </c>
      <c r="AL66" s="1" t="n">
        <v>1.88445394148552</v>
      </c>
      <c r="AM66" s="1" t="n">
        <v>1.5055469082752</v>
      </c>
      <c r="AN66" s="1" t="n">
        <v>0.0509090119494842</v>
      </c>
      <c r="AO66" s="1" t="n">
        <v>1.24772613967957</v>
      </c>
      <c r="AP66" s="1" t="n">
        <v>0.903036746492294</v>
      </c>
      <c r="AQ66" s="1" t="n">
        <v>0.457135798420446</v>
      </c>
      <c r="AR66" s="1" t="n">
        <v>1.61201677974014</v>
      </c>
      <c r="AS66" s="1" t="n">
        <v>1.20890811738099</v>
      </c>
      <c r="AT66" s="1" t="n">
        <v>0.118886399439975</v>
      </c>
      <c r="AU66" s="1" t="n">
        <v>0.169317972017297</v>
      </c>
      <c r="AV66" s="1" t="n">
        <v>0.1900358504734</v>
      </c>
      <c r="AW66" s="1" t="n">
        <v>0.0582560879377531</v>
      </c>
      <c r="AX66" s="1" t="n">
        <v>2.69491188469591</v>
      </c>
      <c r="AY66" s="1" t="n">
        <v>2.08690556335856</v>
      </c>
      <c r="AZ66" s="1" t="n">
        <v>0.00544645878344066</v>
      </c>
      <c r="BA66" s="1" t="n">
        <v>1</v>
      </c>
      <c r="BB66" s="1" t="n">
        <v>1.12805972321514</v>
      </c>
      <c r="BC66" s="1" t="n">
        <v>1</v>
      </c>
      <c r="BD66" s="1" t="n">
        <v>1.88445394148552</v>
      </c>
      <c r="BE66" s="1" t="n">
        <v>1.5055469082752</v>
      </c>
      <c r="BF66" s="1" t="n">
        <v>0.0509090119494842</v>
      </c>
      <c r="BG66" s="1" t="n">
        <v>1.24772613967957</v>
      </c>
      <c r="BH66" s="1" t="n">
        <v>0.903036746492294</v>
      </c>
      <c r="BI66" s="1" t="n">
        <v>0.457135798420446</v>
      </c>
      <c r="BJ66" s="1" t="n">
        <v>1.61201677974014</v>
      </c>
      <c r="BK66" s="1" t="n">
        <v>1.20890811738099</v>
      </c>
      <c r="BL66" s="1" t="n">
        <v>0.118886399439975</v>
      </c>
      <c r="BM66" s="1" t="n">
        <v>0.169317972017297</v>
      </c>
      <c r="BN66" s="1" t="n">
        <v>0.1900358504734</v>
      </c>
      <c r="BO66" s="1" t="n">
        <v>0.0582560879377531</v>
      </c>
      <c r="BP66" s="1" t="n">
        <v>2.69491188469591</v>
      </c>
      <c r="BQ66" s="1" t="n">
        <v>2.08690556335856</v>
      </c>
      <c r="BR66" s="1" t="n">
        <v>0.00544645878344066</v>
      </c>
      <c r="BS66" s="1" t="n">
        <v>24837742.41975</v>
      </c>
      <c r="BT66" s="1" t="n">
        <v>46805581.6004999</v>
      </c>
      <c r="BU66" s="1" t="n">
        <v>30990700.4677503</v>
      </c>
      <c r="BV66" s="1" t="n">
        <v>40038857.5515005</v>
      </c>
      <c r="BW66" s="1" t="n">
        <v>4205476.17600005</v>
      </c>
      <c r="BX66" s="1" t="n">
        <v>66935527.2359999</v>
      </c>
      <c r="BY66" s="1" t="n">
        <v>15.9162778326958</v>
      </c>
      <c r="BZ66" s="1" t="n">
        <v>56.402986160757</v>
      </c>
      <c r="CA66" s="1" t="n">
        <v>23.4900202498096</v>
      </c>
      <c r="CB66" s="1" t="n">
        <v>15.9716093353509</v>
      </c>
      <c r="CC66" s="1" t="n">
        <v>18.5905332972642</v>
      </c>
      <c r="CD66" s="1" t="n">
        <v>55.8330914447478</v>
      </c>
      <c r="CE66" s="1" t="n">
        <v>21.0357447754884</v>
      </c>
      <c r="CF66" s="1" t="n">
        <v>0</v>
      </c>
      <c r="CG66" s="1" t="n">
        <v>1057</v>
      </c>
      <c r="CH66" s="1" t="n">
        <v>3</v>
      </c>
      <c r="CI66" s="1" t="n">
        <v>2</v>
      </c>
      <c r="CJ66" s="1" t="n">
        <v>1286.64499389844</v>
      </c>
      <c r="CK66" s="1" t="n">
        <v>9960</v>
      </c>
      <c r="CL66" s="1" t="n">
        <v>0</v>
      </c>
      <c r="CM66" s="1" t="n">
        <v>14</v>
      </c>
      <c r="CN66" s="1" t="n">
        <v>96</v>
      </c>
      <c r="CO66" s="1" t="n">
        <v>48.84</v>
      </c>
    </row>
    <row r="67" customFormat="false" ht="15" hidden="false" customHeight="false" outlineLevel="0" collapsed="false">
      <c r="B67" s="1" t="s">
        <v>151</v>
      </c>
      <c r="C67" s="1" t="n">
        <v>5073</v>
      </c>
      <c r="D67" s="1" t="s">
        <v>111</v>
      </c>
      <c r="E67" s="1" t="n">
        <v>23</v>
      </c>
      <c r="F67" s="1" t="n">
        <v>5073</v>
      </c>
      <c r="G67" s="1" t="n">
        <v>2297</v>
      </c>
      <c r="H67" s="1" t="n">
        <v>628.314697265625</v>
      </c>
      <c r="I67" s="1" t="n">
        <v>14.0710859298706</v>
      </c>
      <c r="J67" s="1" t="n">
        <v>1</v>
      </c>
      <c r="K67" s="1" t="n">
        <v>1352402.61</v>
      </c>
      <c r="L67" s="1" t="n">
        <v>14373247.1250001</v>
      </c>
      <c r="M67" s="1" t="n">
        <v>11200953.993</v>
      </c>
      <c r="N67" s="1" t="n">
        <v>8896320.83099999</v>
      </c>
      <c r="O67" s="1" t="n">
        <v>10648337.5739999</v>
      </c>
      <c r="P67" s="1" t="n">
        <v>13020072.9630001</v>
      </c>
      <c r="Q67" s="1" t="n">
        <v>18965382.324</v>
      </c>
      <c r="R67" s="1" t="n">
        <v>19364808.6029999</v>
      </c>
      <c r="S67" s="1" t="n">
        <v>9527457.348</v>
      </c>
      <c r="T67" s="1" t="n">
        <v>9802679.25899997</v>
      </c>
      <c r="U67" s="1" t="n">
        <v>9513694.80300002</v>
      </c>
      <c r="V67" s="1" t="n">
        <v>9972358.88100003</v>
      </c>
      <c r="W67" s="1" t="n">
        <v>12999667.227</v>
      </c>
      <c r="X67" s="1" t="n">
        <v>11725340.4119999</v>
      </c>
      <c r="Y67" s="1" t="n">
        <v>10923216.237</v>
      </c>
      <c r="Z67" s="1" t="n">
        <v>14360452.941</v>
      </c>
      <c r="AA67" s="1" t="n">
        <v>1943861.274</v>
      </c>
      <c r="AB67" s="1" t="n">
        <v>582830.000999999</v>
      </c>
      <c r="AC67" s="1" t="n">
        <v>1559499.62099999</v>
      </c>
      <c r="AD67" s="1" t="n">
        <v>457520.544</v>
      </c>
      <c r="AE67" s="1" t="n">
        <v>20662717.731</v>
      </c>
      <c r="AF67" s="1" t="n">
        <v>25953654.879</v>
      </c>
      <c r="AG67" s="1" t="n">
        <v>14199189.186</v>
      </c>
      <c r="AH67" s="1" t="n">
        <v>14747086.2329999</v>
      </c>
      <c r="AI67" s="1" t="n">
        <v>1</v>
      </c>
      <c r="AJ67" s="1" t="n">
        <v>1.23806859704905</v>
      </c>
      <c r="AK67" s="1" t="n">
        <v>1</v>
      </c>
      <c r="AL67" s="1" t="n">
        <v>1.73069625741719</v>
      </c>
      <c r="AM67" s="1" t="n">
        <v>1.55651258347055</v>
      </c>
      <c r="AN67" s="1" t="n">
        <v>0.115312156200228</v>
      </c>
      <c r="AO67" s="1" t="n">
        <v>1.08355726867219</v>
      </c>
      <c r="AP67" s="1" t="n">
        <v>0.695655234668676</v>
      </c>
      <c r="AQ67" s="1" t="n">
        <v>0.804796564992764</v>
      </c>
      <c r="AR67" s="1" t="n">
        <v>1.39599648640177</v>
      </c>
      <c r="AS67" s="1" t="n">
        <v>1.03224576120117</v>
      </c>
      <c r="AT67" s="1" t="n">
        <v>0.29457489723022</v>
      </c>
      <c r="AU67" s="1" t="n">
        <v>0.126838093090823</v>
      </c>
      <c r="AV67" s="1" t="n">
        <v>0.160019572209548</v>
      </c>
      <c r="AW67" s="1" t="n">
        <v>0.0654227124704704</v>
      </c>
      <c r="AX67" s="1" t="n">
        <v>2.10933777627644</v>
      </c>
      <c r="AY67" s="1" t="n">
        <v>1.92478856808159</v>
      </c>
      <c r="AZ67" s="1" t="n">
        <v>0.0444192754570523</v>
      </c>
      <c r="BA67" s="1" t="n">
        <v>1</v>
      </c>
      <c r="BB67" s="1" t="n">
        <v>1.23806859704905</v>
      </c>
      <c r="BC67" s="1" t="n">
        <v>1</v>
      </c>
      <c r="BD67" s="1" t="n">
        <v>1.73069625741719</v>
      </c>
      <c r="BE67" s="1" t="n">
        <v>1.55651258347055</v>
      </c>
      <c r="BF67" s="1" t="n">
        <v>0.115312156200228</v>
      </c>
      <c r="BG67" s="1" t="n">
        <v>1.08355726867219</v>
      </c>
      <c r="BH67" s="1" t="n">
        <v>0.695655234668676</v>
      </c>
      <c r="BI67" s="1" t="n">
        <v>0.804796564992764</v>
      </c>
      <c r="BJ67" s="1" t="n">
        <v>1.39599648640177</v>
      </c>
      <c r="BK67" s="1" t="n">
        <v>1.03224576120117</v>
      </c>
      <c r="BL67" s="1" t="n">
        <v>0.29457489723022</v>
      </c>
      <c r="BM67" s="1" t="n">
        <v>0.126838093090823</v>
      </c>
      <c r="BN67" s="1" t="n">
        <v>0.160019572209548</v>
      </c>
      <c r="BO67" s="1" t="n">
        <v>0.0654227124704704</v>
      </c>
      <c r="BP67" s="1" t="n">
        <v>2.10933777627644</v>
      </c>
      <c r="BQ67" s="1" t="n">
        <v>1.92478856808159</v>
      </c>
      <c r="BR67" s="1" t="n">
        <v>0.0444192754570523</v>
      </c>
      <c r="BS67" s="1" t="n">
        <v>8955731.13975002</v>
      </c>
      <c r="BT67" s="1" t="n">
        <v>15499650.366</v>
      </c>
      <c r="BU67" s="1" t="n">
        <v>9704047.57275</v>
      </c>
      <c r="BV67" s="1" t="n">
        <v>12502169.20425</v>
      </c>
      <c r="BW67" s="1" t="n">
        <v>1135927.86</v>
      </c>
      <c r="BX67" s="1" t="n">
        <v>18890662.00725</v>
      </c>
      <c r="BY67" s="1" t="n">
        <v>16.6301599533354</v>
      </c>
      <c r="BZ67" s="1" t="n">
        <v>61.9034298524523</v>
      </c>
      <c r="CA67" s="1" t="n">
        <v>28.0322002039399</v>
      </c>
      <c r="CB67" s="1" t="n">
        <v>2.29762853010507</v>
      </c>
      <c r="CC67" s="1" t="n">
        <v>12.0398623589639</v>
      </c>
      <c r="CD67" s="1" t="n">
        <v>64.257069970708</v>
      </c>
      <c r="CE67" s="1" t="n">
        <v>29.3474162533508</v>
      </c>
      <c r="CF67" s="1" t="n">
        <v>0</v>
      </c>
      <c r="CG67" s="1" t="n">
        <v>5073</v>
      </c>
      <c r="CH67" s="1" t="n">
        <v>2</v>
      </c>
      <c r="CI67" s="1" t="n">
        <v>2</v>
      </c>
      <c r="CJ67" s="1" t="n">
        <v>1254.61484253125</v>
      </c>
      <c r="CK67" s="1" t="n">
        <v>1632</v>
      </c>
      <c r="CL67" s="1" t="n">
        <v>0</v>
      </c>
      <c r="CM67" s="1" t="n">
        <v>9</v>
      </c>
      <c r="CN67" s="1" t="n">
        <v>98</v>
      </c>
      <c r="CO67" s="1" t="n">
        <v>76.73</v>
      </c>
    </row>
    <row r="68" customFormat="false" ht="15" hidden="false" customHeight="false" outlineLevel="0" collapsed="false">
      <c r="B68" s="1" t="s">
        <v>152</v>
      </c>
      <c r="C68" s="1" t="n">
        <v>5080</v>
      </c>
      <c r="D68" s="1" t="s">
        <v>111</v>
      </c>
      <c r="E68" s="1" t="n">
        <v>20</v>
      </c>
      <c r="F68" s="1" t="n">
        <v>5080</v>
      </c>
      <c r="G68" s="1" t="n">
        <v>2130</v>
      </c>
      <c r="H68" s="1" t="n">
        <v>529.52099609375</v>
      </c>
      <c r="I68" s="1" t="n">
        <v>29.0522899627686</v>
      </c>
      <c r="J68" s="1" t="n">
        <v>1</v>
      </c>
      <c r="K68" s="1" t="n">
        <v>414850.352999999</v>
      </c>
      <c r="L68" s="1" t="n">
        <v>10708889.2710001</v>
      </c>
      <c r="M68" s="1" t="n">
        <v>7261827.21599999</v>
      </c>
      <c r="N68" s="1" t="n">
        <v>9025204.52099997</v>
      </c>
      <c r="O68" s="1" t="n">
        <v>18469439.3370002</v>
      </c>
      <c r="P68" s="1" t="n">
        <v>16816966.395</v>
      </c>
      <c r="Q68" s="1" t="n">
        <v>19825436.2469999</v>
      </c>
      <c r="R68" s="1" t="n">
        <v>16200465.5400001</v>
      </c>
      <c r="S68" s="1" t="n">
        <v>4330605.98999999</v>
      </c>
      <c r="T68" s="1" t="n">
        <v>4577745.76200003</v>
      </c>
      <c r="U68" s="1" t="n">
        <v>4414982.21099995</v>
      </c>
      <c r="V68" s="1" t="n">
        <v>4463317.66799996</v>
      </c>
      <c r="W68" s="1" t="n">
        <v>7982390.54699999</v>
      </c>
      <c r="X68" s="1" t="n">
        <v>5711461.91999997</v>
      </c>
      <c r="Y68" s="1" t="n">
        <v>5822501.90400002</v>
      </c>
      <c r="Z68" s="1" t="n">
        <v>6210267.11999997</v>
      </c>
      <c r="AA68" s="1" t="n">
        <v>1750378.26299999</v>
      </c>
      <c r="AB68" s="1" t="n">
        <v>1111487.52899999</v>
      </c>
      <c r="AC68" s="1" t="n">
        <v>1093172.98799999</v>
      </c>
      <c r="AD68" s="1" t="n">
        <v>1017811.99800001</v>
      </c>
      <c r="AE68" s="1" t="n">
        <v>23325222.6840001</v>
      </c>
      <c r="AF68" s="1" t="n">
        <v>20022064.5480001</v>
      </c>
      <c r="AG68" s="1" t="n">
        <v>19504009.3830002</v>
      </c>
      <c r="AH68" s="1" t="n">
        <v>30649284.6240001</v>
      </c>
      <c r="AI68" s="1" t="n">
        <v>1</v>
      </c>
      <c r="AJ68" s="1" t="n">
        <v>1.31824276704231</v>
      </c>
      <c r="AK68" s="1" t="n">
        <v>1</v>
      </c>
      <c r="AL68" s="1" t="n">
        <v>2.60161622523557</v>
      </c>
      <c r="AM68" s="1" t="n">
        <v>1.95415407070216</v>
      </c>
      <c r="AN68" s="1" t="n">
        <v>0.0117392124743204</v>
      </c>
      <c r="AO68" s="1" t="n">
        <v>0.648892780022482</v>
      </c>
      <c r="AP68" s="1" t="n">
        <v>0.442754696469884</v>
      </c>
      <c r="AQ68" s="1" t="n">
        <v>0.36487566513912</v>
      </c>
      <c r="AR68" s="1" t="n">
        <v>0.938558829745437</v>
      </c>
      <c r="AS68" s="1" t="n">
        <v>0.772681144846142</v>
      </c>
      <c r="AT68" s="1" t="n">
        <v>0.866450639476604</v>
      </c>
      <c r="AU68" s="1" t="n">
        <v>0.181419585480011</v>
      </c>
      <c r="AV68" s="1" t="n">
        <v>0.16927067173137</v>
      </c>
      <c r="AW68" s="1" t="n">
        <v>0.0885685869606901</v>
      </c>
      <c r="AX68" s="1" t="n">
        <v>3.41108902072099</v>
      </c>
      <c r="AY68" s="1" t="n">
        <v>2.99785048781946</v>
      </c>
      <c r="AZ68" s="1" t="n">
        <v>0.00303821787655393</v>
      </c>
      <c r="BA68" s="1" t="n">
        <v>1</v>
      </c>
      <c r="BB68" s="1" t="n">
        <v>1.31824276704231</v>
      </c>
      <c r="BC68" s="1" t="n">
        <v>1</v>
      </c>
      <c r="BD68" s="1" t="n">
        <v>2.60161622523557</v>
      </c>
      <c r="BE68" s="1" t="n">
        <v>1.95415407070216</v>
      </c>
      <c r="BF68" s="1" t="n">
        <v>0.0117392124743204</v>
      </c>
      <c r="BG68" s="1" t="n">
        <v>0.648892780022482</v>
      </c>
      <c r="BH68" s="1" t="n">
        <v>0.442754696469884</v>
      </c>
      <c r="BI68" s="1" t="n">
        <v>0.36487566513912</v>
      </c>
      <c r="BJ68" s="1" t="n">
        <v>0.938558829745437</v>
      </c>
      <c r="BK68" s="1" t="n">
        <v>0.772681144846142</v>
      </c>
      <c r="BL68" s="1" t="n">
        <v>0.866450639476604</v>
      </c>
      <c r="BM68" s="1" t="n">
        <v>0.181419585480011</v>
      </c>
      <c r="BN68" s="1" t="n">
        <v>0.16927067173137</v>
      </c>
      <c r="BO68" s="1" t="n">
        <v>0.0885685869606901</v>
      </c>
      <c r="BP68" s="1" t="n">
        <v>3.41108902072099</v>
      </c>
      <c r="BQ68" s="1" t="n">
        <v>2.99785048781946</v>
      </c>
      <c r="BR68" s="1" t="n">
        <v>0.00303821787655393</v>
      </c>
      <c r="BS68" s="1" t="n">
        <v>6852692.84025001</v>
      </c>
      <c r="BT68" s="1" t="n">
        <v>17828076.8797501</v>
      </c>
      <c r="BU68" s="1" t="n">
        <v>4446662.90774998</v>
      </c>
      <c r="BV68" s="1" t="n">
        <v>6431655.37274999</v>
      </c>
      <c r="BW68" s="1" t="n">
        <v>1243212.69449999</v>
      </c>
      <c r="BX68" s="1" t="n">
        <v>23375145.3097501</v>
      </c>
      <c r="BY68" s="1" t="n">
        <v>18.8022093187774</v>
      </c>
      <c r="BZ68" s="1" t="n">
        <v>65.9121383521157</v>
      </c>
      <c r="CA68" s="1" t="n">
        <v>9.20094142294671</v>
      </c>
      <c r="CB68" s="1" t="n">
        <v>2.32019680417072</v>
      </c>
      <c r="CC68" s="1" t="n">
        <v>16.4142028806139</v>
      </c>
      <c r="CD68" s="1" t="n">
        <v>27.3912783013307</v>
      </c>
      <c r="CE68" s="1" t="n">
        <v>21.9732985159558</v>
      </c>
      <c r="CF68" s="1" t="n">
        <v>0</v>
      </c>
      <c r="CG68" s="1" t="n">
        <v>5080</v>
      </c>
      <c r="CH68" s="1" t="n">
        <v>3</v>
      </c>
      <c r="CI68" s="1" t="n">
        <v>4</v>
      </c>
      <c r="CJ68" s="1" t="n">
        <v>2115.05732178125</v>
      </c>
      <c r="CK68" s="1" t="n">
        <v>7312</v>
      </c>
      <c r="CL68" s="1" t="n">
        <v>0</v>
      </c>
      <c r="CM68" s="1" t="n">
        <v>17</v>
      </c>
      <c r="CN68" s="1" t="n">
        <v>192</v>
      </c>
      <c r="CO68" s="1" t="n">
        <v>56.83</v>
      </c>
    </row>
    <row r="69" customFormat="false" ht="15" hidden="false" customHeight="false" outlineLevel="0" collapsed="false">
      <c r="B69" s="1" t="s">
        <v>153</v>
      </c>
      <c r="C69" s="1" t="n">
        <v>3705</v>
      </c>
      <c r="D69" s="1" t="s">
        <v>111</v>
      </c>
      <c r="E69" s="1" t="n">
        <v>21</v>
      </c>
      <c r="F69" s="1" t="n">
        <v>3705</v>
      </c>
      <c r="G69" s="1" t="n">
        <v>1037</v>
      </c>
      <c r="H69" s="1" t="n">
        <v>550.32080078125</v>
      </c>
      <c r="I69" s="1" t="n">
        <v>26.8088397979736</v>
      </c>
      <c r="J69" s="1" t="n">
        <v>1</v>
      </c>
      <c r="K69" s="1" t="n">
        <v>2410488.612</v>
      </c>
      <c r="L69" s="1" t="n">
        <v>46037543.748</v>
      </c>
      <c r="M69" s="1" t="n">
        <v>34201836.834</v>
      </c>
      <c r="N69" s="1" t="n">
        <v>33434017.3349999</v>
      </c>
      <c r="O69" s="1" t="n">
        <v>20639675.679</v>
      </c>
      <c r="P69" s="1" t="n">
        <v>22182815.277</v>
      </c>
      <c r="Q69" s="1" t="n">
        <v>41241042.0300001</v>
      </c>
      <c r="R69" s="1" t="n">
        <v>27603556.536</v>
      </c>
      <c r="S69" s="1" t="n">
        <v>20814097.881</v>
      </c>
      <c r="T69" s="1" t="n">
        <v>18708433.314</v>
      </c>
      <c r="U69" s="1" t="n">
        <v>16138905.465</v>
      </c>
      <c r="V69" s="1" t="n">
        <v>20696676.942</v>
      </c>
      <c r="W69" s="1" t="n">
        <v>35465873.4659999</v>
      </c>
      <c r="X69" s="1" t="n">
        <v>31683221.412</v>
      </c>
      <c r="Y69" s="1" t="n">
        <v>26402727.222</v>
      </c>
      <c r="Z69" s="1" t="n">
        <v>29569615.9319999</v>
      </c>
      <c r="AA69" s="1" t="n">
        <v>3294126.63899998</v>
      </c>
      <c r="AB69" s="1" t="n">
        <v>3127831.65</v>
      </c>
      <c r="AC69" s="1" t="n">
        <v>1821033.29099999</v>
      </c>
      <c r="AD69" s="1" t="n">
        <v>1387784.59800001</v>
      </c>
      <c r="AE69" s="1" t="n">
        <v>47748242.427</v>
      </c>
      <c r="AF69" s="1" t="n">
        <v>23788657.2929999</v>
      </c>
      <c r="AG69" s="1" t="n">
        <v>11169499.356</v>
      </c>
      <c r="AH69" s="1" t="n">
        <v>76532524.191</v>
      </c>
      <c r="AI69" s="1" t="n">
        <v>1</v>
      </c>
      <c r="AJ69" s="1" t="n">
        <v>1.28560403217164</v>
      </c>
      <c r="AK69" s="1" t="n">
        <v>1</v>
      </c>
      <c r="AL69" s="1" t="n">
        <v>0.96195167874659</v>
      </c>
      <c r="AM69" s="1" t="n">
        <v>0.941262223056238</v>
      </c>
      <c r="AN69" s="1" t="n">
        <v>0.920379545964766</v>
      </c>
      <c r="AO69" s="1" t="n">
        <v>0.657783917175485</v>
      </c>
      <c r="AP69" s="1" t="n">
        <v>0.498340386860178</v>
      </c>
      <c r="AQ69" s="1" t="n">
        <v>0.366019082182527</v>
      </c>
      <c r="AR69" s="1" t="n">
        <v>1.0606247060934</v>
      </c>
      <c r="AS69" s="1" t="n">
        <v>0.812830476097201</v>
      </c>
      <c r="AT69" s="1" t="n">
        <v>0.864310510050396</v>
      </c>
      <c r="AU69" s="1" t="n">
        <v>0.0829639363908964</v>
      </c>
      <c r="AV69" s="1" t="n">
        <v>0.0859507705959219</v>
      </c>
      <c r="AW69" s="1" t="n">
        <v>0.0647385039603178</v>
      </c>
      <c r="AX69" s="1" t="n">
        <v>1.37175733883806</v>
      </c>
      <c r="AY69" s="1" t="n">
        <v>1.8741942930239</v>
      </c>
      <c r="AZ69" s="1" t="n">
        <v>0.556355875059853</v>
      </c>
      <c r="BA69" s="1" t="n">
        <v>1</v>
      </c>
      <c r="BB69" s="1" t="n">
        <v>1.28560403217164</v>
      </c>
      <c r="BC69" s="1" t="n">
        <v>1</v>
      </c>
      <c r="BD69" s="1" t="n">
        <v>0.96195167874659</v>
      </c>
      <c r="BE69" s="1" t="n">
        <v>0.941262223056238</v>
      </c>
      <c r="BF69" s="1" t="n">
        <v>0.920379545964766</v>
      </c>
      <c r="BG69" s="1" t="n">
        <v>0.657783917175485</v>
      </c>
      <c r="BH69" s="1" t="n">
        <v>0.498340386860178</v>
      </c>
      <c r="BI69" s="1" t="n">
        <v>0.366019082182527</v>
      </c>
      <c r="BJ69" s="1" t="n">
        <v>1.0606247060934</v>
      </c>
      <c r="BK69" s="1" t="n">
        <v>0.812830476097201</v>
      </c>
      <c r="BL69" s="1" t="n">
        <v>0.864310510050396</v>
      </c>
      <c r="BM69" s="1" t="n">
        <v>0.0829639363908964</v>
      </c>
      <c r="BN69" s="1" t="n">
        <v>0.0859507705959219</v>
      </c>
      <c r="BO69" s="1" t="n">
        <v>0.0647385039603178</v>
      </c>
      <c r="BP69" s="1" t="n">
        <v>1.37175733883806</v>
      </c>
      <c r="BQ69" s="1" t="n">
        <v>1.8741942930239</v>
      </c>
      <c r="BR69" s="1" t="n">
        <v>0.556355875059853</v>
      </c>
      <c r="BS69" s="1" t="n">
        <v>29020971.63225</v>
      </c>
      <c r="BT69" s="1" t="n">
        <v>27916772.3805</v>
      </c>
      <c r="BU69" s="1" t="n">
        <v>19089528.4005</v>
      </c>
      <c r="BV69" s="1" t="n">
        <v>30780359.5079999</v>
      </c>
      <c r="BW69" s="1" t="n">
        <v>2407694.04449999</v>
      </c>
      <c r="BX69" s="1" t="n">
        <v>39809730.81675</v>
      </c>
      <c r="BY69" s="1" t="n">
        <v>16.5343810637773</v>
      </c>
      <c r="BZ69" s="1" t="n">
        <v>64.2802016085822</v>
      </c>
      <c r="CA69" s="1" t="n">
        <v>33.569019288115</v>
      </c>
      <c r="CB69" s="1" t="n">
        <v>11.4802987393201</v>
      </c>
      <c r="CC69" s="1" t="n">
        <v>12.3567531434056</v>
      </c>
      <c r="CD69" s="1" t="n">
        <v>39.3199580932822</v>
      </c>
      <c r="CE69" s="1" t="n">
        <v>72.3470457886452</v>
      </c>
      <c r="CF69" s="1" t="n">
        <v>0</v>
      </c>
      <c r="CG69" s="1" t="n">
        <v>3705</v>
      </c>
      <c r="CH69" s="1" t="n">
        <v>3</v>
      </c>
      <c r="CI69" s="1" t="n">
        <v>3</v>
      </c>
      <c r="CJ69" s="1" t="n">
        <v>1647.94057434375</v>
      </c>
      <c r="CK69" s="1" t="n">
        <v>6441</v>
      </c>
      <c r="CL69" s="1" t="n">
        <v>0</v>
      </c>
      <c r="CM69" s="1" t="n">
        <v>8</v>
      </c>
      <c r="CN69" s="1" t="n">
        <v>148</v>
      </c>
      <c r="CO69" s="1" t="n">
        <v>29.88</v>
      </c>
    </row>
    <row r="70" customFormat="false" ht="15" hidden="false" customHeight="false" outlineLevel="0" collapsed="false">
      <c r="B70" s="1" t="s">
        <v>154</v>
      </c>
      <c r="C70" s="1" t="n">
        <v>5883</v>
      </c>
      <c r="D70" s="1" t="s">
        <v>111</v>
      </c>
      <c r="E70" s="1" t="n">
        <v>16</v>
      </c>
      <c r="F70" s="1" t="n">
        <v>5883</v>
      </c>
      <c r="G70" s="1" t="n">
        <v>2037</v>
      </c>
      <c r="H70" s="1" t="n">
        <v>503.779479980469</v>
      </c>
      <c r="I70" s="1" t="n">
        <v>15.8170604705811</v>
      </c>
      <c r="J70" s="1" t="n">
        <v>1</v>
      </c>
      <c r="K70" s="1" t="n">
        <v>1421574.86100001</v>
      </c>
      <c r="L70" s="1" t="n">
        <v>14010270.549</v>
      </c>
      <c r="M70" s="1" t="n">
        <v>9697234.03199998</v>
      </c>
      <c r="N70" s="1" t="n">
        <v>9504519.74700002</v>
      </c>
      <c r="O70" s="1" t="n">
        <v>12954669.237</v>
      </c>
      <c r="P70" s="1" t="n">
        <v>13610579.871</v>
      </c>
      <c r="Q70" s="1" t="n">
        <v>19458548.7330002</v>
      </c>
      <c r="R70" s="1" t="n">
        <v>19586093.2289999</v>
      </c>
      <c r="S70" s="1" t="n">
        <v>9879877.13400005</v>
      </c>
      <c r="T70" s="1" t="n">
        <v>11767128.7049999</v>
      </c>
      <c r="U70" s="1" t="n">
        <v>10764264.7230001</v>
      </c>
      <c r="V70" s="1" t="n">
        <v>12504647.379</v>
      </c>
      <c r="W70" s="1" t="n">
        <v>14967162.7739999</v>
      </c>
      <c r="X70" s="1" t="n">
        <v>15022990.716</v>
      </c>
      <c r="Y70" s="1" t="n">
        <v>10618611.375</v>
      </c>
      <c r="Z70" s="1" t="n">
        <v>17342808.846</v>
      </c>
      <c r="AA70" s="1" t="n">
        <v>2330920.05899998</v>
      </c>
      <c r="AB70" s="1" t="n">
        <v>407867.142000001</v>
      </c>
      <c r="AC70" s="1" t="n">
        <v>1708833.051</v>
      </c>
      <c r="AD70" s="1" t="n">
        <v>572407.616999995</v>
      </c>
      <c r="AE70" s="1" t="n">
        <v>26705721.7829999</v>
      </c>
      <c r="AF70" s="1" t="n">
        <v>30319357.8149999</v>
      </c>
      <c r="AG70" s="1" t="n">
        <v>16061804.274</v>
      </c>
      <c r="AH70" s="1" t="n">
        <v>21386998.056</v>
      </c>
      <c r="AI70" s="1" t="n">
        <v>1</v>
      </c>
      <c r="AJ70" s="1" t="n">
        <v>1.21358768824859</v>
      </c>
      <c r="AK70" s="1" t="n">
        <v>1</v>
      </c>
      <c r="AL70" s="1" t="n">
        <v>1.8944000221276</v>
      </c>
      <c r="AM70" s="1" t="n">
        <v>1.56677026445612</v>
      </c>
      <c r="AN70" s="1" t="n">
        <v>0.0564721859550494</v>
      </c>
      <c r="AO70" s="1" t="n">
        <v>1.29688854155435</v>
      </c>
      <c r="AP70" s="1" t="n">
        <v>0.919519553612708</v>
      </c>
      <c r="AQ70" s="1" t="n">
        <v>0.403992463469443</v>
      </c>
      <c r="AR70" s="1" t="n">
        <v>1.67327609800964</v>
      </c>
      <c r="AS70" s="1" t="n">
        <v>1.33952863409249</v>
      </c>
      <c r="AT70" s="1" t="n">
        <v>0.112866886283017</v>
      </c>
      <c r="AU70" s="1" t="n">
        <v>0.144946756518288</v>
      </c>
      <c r="AV70" s="1" t="n">
        <v>0.1943738904837</v>
      </c>
      <c r="AW70" s="1" t="n">
        <v>0.0647044925862061</v>
      </c>
      <c r="AX70" s="1" t="n">
        <v>2.72781010753297</v>
      </c>
      <c r="AY70" s="1" t="n">
        <v>2.37498870016009</v>
      </c>
      <c r="AZ70" s="1" t="n">
        <v>0.0109814356600024</v>
      </c>
      <c r="BA70" s="1" t="n">
        <v>1</v>
      </c>
      <c r="BB70" s="1" t="n">
        <v>1.21358768824859</v>
      </c>
      <c r="BC70" s="1" t="n">
        <v>1</v>
      </c>
      <c r="BD70" s="1" t="n">
        <v>1.8944000221276</v>
      </c>
      <c r="BE70" s="1" t="n">
        <v>1.56677026445612</v>
      </c>
      <c r="BF70" s="1" t="n">
        <v>0.0564721859550494</v>
      </c>
      <c r="BG70" s="1" t="n">
        <v>1.29688854155435</v>
      </c>
      <c r="BH70" s="1" t="n">
        <v>0.919519553612708</v>
      </c>
      <c r="BI70" s="1" t="n">
        <v>0.403992463469443</v>
      </c>
      <c r="BJ70" s="1" t="n">
        <v>1.67327609800964</v>
      </c>
      <c r="BK70" s="1" t="n">
        <v>1.33952863409249</v>
      </c>
      <c r="BL70" s="1" t="n">
        <v>0.112866886283017</v>
      </c>
      <c r="BM70" s="1" t="n">
        <v>0.144946756518288</v>
      </c>
      <c r="BN70" s="1" t="n">
        <v>0.1943738904837</v>
      </c>
      <c r="BO70" s="1" t="n">
        <v>0.0647044925862061</v>
      </c>
      <c r="BP70" s="1" t="n">
        <v>2.72781010753297</v>
      </c>
      <c r="BQ70" s="1" t="n">
        <v>2.37498870016009</v>
      </c>
      <c r="BR70" s="1" t="n">
        <v>0.0109814356600024</v>
      </c>
      <c r="BS70" s="1" t="n">
        <v>8658399.79725001</v>
      </c>
      <c r="BT70" s="1" t="n">
        <v>16402472.7675</v>
      </c>
      <c r="BU70" s="1" t="n">
        <v>11228979.48525</v>
      </c>
      <c r="BV70" s="1" t="n">
        <v>14487893.42775</v>
      </c>
      <c r="BW70" s="1" t="n">
        <v>1255006.96725</v>
      </c>
      <c r="BX70" s="1" t="n">
        <v>23618470.482</v>
      </c>
      <c r="BY70" s="1" t="n">
        <v>18.8193939144046</v>
      </c>
      <c r="BZ70" s="1" t="n">
        <v>60.6793844124297</v>
      </c>
      <c r="CA70" s="1" t="n">
        <v>22.0259706422269</v>
      </c>
      <c r="CB70" s="1" t="n">
        <v>10.2225878195591</v>
      </c>
      <c r="CC70" s="1" t="n">
        <v>19.3748657908603</v>
      </c>
      <c r="CD70" s="1" t="n">
        <v>73.4208156559834</v>
      </c>
      <c r="CE70" s="1" t="n">
        <v>26.386379205113</v>
      </c>
      <c r="CF70" s="1" t="n">
        <v>0</v>
      </c>
      <c r="CG70" s="1" t="n">
        <v>5883</v>
      </c>
      <c r="CH70" s="1" t="n">
        <v>1</v>
      </c>
      <c r="CI70" s="1" t="n">
        <v>2</v>
      </c>
      <c r="CJ70" s="1" t="n">
        <v>1005.54440796094</v>
      </c>
      <c r="CK70" s="1" t="n">
        <v>2352</v>
      </c>
      <c r="CL70" s="1" t="n">
        <v>0</v>
      </c>
      <c r="CM70" s="1" t="n">
        <v>4</v>
      </c>
      <c r="CN70" s="1" t="n">
        <v>74</v>
      </c>
      <c r="CO70" s="1" t="n">
        <v>33.12</v>
      </c>
    </row>
    <row r="71" customFormat="false" ht="15" hidden="false" customHeight="false" outlineLevel="0" collapsed="false">
      <c r="B71" s="1" t="s">
        <v>155</v>
      </c>
      <c r="C71" s="1" t="n">
        <v>4971</v>
      </c>
      <c r="D71" s="1" t="s">
        <v>111</v>
      </c>
      <c r="E71" s="1" t="n">
        <v>19</v>
      </c>
      <c r="F71" s="1" t="n">
        <v>4971</v>
      </c>
      <c r="G71" s="1" t="n">
        <v>3274</v>
      </c>
      <c r="H71" s="1" t="n">
        <v>593.829650878906</v>
      </c>
      <c r="I71" s="1" t="n">
        <v>26.4889659881592</v>
      </c>
      <c r="J71" s="1" t="n">
        <v>1</v>
      </c>
      <c r="K71" s="1" t="n">
        <v>228351.528000001</v>
      </c>
      <c r="L71" s="1" t="n">
        <v>5740845.47099994</v>
      </c>
      <c r="M71" s="1" t="n">
        <v>4903180.18499997</v>
      </c>
      <c r="N71" s="1" t="n">
        <v>5479557.62700002</v>
      </c>
      <c r="O71" s="1" t="n">
        <v>13313198.46</v>
      </c>
      <c r="P71" s="1" t="n">
        <v>8773909.29300002</v>
      </c>
      <c r="Q71" s="1" t="n">
        <v>10370148.4710001</v>
      </c>
      <c r="R71" s="1" t="n">
        <v>9710750.87100001</v>
      </c>
      <c r="S71" s="1" t="n">
        <v>2736215.73300001</v>
      </c>
      <c r="T71" s="1" t="n">
        <v>2375331.87899999</v>
      </c>
      <c r="U71" s="1" t="n">
        <v>2830561.971</v>
      </c>
      <c r="V71" s="1" t="n">
        <v>2715897.13199997</v>
      </c>
      <c r="W71" s="1" t="n">
        <v>4691369.76599998</v>
      </c>
      <c r="X71" s="1" t="n">
        <v>3434542.30799996</v>
      </c>
      <c r="Y71" s="1" t="n">
        <v>4511958.38700005</v>
      </c>
      <c r="Z71" s="1" t="n">
        <v>3588356.89800005</v>
      </c>
      <c r="AA71" s="1" t="n">
        <v>1422172.52100001</v>
      </c>
      <c r="AB71" s="1" t="n">
        <v>1822083.83699999</v>
      </c>
      <c r="AC71" s="1" t="n">
        <v>899136.932999992</v>
      </c>
      <c r="AD71" s="1" t="n">
        <v>948832.617000003</v>
      </c>
      <c r="AE71" s="1" t="n">
        <v>18352173.072</v>
      </c>
      <c r="AF71" s="1" t="n">
        <v>10528355.1689999</v>
      </c>
      <c r="AG71" s="1" t="n">
        <v>16085264.8469999</v>
      </c>
      <c r="AH71" s="1" t="n">
        <v>28271602.3889999</v>
      </c>
      <c r="AI71" s="1" t="n">
        <v>1</v>
      </c>
      <c r="AJ71" s="1" t="n">
        <v>1.27044339134733</v>
      </c>
      <c r="AK71" s="1" t="n">
        <v>1</v>
      </c>
      <c r="AL71" s="1" t="n">
        <v>2.57877783775371</v>
      </c>
      <c r="AM71" s="1" t="n">
        <v>2.11757858680326</v>
      </c>
      <c r="AN71" s="1" t="n">
        <v>0.00855171013857652</v>
      </c>
      <c r="AO71" s="1" t="n">
        <v>0.651788723364426</v>
      </c>
      <c r="AP71" s="1" t="n">
        <v>0.462745758442511</v>
      </c>
      <c r="AQ71" s="1" t="n">
        <v>0.353415637622425</v>
      </c>
      <c r="AR71" s="1" t="n">
        <v>0.99231238055601</v>
      </c>
      <c r="AS71" s="1" t="n">
        <v>0.786108675009371</v>
      </c>
      <c r="AT71" s="1" t="n">
        <v>0.982573022113331</v>
      </c>
      <c r="AU71" s="1" t="n">
        <v>0.311414274020617</v>
      </c>
      <c r="AV71" s="1" t="n">
        <v>0.304313523325449</v>
      </c>
      <c r="AW71" s="1" t="n">
        <v>0.117252252592863</v>
      </c>
      <c r="AX71" s="1" t="n">
        <v>4.47882139474608</v>
      </c>
      <c r="AY71" s="1" t="n">
        <v>4.65775351364813</v>
      </c>
      <c r="AZ71" s="1" t="n">
        <v>0.0251835484557596</v>
      </c>
      <c r="BA71" s="1" t="n">
        <v>1</v>
      </c>
      <c r="BB71" s="1" t="n">
        <v>1.27044339134733</v>
      </c>
      <c r="BC71" s="1" t="n">
        <v>1</v>
      </c>
      <c r="BD71" s="1" t="n">
        <v>2.57877783775371</v>
      </c>
      <c r="BE71" s="1" t="n">
        <v>2.11757858680326</v>
      </c>
      <c r="BF71" s="1" t="n">
        <v>0.00855171013857652</v>
      </c>
      <c r="BG71" s="1" t="n">
        <v>0.651788723364426</v>
      </c>
      <c r="BH71" s="1" t="n">
        <v>0.462745758442511</v>
      </c>
      <c r="BI71" s="1" t="n">
        <v>0.353415637622425</v>
      </c>
      <c r="BJ71" s="1" t="n">
        <v>0.99231238055601</v>
      </c>
      <c r="BK71" s="1" t="n">
        <v>0.786108675009371</v>
      </c>
      <c r="BL71" s="1" t="n">
        <v>0.982573022113331</v>
      </c>
      <c r="BM71" s="1" t="n">
        <v>0.311414274020617</v>
      </c>
      <c r="BN71" s="1" t="n">
        <v>0.304313523325449</v>
      </c>
      <c r="BO71" s="1" t="n">
        <v>0.117252252592863</v>
      </c>
      <c r="BP71" s="1" t="n">
        <v>4.47882139474608</v>
      </c>
      <c r="BQ71" s="1" t="n">
        <v>4.65775351364813</v>
      </c>
      <c r="BR71" s="1" t="n">
        <v>0.0251835484557596</v>
      </c>
      <c r="BS71" s="1" t="n">
        <v>4087983.70274998</v>
      </c>
      <c r="BT71" s="1" t="n">
        <v>10542001.77375</v>
      </c>
      <c r="BU71" s="1" t="n">
        <v>2664501.67874999</v>
      </c>
      <c r="BV71" s="1" t="n">
        <v>4056556.83975001</v>
      </c>
      <c r="BW71" s="1" t="n">
        <v>1273056.477</v>
      </c>
      <c r="BX71" s="1" t="n">
        <v>18309348.8692499</v>
      </c>
      <c r="BY71" s="1" t="n">
        <v>14.3821968624648</v>
      </c>
      <c r="BZ71" s="1" t="n">
        <v>63.5221695673666</v>
      </c>
      <c r="CA71" s="1" t="n">
        <v>18.5934185147697</v>
      </c>
      <c r="CB71" s="1" t="n">
        <v>7.47411218078851</v>
      </c>
      <c r="CC71" s="1" t="n">
        <v>15.6977102217881</v>
      </c>
      <c r="CD71" s="1" t="n">
        <v>34.1976681897498</v>
      </c>
      <c r="CE71" s="1" t="n">
        <v>40.4729019733727</v>
      </c>
      <c r="CF71" s="1" t="n">
        <v>0</v>
      </c>
      <c r="CG71" s="1" t="n">
        <v>4971</v>
      </c>
      <c r="CH71" s="1" t="n">
        <v>2</v>
      </c>
      <c r="CI71" s="1" t="n">
        <v>2</v>
      </c>
      <c r="CJ71" s="1" t="n">
        <v>1185.64474975781</v>
      </c>
      <c r="CK71" s="1" t="n">
        <v>6330</v>
      </c>
      <c r="CL71" s="1" t="n">
        <v>0</v>
      </c>
      <c r="CM71" s="1" t="n">
        <v>7</v>
      </c>
      <c r="CN71" s="1" t="n">
        <v>86</v>
      </c>
      <c r="CO71" s="1" t="n">
        <v>30.84</v>
      </c>
    </row>
    <row r="72" customFormat="false" ht="15" hidden="false" customHeight="false" outlineLevel="0" collapsed="false">
      <c r="B72" s="1" t="s">
        <v>156</v>
      </c>
      <c r="C72" s="1" t="n">
        <v>2413</v>
      </c>
      <c r="D72" s="1" t="s">
        <v>111</v>
      </c>
      <c r="E72" s="1" t="n">
        <v>23</v>
      </c>
      <c r="F72" s="1" t="n">
        <v>2413</v>
      </c>
      <c r="G72" s="1" t="n">
        <v>827</v>
      </c>
      <c r="H72" s="1" t="n">
        <v>532.82373046875</v>
      </c>
      <c r="I72" s="1" t="n">
        <v>26.6636810302734</v>
      </c>
      <c r="J72" s="1" t="n">
        <v>1</v>
      </c>
      <c r="K72" s="1" t="n">
        <v>3141035.81699999</v>
      </c>
      <c r="L72" s="1" t="n">
        <v>34912903.7460001</v>
      </c>
      <c r="M72" s="1" t="n">
        <v>26131415.688</v>
      </c>
      <c r="N72" s="1" t="n">
        <v>25755057.3449999</v>
      </c>
      <c r="O72" s="1" t="n">
        <v>40168289.1659998</v>
      </c>
      <c r="P72" s="1" t="n">
        <v>40600635.2129998</v>
      </c>
      <c r="Q72" s="1" t="n">
        <v>45678386.1149999</v>
      </c>
      <c r="R72" s="1" t="n">
        <v>44087776.392</v>
      </c>
      <c r="S72" s="1" t="n">
        <v>19183257.519</v>
      </c>
      <c r="T72" s="1" t="n">
        <v>17704757.862</v>
      </c>
      <c r="U72" s="1" t="n">
        <v>16748310.042</v>
      </c>
      <c r="V72" s="1" t="n">
        <v>21697082.9010001</v>
      </c>
      <c r="W72" s="1" t="n">
        <v>29228439.435</v>
      </c>
      <c r="X72" s="1" t="n">
        <v>27609973.7550002</v>
      </c>
      <c r="Y72" s="1" t="n">
        <v>23703854.265</v>
      </c>
      <c r="Z72" s="1" t="n">
        <v>27720095.0369999</v>
      </c>
      <c r="AA72" s="1" t="n">
        <v>5649977.31900001</v>
      </c>
      <c r="AB72" s="1" t="n">
        <v>3556868.99399999</v>
      </c>
      <c r="AC72" s="1" t="n">
        <v>4994600.06999999</v>
      </c>
      <c r="AD72" s="1" t="n">
        <v>3318179.631</v>
      </c>
      <c r="AE72" s="1" t="n">
        <v>65008949.0970001</v>
      </c>
      <c r="AF72" s="1" t="n">
        <v>68562443.6550002</v>
      </c>
      <c r="AG72" s="1" t="n">
        <v>50636955.0090001</v>
      </c>
      <c r="AH72" s="1" t="n">
        <v>84700300.755</v>
      </c>
      <c r="AI72" s="1" t="n">
        <v>1</v>
      </c>
      <c r="AJ72" s="1" t="n">
        <v>1.2072361975631</v>
      </c>
      <c r="AK72" s="1" t="n">
        <v>1</v>
      </c>
      <c r="AL72" s="1" t="n">
        <v>1.89608966607725</v>
      </c>
      <c r="AM72" s="1" t="n">
        <v>1.26383910931138</v>
      </c>
      <c r="AN72" s="1" t="n">
        <v>0.056447507403281</v>
      </c>
      <c r="AO72" s="1" t="n">
        <v>0.837592425358192</v>
      </c>
      <c r="AP72" s="1" t="n">
        <v>0.601469952801431</v>
      </c>
      <c r="AQ72" s="1" t="n">
        <v>0.630300426237863</v>
      </c>
      <c r="AR72" s="1" t="n">
        <v>1.20371209523243</v>
      </c>
      <c r="AS72" s="1" t="n">
        <v>0.83152544347899</v>
      </c>
      <c r="AT72" s="1" t="n">
        <v>0.551105260087162</v>
      </c>
      <c r="AU72" s="1" t="n">
        <v>0.194791479250776</v>
      </c>
      <c r="AV72" s="1" t="n">
        <v>0.167604273412022</v>
      </c>
      <c r="AW72" s="1" t="n">
        <v>0.0753184707991315</v>
      </c>
      <c r="AX72" s="1" t="n">
        <v>2.98985340131695</v>
      </c>
      <c r="AY72" s="1" t="n">
        <v>2.42696633391537</v>
      </c>
      <c r="AZ72" s="1" t="n">
        <v>0.00373711657457278</v>
      </c>
      <c r="BA72" s="1" t="n">
        <v>1</v>
      </c>
      <c r="BB72" s="1" t="n">
        <v>1.2072361975631</v>
      </c>
      <c r="BC72" s="1" t="n">
        <v>1</v>
      </c>
      <c r="BD72" s="1" t="n">
        <v>1.89608966607725</v>
      </c>
      <c r="BE72" s="1" t="n">
        <v>1.26383910931138</v>
      </c>
      <c r="BF72" s="1" t="n">
        <v>0.056447507403281</v>
      </c>
      <c r="BG72" s="1" t="n">
        <v>0.837592425358192</v>
      </c>
      <c r="BH72" s="1" t="n">
        <v>0.601469952801431</v>
      </c>
      <c r="BI72" s="1" t="n">
        <v>0.630300426237863</v>
      </c>
      <c r="BJ72" s="1" t="n">
        <v>1.20371209523243</v>
      </c>
      <c r="BK72" s="1" t="n">
        <v>0.83152544347899</v>
      </c>
      <c r="BL72" s="1" t="n">
        <v>0.551105260087162</v>
      </c>
      <c r="BM72" s="1" t="n">
        <v>0.194791479250776</v>
      </c>
      <c r="BN72" s="1" t="n">
        <v>0.167604273412022</v>
      </c>
      <c r="BO72" s="1" t="n">
        <v>0.0753184707991315</v>
      </c>
      <c r="BP72" s="1" t="n">
        <v>2.98985340131695</v>
      </c>
      <c r="BQ72" s="1" t="n">
        <v>2.42696633391537</v>
      </c>
      <c r="BR72" s="1" t="n">
        <v>0.00373711657457278</v>
      </c>
      <c r="BS72" s="1" t="n">
        <v>22485103.149</v>
      </c>
      <c r="BT72" s="1" t="n">
        <v>42633771.7214999</v>
      </c>
      <c r="BU72" s="1" t="n">
        <v>18833352.081</v>
      </c>
      <c r="BV72" s="1" t="n">
        <v>27065590.6230001</v>
      </c>
      <c r="BW72" s="1" t="n">
        <v>4379906.5035</v>
      </c>
      <c r="BX72" s="1" t="n">
        <v>67227162.1290001</v>
      </c>
      <c r="BY72" s="1" t="n">
        <v>15.3489947959571</v>
      </c>
      <c r="BZ72" s="1" t="n">
        <v>60.3618098781552</v>
      </c>
      <c r="CA72" s="1" t="n">
        <v>6.2932187274323</v>
      </c>
      <c r="CB72" s="1" t="n">
        <v>11.447573133423</v>
      </c>
      <c r="CC72" s="1" t="n">
        <v>8.71828383963935</v>
      </c>
      <c r="CD72" s="1" t="n">
        <v>25.68110845517</v>
      </c>
      <c r="CE72" s="1" t="n">
        <v>20.8116126330073</v>
      </c>
      <c r="CF72" s="1" t="n">
        <v>0</v>
      </c>
      <c r="CG72" s="1" t="n">
        <v>2413</v>
      </c>
      <c r="CH72" s="1" t="n">
        <v>2</v>
      </c>
      <c r="CI72" s="1" t="n">
        <v>2</v>
      </c>
      <c r="CJ72" s="1" t="n">
        <v>1063.6329089375</v>
      </c>
      <c r="CK72" s="1" t="n">
        <v>6355</v>
      </c>
      <c r="CL72" s="1" t="n">
        <v>0</v>
      </c>
      <c r="CM72" s="1" t="n">
        <v>6</v>
      </c>
      <c r="CN72" s="1" t="n">
        <v>74</v>
      </c>
      <c r="CO72" s="1" t="n">
        <v>35.83</v>
      </c>
    </row>
    <row r="73" customFormat="false" ht="15" hidden="false" customHeight="false" outlineLevel="0" collapsed="false">
      <c r="K73" s="1" t="n">
        <f aca="false">AVERAGE(K65:K72)</f>
        <v>3364179.6705</v>
      </c>
      <c r="L73" s="1" t="n">
        <f aca="false">AVERAGE(L65:L72)</f>
        <v>37109526.2722501</v>
      </c>
      <c r="M73" s="1" t="n">
        <f aca="false">AVERAGE(M65:M72)</f>
        <v>26979268.348125</v>
      </c>
      <c r="N73" s="1" t="n">
        <f aca="false">AVERAGE(N65:N72)</f>
        <v>25873453.5716249</v>
      </c>
      <c r="O73" s="1" t="n">
        <f aca="false">AVERAGE(O65:O72)</f>
        <v>38034855.491625</v>
      </c>
      <c r="P73" s="1" t="n">
        <f aca="false">AVERAGE(P65:P72)</f>
        <v>38075496.0228752</v>
      </c>
      <c r="Q73" s="1" t="n">
        <f aca="false">AVERAGE(Q65:Q72)</f>
        <v>49795709.2548753</v>
      </c>
      <c r="R73" s="1" t="n">
        <f aca="false">AVERAGE(R65:R72)</f>
        <v>43915722.9239998</v>
      </c>
      <c r="S73" s="1" t="n">
        <f aca="false">AVERAGE(S65:S72)</f>
        <v>22918627.265625</v>
      </c>
      <c r="T73" s="1" t="n">
        <f aca="false">AVERAGE(T65:T72)</f>
        <v>23089490.32875</v>
      </c>
      <c r="U73" s="1" t="n">
        <f aca="false">AVERAGE(U65:U72)</f>
        <v>21017357.778</v>
      </c>
      <c r="V73" s="1" t="n">
        <f aca="false">AVERAGE(V65:V72)</f>
        <v>25784339.4986252</v>
      </c>
      <c r="W73" s="1" t="n">
        <f aca="false">AVERAGE(W65:W72)</f>
        <v>30673122.5227499</v>
      </c>
      <c r="X73" s="1" t="n">
        <f aca="false">AVERAGE(X65:X72)</f>
        <v>30469247.06475</v>
      </c>
      <c r="Y73" s="1" t="n">
        <f aca="false">AVERAGE(Y65:Y72)</f>
        <v>24164668.515</v>
      </c>
      <c r="Z73" s="1" t="n">
        <f aca="false">AVERAGE(Z65:Z72)</f>
        <v>28960035.281625</v>
      </c>
      <c r="AA73" s="1" t="n">
        <f aca="false">AVERAGE(AA65:AA72)</f>
        <v>6558373.25700003</v>
      </c>
      <c r="AB73" s="1" t="n">
        <f aca="false">AVERAGE(AB65:AB72)</f>
        <v>4561124.48662502</v>
      </c>
      <c r="AC73" s="1" t="n">
        <f aca="false">AVERAGE(AC65:AC72)</f>
        <v>5141045.899125</v>
      </c>
      <c r="AD73" s="1" t="n">
        <f aca="false">AVERAGE(AD65:AD72)</f>
        <v>3877179.569625</v>
      </c>
      <c r="AE73" s="1" t="n">
        <f aca="false">AVERAGE(AE65:AE72)</f>
        <v>65490247.3244998</v>
      </c>
      <c r="AF73" s="1" t="n">
        <f aca="false">AVERAGE(AF65:AF72)</f>
        <v>61073346.2579998</v>
      </c>
      <c r="AG73" s="1" t="n">
        <f aca="false">AVERAGE(AG65:AG72)</f>
        <v>52456667.19675</v>
      </c>
      <c r="AH73" s="1" t="n">
        <f aca="false">AVERAGE(AH65:AH72)</f>
        <v>77851885.3034999</v>
      </c>
    </row>
    <row r="74" customFormat="false" ht="15" hidden="false" customHeight="false" outlineLevel="0" collapsed="false">
      <c r="K74" s="1" t="n">
        <f aca="false">SUM(K65:K72)</f>
        <v>26913437.364</v>
      </c>
      <c r="L74" s="1" t="n">
        <f aca="false">SUM(L65:L72)</f>
        <v>296876210.178001</v>
      </c>
      <c r="M74" s="1" t="n">
        <f aca="false">SUM(M65:M72)</f>
        <v>215834146.785</v>
      </c>
      <c r="N74" s="1" t="n">
        <f aca="false">SUM(N65:N72)</f>
        <v>206987628.573</v>
      </c>
      <c r="O74" s="1" t="n">
        <f aca="false">SUM(O65:O72)</f>
        <v>304278843.933</v>
      </c>
      <c r="P74" s="1" t="n">
        <f aca="false">SUM(P65:P72)</f>
        <v>304603968.183001</v>
      </c>
      <c r="Q74" s="1" t="n">
        <f aca="false">SUM(Q65:Q72)</f>
        <v>398365674.039002</v>
      </c>
      <c r="R74" s="1" t="n">
        <f aca="false">SUM(R65:R72)</f>
        <v>351325783.391999</v>
      </c>
      <c r="S74" s="1" t="n">
        <f aca="false">SUM(S65:S72)</f>
        <v>183349018.125</v>
      </c>
      <c r="T74" s="1" t="n">
        <f aca="false">SUM(T65:T72)</f>
        <v>184715922.63</v>
      </c>
      <c r="U74" s="1" t="n">
        <f aca="false">SUM(U65:U72)</f>
        <v>168138862.224</v>
      </c>
      <c r="V74" s="1" t="n">
        <f aca="false">SUM(V65:V72)</f>
        <v>206274715.989001</v>
      </c>
      <c r="W74" s="1" t="n">
        <f aca="false">SUM(W65:W72)</f>
        <v>245384980.181999</v>
      </c>
      <c r="X74" s="1" t="n">
        <f aca="false">SUM(X65:X72)</f>
        <v>243753976.518</v>
      </c>
      <c r="Y74" s="1" t="n">
        <f aca="false">SUM(Y65:Y72)</f>
        <v>193317348.12</v>
      </c>
      <c r="Z74" s="1" t="n">
        <f aca="false">SUM(Z65:Z72)</f>
        <v>231680282.253</v>
      </c>
      <c r="AA74" s="1" t="n">
        <f aca="false">SUM(AA65:AA72)</f>
        <v>52466986.0560002</v>
      </c>
      <c r="AB74" s="1" t="n">
        <f aca="false">SUM(AB65:AB72)</f>
        <v>36488995.8930002</v>
      </c>
      <c r="AC74" s="1" t="n">
        <f aca="false">SUM(AC65:AC72)</f>
        <v>41128367.193</v>
      </c>
      <c r="AD74" s="1" t="n">
        <f aca="false">SUM(AD65:AD72)</f>
        <v>31017436.557</v>
      </c>
      <c r="AE74" s="1" t="n">
        <f aca="false">SUM(AE65:AE72)</f>
        <v>523921978.595998</v>
      </c>
      <c r="AF74" s="1" t="n">
        <f aca="false">SUM(AF65:AF72)</f>
        <v>488586770.063999</v>
      </c>
      <c r="AG74" s="1" t="n">
        <f aca="false">SUM(AG65:AG72)</f>
        <v>419653337.574</v>
      </c>
      <c r="AH74" s="1" t="n">
        <f aca="false">SUM(AH65:AH72)</f>
        <v>622815082.427999</v>
      </c>
    </row>
    <row r="76" customFormat="false" ht="15" hidden="false" customHeight="false" outlineLevel="0" collapsed="false">
      <c r="A76" s="1" t="s">
        <v>157</v>
      </c>
      <c r="B76" s="1" t="s">
        <v>158</v>
      </c>
      <c r="C76" s="1" t="n">
        <v>71</v>
      </c>
      <c r="D76" s="1" t="s">
        <v>111</v>
      </c>
      <c r="E76" s="1" t="n">
        <v>24</v>
      </c>
      <c r="F76" s="1" t="n">
        <v>71</v>
      </c>
      <c r="G76" s="1" t="n">
        <v>85</v>
      </c>
      <c r="H76" s="1" t="n">
        <v>664.877685546876</v>
      </c>
      <c r="I76" s="1" t="n">
        <v>30.3649578094482</v>
      </c>
      <c r="J76" s="1" t="n">
        <v>1</v>
      </c>
      <c r="K76" s="1" t="n">
        <v>30230576.9069997</v>
      </c>
      <c r="L76" s="1" t="n">
        <v>152235294.498</v>
      </c>
      <c r="M76" s="1" t="n">
        <v>100479280.472999</v>
      </c>
      <c r="N76" s="1" t="n">
        <v>119680618.338</v>
      </c>
      <c r="O76" s="1" t="n">
        <v>207691214.096998</v>
      </c>
      <c r="P76" s="1" t="n">
        <v>172812696.305998</v>
      </c>
      <c r="Q76" s="1" t="n">
        <v>223164374.877001</v>
      </c>
      <c r="R76" s="1" t="n">
        <v>201193635.723001</v>
      </c>
      <c r="S76" s="1" t="n">
        <v>85110960.0269999</v>
      </c>
      <c r="T76" s="1" t="n">
        <v>97579501.3559995</v>
      </c>
      <c r="U76" s="1" t="n">
        <v>90990154.7550003</v>
      </c>
      <c r="V76" s="1" t="n">
        <v>104410283.226001</v>
      </c>
      <c r="W76" s="1" t="n">
        <v>106604017.755001</v>
      </c>
      <c r="X76" s="1" t="n">
        <v>107508212.436001</v>
      </c>
      <c r="Y76" s="1" t="n">
        <v>92407862.8980003</v>
      </c>
      <c r="Z76" s="1" t="n">
        <v>113716634.826</v>
      </c>
      <c r="AA76" s="1" t="n">
        <v>29774335.995</v>
      </c>
      <c r="AB76" s="1" t="n">
        <v>15403857.9480001</v>
      </c>
      <c r="AC76" s="1" t="n">
        <v>30570993.6390002</v>
      </c>
      <c r="AD76" s="1" t="n">
        <v>22033111.77</v>
      </c>
      <c r="AE76" s="1" t="n">
        <v>337983751.259999</v>
      </c>
      <c r="AF76" s="1" t="n">
        <v>329120482.290002</v>
      </c>
      <c r="AG76" s="1" t="n">
        <v>325944828.846002</v>
      </c>
      <c r="AH76" s="1" t="n">
        <v>412863067.188004</v>
      </c>
      <c r="AI76" s="1" t="n">
        <v>1</v>
      </c>
      <c r="AJ76" s="1" t="n">
        <v>1.02491351774635</v>
      </c>
      <c r="AK76" s="1" t="n">
        <v>1</v>
      </c>
      <c r="AL76" s="1" t="n">
        <v>1.99903230379717</v>
      </c>
      <c r="AM76" s="1" t="n">
        <v>1.2336313407605</v>
      </c>
      <c r="AN76" s="1" t="n">
        <v>0.0228230543322666</v>
      </c>
      <c r="AO76" s="1" t="n">
        <v>0.93906284031736</v>
      </c>
      <c r="AP76" s="1" t="n">
        <v>0.563986119700178</v>
      </c>
      <c r="AQ76" s="1" t="n">
        <v>0.828791600665467</v>
      </c>
      <c r="AR76" s="1" t="n">
        <v>1.04374026453785</v>
      </c>
      <c r="AS76" s="1" t="n">
        <v>0.624356830199297</v>
      </c>
      <c r="AT76" s="1" t="n">
        <v>0.876578406101927</v>
      </c>
      <c r="AU76" s="1" t="n">
        <v>0.242861502132719</v>
      </c>
      <c r="AV76" s="1" t="n">
        <v>0.195517871153461</v>
      </c>
      <c r="AW76" s="1" t="n">
        <v>0.058386467517244</v>
      </c>
      <c r="AX76" s="1" t="n">
        <v>3.49185828028288</v>
      </c>
      <c r="AY76" s="1" t="n">
        <v>2.19912922813645</v>
      </c>
      <c r="AZ76" s="1" t="n">
        <v>0.000339061319650591</v>
      </c>
      <c r="BA76" s="1" t="n">
        <v>1</v>
      </c>
      <c r="BB76" s="1" t="n">
        <v>1.02491351774635</v>
      </c>
      <c r="BC76" s="1" t="n">
        <v>1</v>
      </c>
      <c r="BD76" s="1" t="n">
        <v>1.99903230379717</v>
      </c>
      <c r="BE76" s="1" t="n">
        <v>1.2336313407605</v>
      </c>
      <c r="BF76" s="1" t="n">
        <v>0.0228230543322666</v>
      </c>
      <c r="BG76" s="1" t="n">
        <v>0.93906284031736</v>
      </c>
      <c r="BH76" s="1" t="n">
        <v>0.563986119700178</v>
      </c>
      <c r="BI76" s="1" t="n">
        <v>0.828791600665467</v>
      </c>
      <c r="BJ76" s="1" t="n">
        <v>1.04374026453785</v>
      </c>
      <c r="BK76" s="1" t="n">
        <v>0.624356830199297</v>
      </c>
      <c r="BL76" s="1" t="n">
        <v>0.876578406101927</v>
      </c>
      <c r="BM76" s="1" t="n">
        <v>0.242861502132719</v>
      </c>
      <c r="BN76" s="1" t="n">
        <v>0.195517871153461</v>
      </c>
      <c r="BO76" s="1" t="n">
        <v>0.058386467517244</v>
      </c>
      <c r="BP76" s="1" t="n">
        <v>3.49185828028288</v>
      </c>
      <c r="BQ76" s="1" t="n">
        <v>2.19912922813645</v>
      </c>
      <c r="BR76" s="1" t="n">
        <v>0.000339061319650591</v>
      </c>
      <c r="BS76" s="1" t="n">
        <v>100656442.554</v>
      </c>
      <c r="BT76" s="1" t="n">
        <v>201215480.25075</v>
      </c>
      <c r="BU76" s="1" t="n">
        <v>94522724.8410001</v>
      </c>
      <c r="BV76" s="1" t="n">
        <v>105059181.978751</v>
      </c>
      <c r="BW76" s="1" t="n">
        <v>24445574.8380001</v>
      </c>
      <c r="BX76" s="1" t="n">
        <v>351478032.396002</v>
      </c>
      <c r="BY76" s="1" t="n">
        <v>14.3779818934606</v>
      </c>
      <c r="BZ76" s="1" t="n">
        <v>51.2456758873177</v>
      </c>
      <c r="CA76" s="1" t="n">
        <v>10.4657501070102</v>
      </c>
      <c r="CB76" s="1" t="n">
        <v>8.81272441202517</v>
      </c>
      <c r="CC76" s="1" t="n">
        <v>8.57350053161172</v>
      </c>
      <c r="CD76" s="1" t="n">
        <v>29.260237745142</v>
      </c>
      <c r="CE76" s="1" t="n">
        <v>11.7330893321659</v>
      </c>
      <c r="CF76" s="1" t="n">
        <v>0</v>
      </c>
      <c r="CG76" s="1" t="n">
        <v>71</v>
      </c>
      <c r="CH76" s="1" t="n">
        <v>4</v>
      </c>
      <c r="CI76" s="1" t="n">
        <v>2</v>
      </c>
      <c r="CJ76" s="1" t="n">
        <v>1327.74081909375</v>
      </c>
      <c r="CK76" s="1" t="n">
        <v>7815</v>
      </c>
      <c r="CL76" s="1" t="n">
        <v>0</v>
      </c>
      <c r="CM76" s="1" t="n">
        <v>20</v>
      </c>
      <c r="CN76" s="1" t="n">
        <v>128</v>
      </c>
      <c r="CO76" s="1" t="n">
        <v>68.07</v>
      </c>
    </row>
    <row r="77" customFormat="false" ht="15" hidden="false" customHeight="false" outlineLevel="0" collapsed="false">
      <c r="B77" s="1" t="s">
        <v>159</v>
      </c>
      <c r="C77" s="1" t="n">
        <v>8384</v>
      </c>
      <c r="D77" s="1" t="s">
        <v>111</v>
      </c>
      <c r="E77" s="1" t="n">
        <v>20</v>
      </c>
      <c r="F77" s="1" t="n">
        <v>8384</v>
      </c>
      <c r="G77" s="1" t="n">
        <v>3816</v>
      </c>
      <c r="H77" s="1" t="n">
        <v>787.887145996094</v>
      </c>
      <c r="I77" s="1" t="n">
        <v>13.2639198303223</v>
      </c>
      <c r="J77" s="1" t="n">
        <v>1</v>
      </c>
      <c r="K77" s="1" t="n">
        <v>1221165.33</v>
      </c>
      <c r="L77" s="1" t="n">
        <v>5812669.428</v>
      </c>
      <c r="M77" s="1" t="n">
        <v>5152592.33099994</v>
      </c>
      <c r="N77" s="1" t="n">
        <v>4500552.01200002</v>
      </c>
      <c r="O77" s="1" t="n">
        <v>6305991.33599996</v>
      </c>
      <c r="P77" s="1" t="n">
        <v>6013897.65300001</v>
      </c>
      <c r="Q77" s="1" t="n">
        <v>9662916.04500003</v>
      </c>
      <c r="R77" s="1" t="n">
        <v>6693429.23399999</v>
      </c>
      <c r="S77" s="1" t="n">
        <v>2592835.25699999</v>
      </c>
      <c r="T77" s="1" t="n">
        <v>3134532.84</v>
      </c>
      <c r="U77" s="1" t="n">
        <v>3293407.40999998</v>
      </c>
      <c r="V77" s="1" t="n">
        <v>1698479.37</v>
      </c>
      <c r="W77" s="1" t="n">
        <v>4268292.954</v>
      </c>
      <c r="X77" s="1" t="n">
        <v>4128325.10700002</v>
      </c>
      <c r="Y77" s="1" t="n">
        <v>4200922.66499999</v>
      </c>
      <c r="Z77" s="1" t="n">
        <v>3547485.699</v>
      </c>
      <c r="AA77" s="1" t="n">
        <v>1183803.732</v>
      </c>
      <c r="AB77" s="1" t="n">
        <v>395696.139000001</v>
      </c>
      <c r="AC77" s="1" t="n">
        <v>940257.615</v>
      </c>
      <c r="AD77" s="1" t="n">
        <v>675727.442999999</v>
      </c>
      <c r="AE77" s="1" t="n">
        <v>12985088.6250001</v>
      </c>
      <c r="AF77" s="1" t="n">
        <v>11647846.674</v>
      </c>
      <c r="AG77" s="1" t="n">
        <v>8650353.93299998</v>
      </c>
      <c r="AH77" s="1" t="n">
        <v>7473333.543</v>
      </c>
      <c r="AI77" s="1" t="n">
        <v>1</v>
      </c>
      <c r="AJ77" s="1" t="n">
        <v>0.97737838198987</v>
      </c>
      <c r="AK77" s="1" t="n">
        <v>1</v>
      </c>
      <c r="AL77" s="1" t="n">
        <v>1.71847966575817</v>
      </c>
      <c r="AM77" s="1" t="n">
        <v>1.24387978982292</v>
      </c>
      <c r="AN77" s="1" t="n">
        <v>0.0655516872160144</v>
      </c>
      <c r="AO77" s="1" t="n">
        <v>0.642372403783836</v>
      </c>
      <c r="AP77" s="1" t="n">
        <v>0.48643512987605</v>
      </c>
      <c r="AQ77" s="1" t="n">
        <v>0.244359816827518</v>
      </c>
      <c r="AR77" s="1" t="n">
        <v>0.967522421361008</v>
      </c>
      <c r="AS77" s="1" t="n">
        <v>0.552118357773387</v>
      </c>
      <c r="AT77" s="1" t="n">
        <v>0.903532824395628</v>
      </c>
      <c r="AU77" s="1" t="n">
        <v>0.191495711096595</v>
      </c>
      <c r="AV77" s="1" t="n">
        <v>0.174974108059119</v>
      </c>
      <c r="AW77" s="1" t="n">
        <v>0.0434892983370033</v>
      </c>
      <c r="AX77" s="1" t="n">
        <v>2.44242067592436</v>
      </c>
      <c r="AY77" s="1" t="n">
        <v>1.80767072084811</v>
      </c>
      <c r="AZ77" s="1" t="n">
        <v>0.0113297259617803</v>
      </c>
      <c r="BA77" s="1" t="n">
        <v>1</v>
      </c>
      <c r="BB77" s="1" t="n">
        <v>0.97737838198987</v>
      </c>
      <c r="BC77" s="1" t="n">
        <v>1</v>
      </c>
      <c r="BD77" s="1" t="n">
        <v>1.71847966575817</v>
      </c>
      <c r="BE77" s="1" t="n">
        <v>1.24387978982292</v>
      </c>
      <c r="BF77" s="1" t="n">
        <v>0.0655516872160144</v>
      </c>
      <c r="BG77" s="1" t="n">
        <v>0.642372403783836</v>
      </c>
      <c r="BH77" s="1" t="n">
        <v>0.48643512987605</v>
      </c>
      <c r="BI77" s="1" t="n">
        <v>0.244359816827518</v>
      </c>
      <c r="BJ77" s="1" t="n">
        <v>0.967522421361008</v>
      </c>
      <c r="BK77" s="1" t="n">
        <v>0.552118357773387</v>
      </c>
      <c r="BL77" s="1" t="n">
        <v>0.903532824395628</v>
      </c>
      <c r="BM77" s="1" t="n">
        <v>0.191495711096595</v>
      </c>
      <c r="BN77" s="1" t="n">
        <v>0.174974108059119</v>
      </c>
      <c r="BO77" s="1" t="n">
        <v>0.0434892983370033</v>
      </c>
      <c r="BP77" s="1" t="n">
        <v>2.44242067592436</v>
      </c>
      <c r="BQ77" s="1" t="n">
        <v>1.80767072084811</v>
      </c>
      <c r="BR77" s="1" t="n">
        <v>0.0113297259617803</v>
      </c>
      <c r="BS77" s="1" t="n">
        <v>4171744.77524999</v>
      </c>
      <c r="BT77" s="1" t="n">
        <v>7169058.567</v>
      </c>
      <c r="BU77" s="1" t="n">
        <v>2679813.71924999</v>
      </c>
      <c r="BV77" s="1" t="n">
        <v>4036256.60625001</v>
      </c>
      <c r="BW77" s="1" t="n">
        <v>798871.23225</v>
      </c>
      <c r="BX77" s="1" t="n">
        <v>10189155.69375</v>
      </c>
      <c r="BY77" s="1" t="n">
        <v>12.7544406187372</v>
      </c>
      <c r="BZ77" s="1" t="n">
        <v>48.8689190994935</v>
      </c>
      <c r="CA77" s="1" t="n">
        <v>23.5136533922292</v>
      </c>
      <c r="CB77" s="1" t="n">
        <v>26.8558671788006</v>
      </c>
      <c r="CC77" s="1" t="n">
        <v>8.19625536920004</v>
      </c>
      <c r="CD77" s="1" t="n">
        <v>42.503418723184</v>
      </c>
      <c r="CE77" s="1" t="n">
        <v>25.1425212173542</v>
      </c>
      <c r="CF77" s="1" t="n">
        <v>0</v>
      </c>
      <c r="CG77" s="1" t="n">
        <v>8384</v>
      </c>
      <c r="CH77" s="1" t="n">
        <v>1</v>
      </c>
      <c r="CI77" s="1" t="n">
        <v>2</v>
      </c>
      <c r="CJ77" s="1" t="n">
        <v>1573.75973999219</v>
      </c>
      <c r="CK77" s="1" t="n">
        <v>1344</v>
      </c>
      <c r="CL77" s="1" t="n">
        <v>0</v>
      </c>
      <c r="CM77" s="1" t="n">
        <v>8</v>
      </c>
      <c r="CN77" s="1" t="n">
        <v>120</v>
      </c>
      <c r="CO77" s="1" t="n">
        <v>61.19</v>
      </c>
    </row>
    <row r="78" customFormat="false" ht="15" hidden="false" customHeight="false" outlineLevel="0" collapsed="false">
      <c r="B78" s="1" t="s">
        <v>160</v>
      </c>
      <c r="C78" s="1" t="n">
        <v>8265</v>
      </c>
      <c r="D78" s="1" t="s">
        <v>111</v>
      </c>
      <c r="E78" s="1" t="n">
        <v>22</v>
      </c>
      <c r="F78" s="1" t="n">
        <v>8265</v>
      </c>
      <c r="G78" s="1" t="n">
        <v>2348</v>
      </c>
      <c r="H78" s="1" t="n">
        <v>552.272766113281</v>
      </c>
      <c r="I78" s="1" t="n">
        <v>19.254358291626</v>
      </c>
      <c r="J78" s="1" t="n">
        <v>1</v>
      </c>
      <c r="K78" s="1" t="n">
        <v>2040492.405</v>
      </c>
      <c r="L78" s="1" t="n">
        <v>17468087.2619999</v>
      </c>
      <c r="M78" s="1" t="n">
        <v>9212599.881</v>
      </c>
      <c r="N78" s="1" t="n">
        <v>14732114.715</v>
      </c>
      <c r="O78" s="1" t="n">
        <v>8320268.14799999</v>
      </c>
      <c r="P78" s="1" t="n">
        <v>9179679.20699998</v>
      </c>
      <c r="Q78" s="1" t="n">
        <v>15870602.976</v>
      </c>
      <c r="R78" s="1" t="n">
        <v>11361159.603</v>
      </c>
      <c r="S78" s="1" t="n">
        <v>9813669.89699997</v>
      </c>
      <c r="T78" s="1" t="n">
        <v>10104748.899</v>
      </c>
      <c r="U78" s="1" t="n">
        <v>9643417.281</v>
      </c>
      <c r="V78" s="1" t="n">
        <v>11400318.144</v>
      </c>
      <c r="W78" s="1" t="n">
        <v>13585967.451</v>
      </c>
      <c r="X78" s="1" t="n">
        <v>12668690.619</v>
      </c>
      <c r="Y78" s="1" t="n">
        <v>10970947.029</v>
      </c>
      <c r="Z78" s="1" t="n">
        <v>12629924.364</v>
      </c>
      <c r="AA78" s="1" t="n">
        <v>1579626.708</v>
      </c>
      <c r="AB78" s="1" t="n">
        <v>3776430.37199999</v>
      </c>
      <c r="AC78" s="1" t="n">
        <v>336363.099000003</v>
      </c>
      <c r="AD78" s="1" t="n">
        <v>896504.646000001</v>
      </c>
      <c r="AE78" s="1" t="n">
        <v>23199967.749</v>
      </c>
      <c r="AF78" s="1" t="n">
        <v>10078551.03</v>
      </c>
      <c r="AG78" s="1" t="n">
        <v>7062752.72400003</v>
      </c>
      <c r="AH78" s="1" t="n">
        <v>33486780.879</v>
      </c>
      <c r="AI78" s="1" t="n">
        <v>1</v>
      </c>
      <c r="AJ78" s="1" t="n">
        <v>1.25389235222593</v>
      </c>
      <c r="AK78" s="1" t="n">
        <v>1</v>
      </c>
      <c r="AL78" s="1" t="n">
        <v>1.02942045459804</v>
      </c>
      <c r="AM78" s="1" t="n">
        <v>0.956260554596978</v>
      </c>
      <c r="AN78" s="1" t="n">
        <v>0.936685611914568</v>
      </c>
      <c r="AO78" s="1" t="n">
        <v>0.942670858809404</v>
      </c>
      <c r="AP78" s="1" t="n">
        <v>0.664305912337691</v>
      </c>
      <c r="AQ78" s="1" t="n">
        <v>0.867153110335167</v>
      </c>
      <c r="AR78" s="1" t="n">
        <v>1.14733601464714</v>
      </c>
      <c r="AS78" s="1" t="n">
        <v>0.819559042464917</v>
      </c>
      <c r="AT78" s="1" t="n">
        <v>0.672740216956715</v>
      </c>
      <c r="AU78" s="1" t="n">
        <v>0.151632343111219</v>
      </c>
      <c r="AV78" s="1" t="n">
        <v>0.233858981842486</v>
      </c>
      <c r="AW78" s="1" t="n">
        <v>0.0702791772266103</v>
      </c>
      <c r="AX78" s="1" t="n">
        <v>1.69902083683593</v>
      </c>
      <c r="AY78" s="1" t="n">
        <v>2.19062297393299</v>
      </c>
      <c r="AZ78" s="1" t="n">
        <v>0.33034615523343</v>
      </c>
      <c r="BA78" s="1" t="n">
        <v>1</v>
      </c>
      <c r="BB78" s="1" t="n">
        <v>1.25389235222593</v>
      </c>
      <c r="BC78" s="1" t="n">
        <v>1</v>
      </c>
      <c r="BD78" s="1" t="n">
        <v>1.02942045459804</v>
      </c>
      <c r="BE78" s="1" t="n">
        <v>0.956260554596978</v>
      </c>
      <c r="BF78" s="1" t="n">
        <v>0.936685611914568</v>
      </c>
      <c r="BG78" s="1" t="n">
        <v>0.942670858809404</v>
      </c>
      <c r="BH78" s="1" t="n">
        <v>0.664305912337691</v>
      </c>
      <c r="BI78" s="1" t="n">
        <v>0.867153110335167</v>
      </c>
      <c r="BJ78" s="1" t="n">
        <v>1.14733601464714</v>
      </c>
      <c r="BK78" s="1" t="n">
        <v>0.819559042464917</v>
      </c>
      <c r="BL78" s="1" t="n">
        <v>0.672740216956715</v>
      </c>
      <c r="BM78" s="1" t="n">
        <v>0.151632343111219</v>
      </c>
      <c r="BN78" s="1" t="n">
        <v>0.233858981842486</v>
      </c>
      <c r="BO78" s="1" t="n">
        <v>0.0702791772266103</v>
      </c>
      <c r="BP78" s="1" t="n">
        <v>1.69902083683593</v>
      </c>
      <c r="BQ78" s="1" t="n">
        <v>2.19062297393299</v>
      </c>
      <c r="BR78" s="1" t="n">
        <v>0.33034615523343</v>
      </c>
      <c r="BS78" s="1" t="n">
        <v>10863323.56575</v>
      </c>
      <c r="BT78" s="1" t="n">
        <v>11182927.4835</v>
      </c>
      <c r="BU78" s="1" t="n">
        <v>10240538.55525</v>
      </c>
      <c r="BV78" s="1" t="n">
        <v>12463882.36575</v>
      </c>
      <c r="BW78" s="1" t="n">
        <v>1647231.20625</v>
      </c>
      <c r="BX78" s="1" t="n">
        <v>18457013.0955</v>
      </c>
      <c r="BY78" s="1" t="n">
        <v>11.2048709528265</v>
      </c>
      <c r="BZ78" s="1" t="n">
        <v>62.6946176112966</v>
      </c>
      <c r="CA78" s="1" t="n">
        <v>30.1984806680034</v>
      </c>
      <c r="CB78" s="1" t="n">
        <v>7.77599322064443</v>
      </c>
      <c r="CC78" s="1" t="n">
        <v>8.73685773700998</v>
      </c>
      <c r="CD78" s="1" t="n">
        <v>91.5330207962656</v>
      </c>
      <c r="CE78" s="1" t="n">
        <v>66.2398207686688</v>
      </c>
      <c r="CF78" s="1" t="n">
        <v>0</v>
      </c>
      <c r="CG78" s="1" t="n">
        <v>8265</v>
      </c>
      <c r="CH78" s="1" t="n">
        <v>1</v>
      </c>
      <c r="CI78" s="1" t="n">
        <v>3</v>
      </c>
      <c r="CJ78" s="1" t="n">
        <v>1653.79647033984</v>
      </c>
      <c r="CK78" s="1" t="n">
        <v>3647</v>
      </c>
      <c r="CL78" s="1" t="n">
        <v>0</v>
      </c>
      <c r="CM78" s="1" t="n">
        <v>21</v>
      </c>
      <c r="CN78" s="1" t="n">
        <v>176</v>
      </c>
      <c r="CO78" s="1" t="n">
        <v>51.57</v>
      </c>
    </row>
    <row r="79" customFormat="false" ht="15" hidden="false" customHeight="false" outlineLevel="0" collapsed="false">
      <c r="B79" s="1" t="s">
        <v>161</v>
      </c>
      <c r="C79" s="1" t="n">
        <v>3519</v>
      </c>
      <c r="D79" s="1" t="s">
        <v>111</v>
      </c>
      <c r="E79" s="1" t="n">
        <v>19</v>
      </c>
      <c r="F79" s="1" t="n">
        <v>3519</v>
      </c>
      <c r="G79" s="1" t="n">
        <v>1896</v>
      </c>
      <c r="H79" s="1" t="n">
        <v>561.801635742188</v>
      </c>
      <c r="I79" s="1" t="n">
        <v>14.6662435531616</v>
      </c>
      <c r="J79" s="1" t="n">
        <v>1</v>
      </c>
      <c r="K79" s="1" t="n">
        <v>2676656.205</v>
      </c>
      <c r="L79" s="1" t="n">
        <v>15248865.42</v>
      </c>
      <c r="M79" s="1" t="n">
        <v>10701367.551</v>
      </c>
      <c r="N79" s="1" t="n">
        <v>11776336.479</v>
      </c>
      <c r="O79" s="1" t="n">
        <v>19382322.696</v>
      </c>
      <c r="P79" s="1" t="n">
        <v>20764479.936</v>
      </c>
      <c r="Q79" s="1" t="n">
        <v>22685873.115</v>
      </c>
      <c r="R79" s="1" t="n">
        <v>19812473.6399999</v>
      </c>
      <c r="S79" s="1" t="n">
        <v>6913334.307</v>
      </c>
      <c r="T79" s="1" t="n">
        <v>8864794.82399998</v>
      </c>
      <c r="U79" s="1" t="n">
        <v>9601939.338</v>
      </c>
      <c r="V79" s="1" t="n">
        <v>8031553.467</v>
      </c>
      <c r="W79" s="1" t="n">
        <v>11772283.512</v>
      </c>
      <c r="X79" s="1" t="n">
        <v>10644029.574</v>
      </c>
      <c r="Y79" s="1" t="n">
        <v>8149353.62100001</v>
      </c>
      <c r="Z79" s="1" t="n">
        <v>10699104.744</v>
      </c>
      <c r="AA79" s="1" t="n">
        <v>2342907.126</v>
      </c>
      <c r="AB79" s="1" t="n">
        <v>1737447.141</v>
      </c>
      <c r="AC79" s="1" t="n">
        <v>1941805.48499999</v>
      </c>
      <c r="AD79" s="1" t="n">
        <v>2669928.051</v>
      </c>
      <c r="AE79" s="1" t="n">
        <v>32264294.1899999</v>
      </c>
      <c r="AF79" s="1" t="n">
        <v>27468373.875</v>
      </c>
      <c r="AG79" s="1" t="n">
        <v>27975888.5789999</v>
      </c>
      <c r="AH79" s="1" t="n">
        <v>33149089.9889999</v>
      </c>
      <c r="AI79" s="1" t="n">
        <v>1</v>
      </c>
      <c r="AJ79" s="1" t="n">
        <v>1.05264524650911</v>
      </c>
      <c r="AK79" s="1" t="n">
        <v>1</v>
      </c>
      <c r="AL79" s="1" t="n">
        <v>2.04550869509034</v>
      </c>
      <c r="AM79" s="1" t="n">
        <v>1.22194096984877</v>
      </c>
      <c r="AN79" s="1" t="n">
        <v>0.0243677103150215</v>
      </c>
      <c r="AO79" s="1" t="n">
        <v>0.826954318481875</v>
      </c>
      <c r="AP79" s="1" t="n">
        <v>0.549530247749301</v>
      </c>
      <c r="AQ79" s="1" t="n">
        <v>0.56257870039966</v>
      </c>
      <c r="AR79" s="1" t="n">
        <v>1.021323688444</v>
      </c>
      <c r="AS79" s="1" t="n">
        <v>0.689522595332413</v>
      </c>
      <c r="AT79" s="1" t="n">
        <v>0.942194841348723</v>
      </c>
      <c r="AU79" s="1" t="n">
        <v>0.215133511299842</v>
      </c>
      <c r="AV79" s="1" t="n">
        <v>0.154406337063474</v>
      </c>
      <c r="AW79" s="1" t="n">
        <v>0.0580163231493995</v>
      </c>
      <c r="AX79" s="1" t="n">
        <v>2.99128707358649</v>
      </c>
      <c r="AY79" s="1" t="n">
        <v>1.86226098303607</v>
      </c>
      <c r="AZ79" s="1" t="n">
        <v>0.00154473030511589</v>
      </c>
      <c r="BA79" s="1" t="n">
        <v>1</v>
      </c>
      <c r="BB79" s="1" t="n">
        <v>1.05264524650911</v>
      </c>
      <c r="BC79" s="1" t="n">
        <v>1</v>
      </c>
      <c r="BD79" s="1" t="n">
        <v>2.04550869509034</v>
      </c>
      <c r="BE79" s="1" t="n">
        <v>1.22194096984877</v>
      </c>
      <c r="BF79" s="1" t="n">
        <v>0.0243677103150215</v>
      </c>
      <c r="BG79" s="1" t="n">
        <v>0.826954318481875</v>
      </c>
      <c r="BH79" s="1" t="n">
        <v>0.549530247749301</v>
      </c>
      <c r="BI79" s="1" t="n">
        <v>0.56257870039966</v>
      </c>
      <c r="BJ79" s="1" t="n">
        <v>1.021323688444</v>
      </c>
      <c r="BK79" s="1" t="n">
        <v>0.689522595332413</v>
      </c>
      <c r="BL79" s="1" t="n">
        <v>0.942194841348723</v>
      </c>
      <c r="BM79" s="1" t="n">
        <v>0.215133511299842</v>
      </c>
      <c r="BN79" s="1" t="n">
        <v>0.154406337063474</v>
      </c>
      <c r="BO79" s="1" t="n">
        <v>0.0580163231493995</v>
      </c>
      <c r="BP79" s="1" t="n">
        <v>2.99128707358649</v>
      </c>
      <c r="BQ79" s="1" t="n">
        <v>1.86226098303607</v>
      </c>
      <c r="BR79" s="1" t="n">
        <v>0.00154473030511589</v>
      </c>
      <c r="BS79" s="1" t="n">
        <v>10100806.41375</v>
      </c>
      <c r="BT79" s="1" t="n">
        <v>20661287.34675</v>
      </c>
      <c r="BU79" s="1" t="n">
        <v>8352905.484</v>
      </c>
      <c r="BV79" s="1" t="n">
        <v>10316192.86275</v>
      </c>
      <c r="BW79" s="1" t="n">
        <v>2173021.95075</v>
      </c>
      <c r="BX79" s="1" t="n">
        <v>30214411.6582499</v>
      </c>
      <c r="BY79" s="1" t="n">
        <v>13.9043287840796</v>
      </c>
      <c r="BZ79" s="1" t="n">
        <v>52.6322623254553</v>
      </c>
      <c r="CA79" s="1" t="n">
        <v>7.10549253140182</v>
      </c>
      <c r="CB79" s="1" t="n">
        <v>13.8200477317834</v>
      </c>
      <c r="CC79" s="1" t="n">
        <v>14.8803786848503</v>
      </c>
      <c r="CD79" s="1" t="n">
        <v>19.1400692515955</v>
      </c>
      <c r="CE79" s="1" t="n">
        <v>9.62391493951234</v>
      </c>
      <c r="CF79" s="1" t="n">
        <v>0</v>
      </c>
      <c r="CG79" s="1" t="n">
        <v>3519</v>
      </c>
      <c r="CH79" s="1" t="n">
        <v>1</v>
      </c>
      <c r="CI79" s="1" t="n">
        <v>2</v>
      </c>
      <c r="CJ79" s="1" t="n">
        <v>1121.58871948438</v>
      </c>
      <c r="CK79" s="1" t="n">
        <v>1868</v>
      </c>
      <c r="CL79" s="1" t="n">
        <v>0</v>
      </c>
      <c r="CM79" s="1" t="n">
        <v>8</v>
      </c>
      <c r="CN79" s="1" t="n">
        <v>90</v>
      </c>
      <c r="CO79" s="1" t="n">
        <v>40.64</v>
      </c>
    </row>
    <row r="80" customFormat="false" ht="15" hidden="false" customHeight="false" outlineLevel="0" collapsed="false">
      <c r="B80" s="1" t="s">
        <v>162</v>
      </c>
      <c r="C80" s="1" t="n">
        <v>611</v>
      </c>
      <c r="D80" s="1" t="s">
        <v>111</v>
      </c>
      <c r="E80" s="1" t="n">
        <v>24</v>
      </c>
      <c r="F80" s="1" t="n">
        <v>611</v>
      </c>
      <c r="G80" s="1" t="n">
        <v>491</v>
      </c>
      <c r="H80" s="1" t="n">
        <v>763.857971191406</v>
      </c>
      <c r="I80" s="1" t="n">
        <v>27.496639251709</v>
      </c>
      <c r="J80" s="1" t="n">
        <v>1</v>
      </c>
      <c r="K80" s="1" t="n">
        <v>11552074.0380001</v>
      </c>
      <c r="L80" s="1" t="n">
        <v>67547723.9700002</v>
      </c>
      <c r="M80" s="1" t="n">
        <v>42199737.7110001</v>
      </c>
      <c r="N80" s="1" t="n">
        <v>59661060.6359998</v>
      </c>
      <c r="O80" s="1" t="n">
        <v>42558320.6279999</v>
      </c>
      <c r="P80" s="1" t="n">
        <v>46470413.9820001</v>
      </c>
      <c r="Q80" s="1" t="n">
        <v>76585030.8060001</v>
      </c>
      <c r="R80" s="1" t="n">
        <v>50629869.7229998</v>
      </c>
      <c r="S80" s="1" t="n">
        <v>39962858.6639998</v>
      </c>
      <c r="T80" s="1" t="n">
        <v>38797879.1820002</v>
      </c>
      <c r="U80" s="1" t="n">
        <v>35888308.233</v>
      </c>
      <c r="V80" s="1" t="n">
        <v>44920773.6209998</v>
      </c>
      <c r="W80" s="1" t="n">
        <v>47173864.014</v>
      </c>
      <c r="X80" s="1" t="n">
        <v>45699167.2650001</v>
      </c>
      <c r="Y80" s="1" t="n">
        <v>38514029.841</v>
      </c>
      <c r="Z80" s="1" t="n">
        <v>42472312.23</v>
      </c>
      <c r="AA80" s="1" t="n">
        <v>6879878.61600002</v>
      </c>
      <c r="AB80" s="1" t="n">
        <v>12202393.899</v>
      </c>
      <c r="AC80" s="1" t="n">
        <v>1788417.43800001</v>
      </c>
      <c r="AD80" s="1" t="n">
        <v>3999482.65499998</v>
      </c>
      <c r="AE80" s="1" t="n">
        <v>109106940.549</v>
      </c>
      <c r="AF80" s="1" t="n">
        <v>46511382.0419997</v>
      </c>
      <c r="AG80" s="1" t="n">
        <v>29201137.4910002</v>
      </c>
      <c r="AH80" s="1" t="n">
        <v>165887884.746001</v>
      </c>
      <c r="AI80" s="1" t="n">
        <v>1</v>
      </c>
      <c r="AJ80" s="1" t="n">
        <v>1.09773740997</v>
      </c>
      <c r="AK80" s="1" t="n">
        <v>1</v>
      </c>
      <c r="AL80" s="1" t="n">
        <v>1.19497636222851</v>
      </c>
      <c r="AM80" s="1" t="n">
        <v>0.995704901333023</v>
      </c>
      <c r="AN80" s="1" t="n">
        <v>0.572133117510069</v>
      </c>
      <c r="AO80" s="1" t="n">
        <v>0.881793179919473</v>
      </c>
      <c r="AP80" s="1" t="n">
        <v>0.567205892380039</v>
      </c>
      <c r="AQ80" s="1" t="n">
        <v>0.697740891938207</v>
      </c>
      <c r="AR80" s="1" t="n">
        <v>0.960758180797165</v>
      </c>
      <c r="AS80" s="1" t="n">
        <v>0.612218043850405</v>
      </c>
      <c r="AT80" s="1" t="n">
        <v>0.896197880228445</v>
      </c>
      <c r="AU80" s="1" t="n">
        <v>0.137434187933437</v>
      </c>
      <c r="AV80" s="1" t="n">
        <v>0.174938568513834</v>
      </c>
      <c r="AW80" s="1" t="n">
        <v>0.0492520582929994</v>
      </c>
      <c r="AX80" s="1" t="n">
        <v>1.93803154881298</v>
      </c>
      <c r="AY80" s="1" t="n">
        <v>2.44355834193414</v>
      </c>
      <c r="AZ80" s="1" t="n">
        <v>0.276275252734592</v>
      </c>
      <c r="BA80" s="1" t="n">
        <v>1</v>
      </c>
      <c r="BB80" s="1" t="n">
        <v>1.09773740997</v>
      </c>
      <c r="BC80" s="1" t="n">
        <v>1</v>
      </c>
      <c r="BD80" s="1" t="n">
        <v>1.19497636222851</v>
      </c>
      <c r="BE80" s="1" t="n">
        <v>0.995704901333023</v>
      </c>
      <c r="BF80" s="1" t="n">
        <v>0.572133117510069</v>
      </c>
      <c r="BG80" s="1" t="n">
        <v>0.881793179919473</v>
      </c>
      <c r="BH80" s="1" t="n">
        <v>0.567205892380039</v>
      </c>
      <c r="BI80" s="1" t="n">
        <v>0.697740891938207</v>
      </c>
      <c r="BJ80" s="1" t="n">
        <v>0.960758180797165</v>
      </c>
      <c r="BK80" s="1" t="n">
        <v>0.612218043850405</v>
      </c>
      <c r="BL80" s="1" t="n">
        <v>0.896197880228445</v>
      </c>
      <c r="BM80" s="1" t="n">
        <v>0.137434187933437</v>
      </c>
      <c r="BN80" s="1" t="n">
        <v>0.174938568513834</v>
      </c>
      <c r="BO80" s="1" t="n">
        <v>0.0492520582929994</v>
      </c>
      <c r="BP80" s="1" t="n">
        <v>1.93803154881298</v>
      </c>
      <c r="BQ80" s="1" t="n">
        <v>2.44355834193414</v>
      </c>
      <c r="BR80" s="1" t="n">
        <v>0.276275252734592</v>
      </c>
      <c r="BS80" s="1" t="n">
        <v>45240149.08875</v>
      </c>
      <c r="BT80" s="1" t="n">
        <v>54060908.78475</v>
      </c>
      <c r="BU80" s="1" t="n">
        <v>39892454.9249999</v>
      </c>
      <c r="BV80" s="1" t="n">
        <v>43464843.3375</v>
      </c>
      <c r="BW80" s="1" t="n">
        <v>6217543.15199999</v>
      </c>
      <c r="BX80" s="1" t="n">
        <v>87676836.2070002</v>
      </c>
      <c r="BY80" s="1" t="n">
        <v>14.1015243583468</v>
      </c>
      <c r="BZ80" s="1" t="n">
        <v>54.8868704985001</v>
      </c>
      <c r="CA80" s="1" t="n">
        <v>28.43736358728</v>
      </c>
      <c r="CB80" s="1" t="n">
        <v>9.43727095514971</v>
      </c>
      <c r="CC80" s="1" t="n">
        <v>8.835516267172</v>
      </c>
      <c r="CD80" s="1" t="n">
        <v>72.4021040604076</v>
      </c>
      <c r="CE80" s="1" t="n">
        <v>71.1976787148909</v>
      </c>
      <c r="CF80" s="1" t="n">
        <v>0</v>
      </c>
      <c r="CG80" s="1" t="n">
        <v>611</v>
      </c>
      <c r="CH80" s="1" t="n">
        <v>3</v>
      </c>
      <c r="CI80" s="1" t="n">
        <v>2</v>
      </c>
      <c r="CJ80" s="1" t="n">
        <v>1525.70139038281</v>
      </c>
      <c r="CK80" s="1" t="n">
        <v>6653</v>
      </c>
      <c r="CL80" s="1" t="n">
        <v>0</v>
      </c>
      <c r="CM80" s="1" t="n">
        <v>11</v>
      </c>
      <c r="CN80" s="1" t="n">
        <v>154</v>
      </c>
      <c r="CO80" s="1" t="n">
        <v>68.35</v>
      </c>
    </row>
    <row r="81" customFormat="false" ht="15" hidden="false" customHeight="false" outlineLevel="0" collapsed="false">
      <c r="K81" s="1" t="n">
        <f aca="false">AVERAGE(K76:K80)</f>
        <v>9544192.97699995</v>
      </c>
      <c r="L81" s="1" t="n">
        <f aca="false">AVERAGE(L76:L80)</f>
        <v>51662528.1156001</v>
      </c>
      <c r="M81" s="1" t="n">
        <f aca="false">AVERAGE(M76:M80)</f>
        <v>33549115.5893997</v>
      </c>
      <c r="N81" s="1" t="n">
        <f aca="false">AVERAGE(N76:N80)</f>
        <v>42070136.436</v>
      </c>
      <c r="O81" s="1" t="n">
        <f aca="false">AVERAGE(O76:O80)</f>
        <v>56851623.3809996</v>
      </c>
      <c r="P81" s="1" t="n">
        <f aca="false">AVERAGE(P76:P80)</f>
        <v>51048233.4167997</v>
      </c>
      <c r="Q81" s="1" t="n">
        <f aca="false">AVERAGE(Q76:Q80)</f>
        <v>69593759.5638003</v>
      </c>
      <c r="R81" s="1" t="n">
        <f aca="false">AVERAGE(R76:R80)</f>
        <v>57938113.5846001</v>
      </c>
      <c r="S81" s="1" t="n">
        <f aca="false">AVERAGE(S76:S80)</f>
        <v>28878731.6303999</v>
      </c>
      <c r="T81" s="1" t="n">
        <f aca="false">AVERAGE(T76:T80)</f>
        <v>31696291.4201999</v>
      </c>
      <c r="U81" s="1" t="n">
        <f aca="false">AVERAGE(U76:U80)</f>
        <v>29883445.4034</v>
      </c>
      <c r="V81" s="1" t="n">
        <f aca="false">AVERAGE(V76:V80)</f>
        <v>34092281.5656001</v>
      </c>
      <c r="W81" s="1" t="n">
        <f aca="false">AVERAGE(W76:W80)</f>
        <v>36680885.1372001</v>
      </c>
      <c r="X81" s="1" t="n">
        <f aca="false">AVERAGE(X76:X80)</f>
        <v>36129685.0002002</v>
      </c>
      <c r="Y81" s="1" t="n">
        <f aca="false">AVERAGE(Y76:Y80)</f>
        <v>30848623.2108001</v>
      </c>
      <c r="Z81" s="1" t="n">
        <f aca="false">AVERAGE(Z76:Z80)</f>
        <v>36613092.3726001</v>
      </c>
      <c r="AA81" s="1" t="n">
        <f aca="false">AVERAGE(AA76:AA80)</f>
        <v>8352110.43540001</v>
      </c>
      <c r="AB81" s="1" t="n">
        <f aca="false">AVERAGE(AB76:AB80)</f>
        <v>6703165.09980001</v>
      </c>
      <c r="AC81" s="1" t="n">
        <f aca="false">AVERAGE(AC76:AC80)</f>
        <v>7115567.45520003</v>
      </c>
      <c r="AD81" s="1" t="n">
        <f aca="false">AVERAGE(AD76:AD80)</f>
        <v>6054950.913</v>
      </c>
      <c r="AE81" s="1" t="n">
        <f aca="false">AVERAGE(AE76:AE80)</f>
        <v>103108008.4746</v>
      </c>
      <c r="AF81" s="1" t="n">
        <f aca="false">AVERAGE(AF76:AF80)</f>
        <v>84965327.1822004</v>
      </c>
      <c r="AG81" s="1" t="n">
        <f aca="false">AVERAGE(AG76:AG80)</f>
        <v>79766992.3146004</v>
      </c>
      <c r="AH81" s="1" t="n">
        <f aca="false">AVERAGE(AH76:AH80)</f>
        <v>130572031.269001</v>
      </c>
    </row>
    <row r="82" customFormat="false" ht="15" hidden="false" customHeight="false" outlineLevel="0" collapsed="false">
      <c r="K82" s="1" t="n">
        <f aca="false">SUM(K76:K80)</f>
        <v>47720964.8849998</v>
      </c>
      <c r="L82" s="1" t="n">
        <f aca="false">SUM(L76:L80)</f>
        <v>258312640.578</v>
      </c>
      <c r="M82" s="1" t="n">
        <f aca="false">SUM(M76:M80)</f>
        <v>167745577.946999</v>
      </c>
      <c r="N82" s="1" t="n">
        <f aca="false">SUM(N76:N80)</f>
        <v>210350682.18</v>
      </c>
      <c r="O82" s="1" t="n">
        <f aca="false">SUM(O76:O80)</f>
        <v>284258116.904998</v>
      </c>
      <c r="P82" s="1" t="n">
        <f aca="false">SUM(P76:P80)</f>
        <v>255241167.083999</v>
      </c>
      <c r="Q82" s="1" t="n">
        <f aca="false">SUM(Q76:Q80)</f>
        <v>347968797.819001</v>
      </c>
      <c r="R82" s="1" t="n">
        <f aca="false">SUM(R76:R80)</f>
        <v>289690567.923001</v>
      </c>
      <c r="S82" s="1" t="n">
        <f aca="false">SUM(S76:S80)</f>
        <v>144393658.152</v>
      </c>
      <c r="T82" s="1" t="n">
        <f aca="false">SUM(T76:T80)</f>
        <v>158481457.101</v>
      </c>
      <c r="U82" s="1" t="n">
        <f aca="false">SUM(U76:U80)</f>
        <v>149417227.017</v>
      </c>
      <c r="V82" s="1" t="n">
        <f aca="false">SUM(V76:V80)</f>
        <v>170461407.828</v>
      </c>
      <c r="W82" s="1" t="n">
        <f aca="false">SUM(W76:W80)</f>
        <v>183404425.686001</v>
      </c>
      <c r="X82" s="1" t="n">
        <f aca="false">SUM(X76:X80)</f>
        <v>180648425.001001</v>
      </c>
      <c r="Y82" s="1" t="n">
        <f aca="false">SUM(Y76:Y80)</f>
        <v>154243116.054</v>
      </c>
      <c r="Z82" s="1" t="n">
        <f aca="false">SUM(Z76:Z80)</f>
        <v>183065461.863</v>
      </c>
      <c r="AA82" s="1" t="n">
        <f aca="false">SUM(AA76:AA80)</f>
        <v>41760552.1770001</v>
      </c>
      <c r="AB82" s="1" t="n">
        <f aca="false">SUM(AB76:AB80)</f>
        <v>33515825.4990001</v>
      </c>
      <c r="AC82" s="1" t="n">
        <f aca="false">SUM(AC76:AC80)</f>
        <v>35577837.2760002</v>
      </c>
      <c r="AD82" s="1" t="n">
        <f aca="false">SUM(AD76:AD80)</f>
        <v>30274754.565</v>
      </c>
      <c r="AE82" s="1" t="n">
        <f aca="false">SUM(AE76:AE80)</f>
        <v>515540042.373</v>
      </c>
      <c r="AF82" s="1" t="n">
        <f aca="false">SUM(AF76:AF80)</f>
        <v>424826635.911002</v>
      </c>
      <c r="AG82" s="1" t="n">
        <f aca="false">SUM(AG76:AG80)</f>
        <v>398834961.573002</v>
      </c>
      <c r="AH82" s="1" t="n">
        <f aca="false">SUM(AH76:AH80)</f>
        <v>652860156.345005</v>
      </c>
    </row>
    <row r="84" customFormat="false" ht="15" hidden="false" customHeight="false" outlineLevel="0" collapsed="false">
      <c r="A84" s="1" t="s">
        <v>163</v>
      </c>
      <c r="B84" s="1" t="s">
        <v>164</v>
      </c>
      <c r="C84" s="1" t="n">
        <v>9762</v>
      </c>
      <c r="D84" s="1" t="s">
        <v>111</v>
      </c>
      <c r="E84" s="1" t="n">
        <v>3</v>
      </c>
      <c r="F84" s="1" t="n">
        <v>9762</v>
      </c>
      <c r="G84" s="1" t="n">
        <v>-1</v>
      </c>
      <c r="H84" s="1" t="n">
        <v>603.842163085938</v>
      </c>
      <c r="I84" s="1" t="n">
        <v>25.9782829284668</v>
      </c>
      <c r="J84" s="1" t="n">
        <v>1</v>
      </c>
      <c r="K84" s="1" t="n">
        <v>690182.271000007</v>
      </c>
      <c r="L84" s="1" t="n">
        <v>7562699.34899999</v>
      </c>
      <c r="M84" s="1" t="n">
        <v>4933860.30299999</v>
      </c>
      <c r="N84" s="1" t="n">
        <v>5435716.02599999</v>
      </c>
      <c r="O84" s="1" t="n">
        <v>10681754.847</v>
      </c>
      <c r="P84" s="1" t="n">
        <v>9430080.42299999</v>
      </c>
      <c r="Q84" s="1" t="n">
        <v>11406368.037</v>
      </c>
      <c r="R84" s="1" t="n">
        <v>10564524.564</v>
      </c>
      <c r="S84" s="1" t="n">
        <v>4012455.93299999</v>
      </c>
      <c r="T84" s="1" t="n">
        <v>3781489.82999999</v>
      </c>
      <c r="U84" s="1" t="n">
        <v>3404207.02799999</v>
      </c>
      <c r="V84" s="1" t="n">
        <v>3992283.90600003</v>
      </c>
      <c r="W84" s="1" t="n">
        <v>5294625.80100002</v>
      </c>
      <c r="X84" s="1" t="n">
        <v>4985072.19900003</v>
      </c>
      <c r="Y84" s="1" t="n">
        <v>3870289.07399997</v>
      </c>
      <c r="Z84" s="1" t="n">
        <v>5100397.86600002</v>
      </c>
      <c r="AA84" s="1" t="n">
        <v>1113029.94900001</v>
      </c>
      <c r="AB84" s="1" t="n">
        <v>707420.852999999</v>
      </c>
      <c r="AC84" s="1" t="n">
        <v>1114624.353</v>
      </c>
      <c r="AD84" s="1" t="n">
        <v>899746.704000002</v>
      </c>
      <c r="AE84" s="1" t="n">
        <v>13423493.427</v>
      </c>
      <c r="AF84" s="1" t="n">
        <v>13192840.2299999</v>
      </c>
      <c r="AG84" s="1" t="n">
        <v>13772196.804</v>
      </c>
      <c r="AH84" s="1" t="n">
        <v>16582272.3659999</v>
      </c>
      <c r="AI84" s="1" t="n">
        <v>1</v>
      </c>
      <c r="AJ84" s="1" t="n">
        <v>1.23668307239274</v>
      </c>
      <c r="AK84" s="1" t="n">
        <v>1</v>
      </c>
      <c r="AL84" s="1" t="n">
        <v>2.25978375068688</v>
      </c>
      <c r="AM84" s="1" t="n">
        <v>1.57277238035647</v>
      </c>
      <c r="AN84" s="1" t="n">
        <v>0.0224559496538374</v>
      </c>
      <c r="AO84" s="1" t="n">
        <v>0.815705248931209</v>
      </c>
      <c r="AP84" s="1" t="n">
        <v>0.565021229458324</v>
      </c>
      <c r="AQ84" s="1" t="n">
        <v>0.594040078889342</v>
      </c>
      <c r="AR84" s="1" t="n">
        <v>1.03371880300225</v>
      </c>
      <c r="AS84" s="1" t="n">
        <v>0.77688734002468</v>
      </c>
      <c r="AT84" s="1" t="n">
        <v>0.921374348799856</v>
      </c>
      <c r="AU84" s="1" t="n">
        <v>0.205924581465141</v>
      </c>
      <c r="AV84" s="1" t="n">
        <v>0.169339791619522</v>
      </c>
      <c r="AW84" s="1" t="n">
        <v>0.08227401492879</v>
      </c>
      <c r="AX84" s="1" t="n">
        <v>3.05925259614074</v>
      </c>
      <c r="AY84" s="1" t="n">
        <v>2.23056373291008</v>
      </c>
      <c r="AZ84" s="1" t="n">
        <v>0.00264192290034306</v>
      </c>
      <c r="BA84" s="1" t="n">
        <v>1</v>
      </c>
      <c r="BB84" s="1" t="n">
        <v>1.23668307239274</v>
      </c>
      <c r="BC84" s="1" t="n">
        <v>1</v>
      </c>
      <c r="BD84" s="1" t="n">
        <v>2.25978375068688</v>
      </c>
      <c r="BE84" s="1" t="n">
        <v>1.57277238035647</v>
      </c>
      <c r="BF84" s="1" t="n">
        <v>0.0224559496538374</v>
      </c>
      <c r="BG84" s="1" t="n">
        <v>0.815705248931209</v>
      </c>
      <c r="BH84" s="1" t="n">
        <v>0.565021229458324</v>
      </c>
      <c r="BI84" s="1" t="n">
        <v>0.594040078889342</v>
      </c>
      <c r="BJ84" s="1" t="n">
        <v>1.03371880300225</v>
      </c>
      <c r="BK84" s="1" t="n">
        <v>0.77688734002468</v>
      </c>
      <c r="BL84" s="1" t="n">
        <v>0.921374348799856</v>
      </c>
      <c r="BM84" s="1" t="n">
        <v>0.205924581465141</v>
      </c>
      <c r="BN84" s="1" t="n">
        <v>0.169339791619522</v>
      </c>
      <c r="BO84" s="1" t="n">
        <v>0.08227401492879</v>
      </c>
      <c r="BP84" s="1" t="n">
        <v>3.05925259614074</v>
      </c>
      <c r="BQ84" s="1" t="n">
        <v>2.23056373291008</v>
      </c>
      <c r="BR84" s="1" t="n">
        <v>0.00264192290034306</v>
      </c>
      <c r="BS84" s="1" t="n">
        <v>4655614.48724999</v>
      </c>
      <c r="BT84" s="1" t="n">
        <v>10520681.96775</v>
      </c>
      <c r="BU84" s="1" t="n">
        <v>3797609.17425</v>
      </c>
      <c r="BV84" s="1" t="n">
        <v>4812596.23500001</v>
      </c>
      <c r="BW84" s="1" t="n">
        <v>958705.464750001</v>
      </c>
      <c r="BX84" s="1" t="n">
        <v>14242700.70675</v>
      </c>
      <c r="BY84" s="1" t="n">
        <v>14.8561797449063</v>
      </c>
      <c r="BZ84" s="1" t="n">
        <v>61.8341536196371</v>
      </c>
      <c r="CA84" s="1" t="n">
        <v>7.76420418244947</v>
      </c>
      <c r="CB84" s="1" t="n">
        <v>7.43366465156462</v>
      </c>
      <c r="CC84" s="1" t="n">
        <v>13.3204568767907</v>
      </c>
      <c r="CD84" s="1" t="n">
        <v>20.3997353190604</v>
      </c>
      <c r="CE84" s="1" t="n">
        <v>11.0778947585828</v>
      </c>
      <c r="CF84" s="1" t="n">
        <v>-1</v>
      </c>
      <c r="CG84" s="1" t="n">
        <v>-1</v>
      </c>
      <c r="CH84" s="1" t="n">
        <v>0</v>
      </c>
      <c r="CI84" s="1" t="n">
        <v>2</v>
      </c>
      <c r="CJ84" s="1" t="n">
        <v>0</v>
      </c>
      <c r="CK84" s="1" t="n">
        <v>6111</v>
      </c>
      <c r="CL84" s="1" t="n">
        <v>0</v>
      </c>
      <c r="CM84" s="1" t="n">
        <v>8</v>
      </c>
      <c r="CN84" s="1" t="n">
        <v>92</v>
      </c>
      <c r="CO84" s="1" t="n">
        <v>21.82</v>
      </c>
    </row>
    <row r="85" customFormat="false" ht="15" hidden="false" customHeight="false" outlineLevel="0" collapsed="false">
      <c r="B85" s="1" t="s">
        <v>165</v>
      </c>
      <c r="C85" s="1" t="n">
        <v>259</v>
      </c>
      <c r="D85" s="1" t="s">
        <v>111</v>
      </c>
      <c r="E85" s="1" t="n">
        <v>24</v>
      </c>
      <c r="F85" s="1" t="n">
        <v>259</v>
      </c>
      <c r="G85" s="1" t="n">
        <v>246</v>
      </c>
      <c r="H85" s="1" t="n">
        <v>539.79638671875</v>
      </c>
      <c r="I85" s="1" t="n">
        <v>29.9799709320068</v>
      </c>
      <c r="J85" s="1" t="n">
        <v>1</v>
      </c>
      <c r="K85" s="1" t="n">
        <v>11695859.9370001</v>
      </c>
      <c r="L85" s="1" t="n">
        <v>81221634.4559999</v>
      </c>
      <c r="M85" s="1" t="n">
        <v>57604242.1980001</v>
      </c>
      <c r="N85" s="1" t="n">
        <v>60919315.9650004</v>
      </c>
      <c r="O85" s="1" t="n">
        <v>99759274.3859991</v>
      </c>
      <c r="P85" s="1" t="n">
        <v>110900926.154999</v>
      </c>
      <c r="Q85" s="1" t="n">
        <v>126814855.593</v>
      </c>
      <c r="R85" s="1" t="n">
        <v>118000589.979</v>
      </c>
      <c r="S85" s="1" t="n">
        <v>48984397.3079998</v>
      </c>
      <c r="T85" s="1" t="n">
        <v>55029039.6539996</v>
      </c>
      <c r="U85" s="1" t="n">
        <v>51285004.3440001</v>
      </c>
      <c r="V85" s="1" t="n">
        <v>62377834.3859988</v>
      </c>
      <c r="W85" s="1" t="n">
        <v>57125015.7779994</v>
      </c>
      <c r="X85" s="1" t="n">
        <v>62022913.4159994</v>
      </c>
      <c r="Y85" s="1" t="n">
        <v>49912564.5689998</v>
      </c>
      <c r="Z85" s="1" t="n">
        <v>59828405.8889992</v>
      </c>
      <c r="AA85" s="1" t="n">
        <v>14338067.961</v>
      </c>
      <c r="AB85" s="1" t="n">
        <v>6571277.49600002</v>
      </c>
      <c r="AC85" s="1" t="n">
        <v>16007508.651</v>
      </c>
      <c r="AD85" s="1" t="n">
        <v>8456081.45699998</v>
      </c>
      <c r="AE85" s="1" t="n">
        <v>151821374.253001</v>
      </c>
      <c r="AF85" s="1" t="n">
        <v>176512999.659</v>
      </c>
      <c r="AG85" s="1" t="n">
        <v>172788869.493</v>
      </c>
      <c r="AH85" s="1" t="n">
        <v>195985129.293</v>
      </c>
      <c r="AI85" s="1" t="n">
        <v>1</v>
      </c>
      <c r="AJ85" s="1" t="n">
        <v>1.1109178485078</v>
      </c>
      <c r="AK85" s="1" t="n">
        <v>1</v>
      </c>
      <c r="AL85" s="1" t="n">
        <v>2.15414954005852</v>
      </c>
      <c r="AM85" s="1" t="n">
        <v>1.41294421838844</v>
      </c>
      <c r="AN85" s="1" t="n">
        <v>0.0189249083801207</v>
      </c>
      <c r="AO85" s="1" t="n">
        <v>1.02948917942199</v>
      </c>
      <c r="AP85" s="1" t="n">
        <v>0.682725908522838</v>
      </c>
      <c r="AQ85" s="1" t="n">
        <v>0.923187800452816</v>
      </c>
      <c r="AR85" s="1" t="n">
        <v>1.08251872985439</v>
      </c>
      <c r="AS85" s="1" t="n">
        <v>0.700967975170093</v>
      </c>
      <c r="AT85" s="1" t="n">
        <v>0.787928038282676</v>
      </c>
      <c r="AU85" s="1" t="n">
        <v>0.214589054568686</v>
      </c>
      <c r="AV85" s="1" t="n">
        <v>0.205080079233796</v>
      </c>
      <c r="AW85" s="1" t="n">
        <v>0.0646032744409483</v>
      </c>
      <c r="AX85" s="1" t="n">
        <v>3.29693956907149</v>
      </c>
      <c r="AY85" s="1" t="n">
        <v>2.17370620993132</v>
      </c>
      <c r="AZ85" s="1" t="n">
        <v>0.000898583178689452</v>
      </c>
      <c r="BA85" s="1" t="n">
        <v>1</v>
      </c>
      <c r="BB85" s="1" t="n">
        <v>1.1109178485078</v>
      </c>
      <c r="BC85" s="1" t="n">
        <v>1</v>
      </c>
      <c r="BD85" s="1" t="n">
        <v>2.15414954005852</v>
      </c>
      <c r="BE85" s="1" t="n">
        <v>1.41294421838844</v>
      </c>
      <c r="BF85" s="1" t="n">
        <v>0.0189249083801207</v>
      </c>
      <c r="BG85" s="1" t="n">
        <v>1.02948917942199</v>
      </c>
      <c r="BH85" s="1" t="n">
        <v>0.682725908522838</v>
      </c>
      <c r="BI85" s="1" t="n">
        <v>0.923187800452816</v>
      </c>
      <c r="BJ85" s="1" t="n">
        <v>1.08251872985439</v>
      </c>
      <c r="BK85" s="1" t="n">
        <v>0.700967975170093</v>
      </c>
      <c r="BL85" s="1" t="n">
        <v>0.787928038282676</v>
      </c>
      <c r="BM85" s="1" t="n">
        <v>0.214589054568686</v>
      </c>
      <c r="BN85" s="1" t="n">
        <v>0.205080079233796</v>
      </c>
      <c r="BO85" s="1" t="n">
        <v>0.0646032744409483</v>
      </c>
      <c r="BP85" s="1" t="n">
        <v>3.29693956907149</v>
      </c>
      <c r="BQ85" s="1" t="n">
        <v>2.17370620993132</v>
      </c>
      <c r="BR85" s="1" t="n">
        <v>0.000898583178689452</v>
      </c>
      <c r="BS85" s="1" t="n">
        <v>52860263.1390001</v>
      </c>
      <c r="BT85" s="1" t="n">
        <v>113868911.528249</v>
      </c>
      <c r="BU85" s="1" t="n">
        <v>54419068.9229996</v>
      </c>
      <c r="BV85" s="1" t="n">
        <v>57222224.9129994</v>
      </c>
      <c r="BW85" s="1" t="n">
        <v>11343233.89125</v>
      </c>
      <c r="BX85" s="1" t="n">
        <v>174277093.1745</v>
      </c>
      <c r="BY85" s="1" t="n">
        <v>15.3639689391343</v>
      </c>
      <c r="BZ85" s="1" t="n">
        <v>55.5458924253898</v>
      </c>
      <c r="CA85" s="1" t="n">
        <v>10.0458500285743</v>
      </c>
      <c r="CB85" s="1" t="n">
        <v>10.7710657485813</v>
      </c>
      <c r="CC85" s="1" t="n">
        <v>9.2075345443568</v>
      </c>
      <c r="CD85" s="1" t="n">
        <v>40.0228585745144</v>
      </c>
      <c r="CE85" s="1" t="n">
        <v>10.385137379427</v>
      </c>
      <c r="CF85" s="1" t="n">
        <v>0</v>
      </c>
      <c r="CG85" s="1" t="n">
        <v>259</v>
      </c>
      <c r="CH85" s="1" t="n">
        <v>3</v>
      </c>
      <c r="CI85" s="1" t="n">
        <v>2</v>
      </c>
      <c r="CJ85" s="1" t="n">
        <v>1077.5782214375</v>
      </c>
      <c r="CK85" s="1" t="n">
        <v>7661</v>
      </c>
      <c r="CL85" s="1" t="n">
        <v>0</v>
      </c>
      <c r="CM85" s="1" t="n">
        <v>8</v>
      </c>
      <c r="CN85" s="1" t="n">
        <v>70</v>
      </c>
      <c r="CO85" s="1" t="n">
        <v>49.52</v>
      </c>
    </row>
    <row r="86" customFormat="false" ht="15" hidden="false" customHeight="false" outlineLevel="0" collapsed="false">
      <c r="B86" s="1" t="s">
        <v>166</v>
      </c>
      <c r="C86" s="1" t="n">
        <v>4955</v>
      </c>
      <c r="D86" s="1" t="s">
        <v>111</v>
      </c>
      <c r="E86" s="1" t="n">
        <v>24</v>
      </c>
      <c r="F86" s="1" t="n">
        <v>4955</v>
      </c>
      <c r="G86" s="1" t="n">
        <v>1423</v>
      </c>
      <c r="H86" s="1" t="n">
        <v>433.22216796875</v>
      </c>
      <c r="I86" s="1" t="n">
        <v>20.0261631011963</v>
      </c>
      <c r="J86" s="1" t="n">
        <v>1</v>
      </c>
      <c r="K86" s="1" t="n">
        <v>3023483.93399999</v>
      </c>
      <c r="L86" s="1" t="n">
        <v>19209366.216</v>
      </c>
      <c r="M86" s="1" t="n">
        <v>13873840.503</v>
      </c>
      <c r="N86" s="1" t="n">
        <v>13735703.562</v>
      </c>
      <c r="O86" s="1" t="n">
        <v>21999261.8369999</v>
      </c>
      <c r="P86" s="1" t="n">
        <v>24542909.4599999</v>
      </c>
      <c r="Q86" s="1" t="n">
        <v>30317023.2390001</v>
      </c>
      <c r="R86" s="1" t="n">
        <v>30972391.467</v>
      </c>
      <c r="S86" s="1" t="n">
        <v>13702667.7840001</v>
      </c>
      <c r="T86" s="1" t="n">
        <v>14048004.567</v>
      </c>
      <c r="U86" s="1" t="n">
        <v>12693426.339</v>
      </c>
      <c r="V86" s="1" t="n">
        <v>16206451.7729999</v>
      </c>
      <c r="W86" s="1" t="n">
        <v>15772424.238</v>
      </c>
      <c r="X86" s="1" t="n">
        <v>16984222.32</v>
      </c>
      <c r="Y86" s="1" t="n">
        <v>12142874.085</v>
      </c>
      <c r="Z86" s="1" t="n">
        <v>18202928.4120001</v>
      </c>
      <c r="AA86" s="1" t="n">
        <v>3586250.38799999</v>
      </c>
      <c r="AB86" s="1" t="n">
        <v>1200973.299</v>
      </c>
      <c r="AC86" s="1" t="n">
        <v>3621547.18499998</v>
      </c>
      <c r="AD86" s="1" t="n">
        <v>1906558.389</v>
      </c>
      <c r="AE86" s="1" t="n">
        <v>40308262.7940002</v>
      </c>
      <c r="AF86" s="1" t="n">
        <v>42155467.5540002</v>
      </c>
      <c r="AG86" s="1" t="n">
        <v>35704879.7669999</v>
      </c>
      <c r="AH86" s="1" t="n">
        <v>37264352.9640001</v>
      </c>
      <c r="AI86" s="1" t="n">
        <v>1</v>
      </c>
      <c r="AJ86" s="1" t="n">
        <v>1.08950367744116</v>
      </c>
      <c r="AK86" s="1" t="n">
        <v>1</v>
      </c>
      <c r="AL86" s="1" t="n">
        <v>2.16345116845427</v>
      </c>
      <c r="AM86" s="1" t="n">
        <v>1.53086617150318</v>
      </c>
      <c r="AN86" s="1" t="n">
        <v>0.0150568318433002</v>
      </c>
      <c r="AO86" s="1" t="n">
        <v>1.13659368405604</v>
      </c>
      <c r="AP86" s="1" t="n">
        <v>0.737838887587713</v>
      </c>
      <c r="AQ86" s="1" t="n">
        <v>0.655023737242235</v>
      </c>
      <c r="AR86" s="1" t="n">
        <v>1.26603968466686</v>
      </c>
      <c r="AS86" s="1" t="n">
        <v>0.8997164879025</v>
      </c>
      <c r="AT86" s="1" t="n">
        <v>0.415246268638874</v>
      </c>
      <c r="AU86" s="1" t="n">
        <v>0.206958943755868</v>
      </c>
      <c r="AV86" s="1" t="n">
        <v>0.210511571556147</v>
      </c>
      <c r="AW86" s="1" t="n">
        <v>0.0596775655176658</v>
      </c>
      <c r="AX86" s="1" t="n">
        <v>3.1184891000325</v>
      </c>
      <c r="AY86" s="1" t="n">
        <v>1.93258748488147</v>
      </c>
      <c r="AZ86" s="1" t="n">
        <v>0.00189962318361228</v>
      </c>
      <c r="BA86" s="1" t="n">
        <v>1</v>
      </c>
      <c r="BB86" s="1" t="n">
        <v>1.08950367744116</v>
      </c>
      <c r="BC86" s="1" t="n">
        <v>1</v>
      </c>
      <c r="BD86" s="1" t="n">
        <v>2.16345116845427</v>
      </c>
      <c r="BE86" s="1" t="n">
        <v>1.53086617150318</v>
      </c>
      <c r="BF86" s="1" t="n">
        <v>0.0150568318433002</v>
      </c>
      <c r="BG86" s="1" t="n">
        <v>1.13659368405604</v>
      </c>
      <c r="BH86" s="1" t="n">
        <v>0.737838887587713</v>
      </c>
      <c r="BI86" s="1" t="n">
        <v>0.655023737242235</v>
      </c>
      <c r="BJ86" s="1" t="n">
        <v>1.26603968466686</v>
      </c>
      <c r="BK86" s="1" t="n">
        <v>0.8997164879025</v>
      </c>
      <c r="BL86" s="1" t="n">
        <v>0.415246268638874</v>
      </c>
      <c r="BM86" s="1" t="n">
        <v>0.206958943755868</v>
      </c>
      <c r="BN86" s="1" t="n">
        <v>0.210511571556147</v>
      </c>
      <c r="BO86" s="1" t="n">
        <v>0.0596775655176658</v>
      </c>
      <c r="BP86" s="1" t="n">
        <v>3.1184891000325</v>
      </c>
      <c r="BQ86" s="1" t="n">
        <v>1.93258748488147</v>
      </c>
      <c r="BR86" s="1" t="n">
        <v>0.00189962318361228</v>
      </c>
      <c r="BS86" s="1" t="n">
        <v>12460598.55375</v>
      </c>
      <c r="BT86" s="1" t="n">
        <v>26957896.50075</v>
      </c>
      <c r="BU86" s="1" t="n">
        <v>14162637.61575</v>
      </c>
      <c r="BV86" s="1" t="n">
        <v>15775612.26375</v>
      </c>
      <c r="BW86" s="1" t="n">
        <v>2578832.31524999</v>
      </c>
      <c r="BX86" s="1" t="n">
        <v>38858240.7697501</v>
      </c>
      <c r="BY86" s="1" t="n">
        <v>15.0681533421002</v>
      </c>
      <c r="BZ86" s="1" t="n">
        <v>54.475183872058</v>
      </c>
      <c r="CA86" s="1" t="n">
        <v>16.2851916716593</v>
      </c>
      <c r="CB86" s="1" t="n">
        <v>10.4414963750704</v>
      </c>
      <c r="CC86" s="1" t="n">
        <v>16.5902415485713</v>
      </c>
      <c r="CD86" s="1" t="n">
        <v>47.2414019085838</v>
      </c>
      <c r="CE86" s="1" t="n">
        <v>7.49673338945578</v>
      </c>
      <c r="CF86" s="1" t="n">
        <v>0</v>
      </c>
      <c r="CG86" s="1" t="n">
        <v>4955</v>
      </c>
      <c r="CH86" s="1" t="n">
        <v>1</v>
      </c>
      <c r="CI86" s="1" t="n">
        <v>2</v>
      </c>
      <c r="CJ86" s="1" t="n">
        <v>864.4297839375</v>
      </c>
      <c r="CK86" s="1" t="n">
        <v>3898</v>
      </c>
      <c r="CL86" s="1" t="n">
        <v>0</v>
      </c>
      <c r="CM86" s="1" t="n">
        <v>12</v>
      </c>
      <c r="CN86" s="1" t="n">
        <v>74</v>
      </c>
      <c r="CO86" s="1" t="n">
        <v>24.58</v>
      </c>
    </row>
    <row r="87" customFormat="false" ht="15" hidden="false" customHeight="false" outlineLevel="0" collapsed="false">
      <c r="B87" s="1" t="s">
        <v>167</v>
      </c>
      <c r="C87" s="1" t="n">
        <v>2956</v>
      </c>
      <c r="D87" s="1" t="s">
        <v>111</v>
      </c>
      <c r="E87" s="1" t="n">
        <v>18</v>
      </c>
      <c r="F87" s="1" t="n">
        <v>2956</v>
      </c>
      <c r="G87" s="1" t="n">
        <v>1040</v>
      </c>
      <c r="H87" s="1" t="n">
        <v>477.266632080078</v>
      </c>
      <c r="I87" s="1" t="n">
        <v>14.3507995605469</v>
      </c>
      <c r="J87" s="1" t="n">
        <v>1</v>
      </c>
      <c r="K87" s="1" t="n">
        <v>2832073.488</v>
      </c>
      <c r="L87" s="1" t="n">
        <v>25718889.333</v>
      </c>
      <c r="M87" s="1" t="n">
        <v>21133396.287</v>
      </c>
      <c r="N87" s="1" t="n">
        <v>22106314.068</v>
      </c>
      <c r="O87" s="1" t="n">
        <v>35327949.03</v>
      </c>
      <c r="P87" s="1" t="n">
        <v>38266920.3089999</v>
      </c>
      <c r="Q87" s="1" t="n">
        <v>44281963.3050001</v>
      </c>
      <c r="R87" s="1" t="n">
        <v>35387534.922</v>
      </c>
      <c r="S87" s="1" t="n">
        <v>16794322.437</v>
      </c>
      <c r="T87" s="1" t="n">
        <v>16694763.327</v>
      </c>
      <c r="U87" s="1" t="n">
        <v>17631620.055</v>
      </c>
      <c r="V87" s="1" t="n">
        <v>16339626.867</v>
      </c>
      <c r="W87" s="1" t="n">
        <v>24133365.768</v>
      </c>
      <c r="X87" s="1" t="n">
        <v>19944674.196</v>
      </c>
      <c r="Y87" s="1" t="n">
        <v>17376012.09</v>
      </c>
      <c r="Z87" s="1" t="n">
        <v>21515930.607</v>
      </c>
      <c r="AA87" s="1" t="n">
        <v>4779393.144</v>
      </c>
      <c r="AB87" s="1" t="n">
        <v>3705031.428</v>
      </c>
      <c r="AC87" s="1" t="n">
        <v>3783213.999</v>
      </c>
      <c r="AD87" s="1" t="n">
        <v>3347846.142</v>
      </c>
      <c r="AE87" s="1" t="n">
        <v>60157974.357</v>
      </c>
      <c r="AF87" s="1" t="n">
        <v>48568434.4049999</v>
      </c>
      <c r="AG87" s="1" t="n">
        <v>44146703.241</v>
      </c>
      <c r="AH87" s="1" t="n">
        <v>49960345.0080001</v>
      </c>
      <c r="AI87" s="1" t="n">
        <v>1</v>
      </c>
      <c r="AJ87" s="1" t="n">
        <v>1.14425312295451</v>
      </c>
      <c r="AK87" s="1" t="n">
        <v>1</v>
      </c>
      <c r="AL87" s="1" t="n">
        <v>2.13487854042351</v>
      </c>
      <c r="AM87" s="1" t="n">
        <v>1.45583090781168</v>
      </c>
      <c r="AN87" s="1" t="n">
        <v>0.0215628479472864</v>
      </c>
      <c r="AO87" s="1" t="n">
        <v>0.939681015674782</v>
      </c>
      <c r="AP87" s="1" t="n">
        <v>0.568095188208979</v>
      </c>
      <c r="AQ87" s="1" t="n">
        <v>0.846650181695941</v>
      </c>
      <c r="AR87" s="1" t="n">
        <v>1.15572091736197</v>
      </c>
      <c r="AS87" s="1" t="n">
        <v>0.819027967643531</v>
      </c>
      <c r="AT87" s="1" t="n">
        <v>0.631597717582501</v>
      </c>
      <c r="AU87" s="1" t="n">
        <v>0.21751411460814</v>
      </c>
      <c r="AV87" s="1" t="n">
        <v>0.158638171334021</v>
      </c>
      <c r="AW87" s="1" t="n">
        <v>0.0713481387206094</v>
      </c>
      <c r="AX87" s="1" t="n">
        <v>2.82534552244327</v>
      </c>
      <c r="AY87" s="1" t="n">
        <v>1.99365017922844</v>
      </c>
      <c r="AZ87" s="1" t="n">
        <v>0.00278339942162527</v>
      </c>
      <c r="BA87" s="1" t="n">
        <v>1</v>
      </c>
      <c r="BB87" s="1" t="n">
        <v>1.14425312295451</v>
      </c>
      <c r="BC87" s="1" t="n">
        <v>1</v>
      </c>
      <c r="BD87" s="1" t="n">
        <v>2.13487854042351</v>
      </c>
      <c r="BE87" s="1" t="n">
        <v>1.45583090781168</v>
      </c>
      <c r="BF87" s="1" t="n">
        <v>0.0215628479472864</v>
      </c>
      <c r="BG87" s="1" t="n">
        <v>0.939681015674782</v>
      </c>
      <c r="BH87" s="1" t="n">
        <v>0.568095188208979</v>
      </c>
      <c r="BI87" s="1" t="n">
        <v>0.846650181695941</v>
      </c>
      <c r="BJ87" s="1" t="n">
        <v>1.15572091736197</v>
      </c>
      <c r="BK87" s="1" t="n">
        <v>0.819027967643531</v>
      </c>
      <c r="BL87" s="1" t="n">
        <v>0.631597717582501</v>
      </c>
      <c r="BM87" s="1" t="n">
        <v>0.21751411460814</v>
      </c>
      <c r="BN87" s="1" t="n">
        <v>0.158638171334021</v>
      </c>
      <c r="BO87" s="1" t="n">
        <v>0.0713481387206094</v>
      </c>
      <c r="BP87" s="1" t="n">
        <v>2.82534552244327</v>
      </c>
      <c r="BQ87" s="1" t="n">
        <v>1.99365017922844</v>
      </c>
      <c r="BR87" s="1" t="n">
        <v>0.00278339942162527</v>
      </c>
      <c r="BS87" s="1" t="n">
        <v>17947668.294</v>
      </c>
      <c r="BT87" s="1" t="n">
        <v>38316091.8915</v>
      </c>
      <c r="BU87" s="1" t="n">
        <v>16865083.1715</v>
      </c>
      <c r="BV87" s="1" t="n">
        <v>20742495.66525</v>
      </c>
      <c r="BW87" s="1" t="n">
        <v>3903871.17825</v>
      </c>
      <c r="BX87" s="1" t="n">
        <v>50708364.25275</v>
      </c>
      <c r="BY87" s="1" t="n">
        <v>12.9892514218364</v>
      </c>
      <c r="BZ87" s="1" t="n">
        <v>57.2126561477253</v>
      </c>
      <c r="CA87" s="1" t="n">
        <v>10.9800246182202</v>
      </c>
      <c r="CB87" s="1" t="n">
        <v>3.24351767430639</v>
      </c>
      <c r="CC87" s="1" t="n">
        <v>13.6546229107027</v>
      </c>
      <c r="CD87" s="1" t="n">
        <v>15.7197011936885</v>
      </c>
      <c r="CE87" s="1" t="n">
        <v>13.350401127634</v>
      </c>
      <c r="CF87" s="1" t="n">
        <v>0</v>
      </c>
      <c r="CG87" s="1" t="n">
        <v>2956</v>
      </c>
      <c r="CH87" s="1" t="n">
        <v>2</v>
      </c>
      <c r="CI87" s="1" t="n">
        <v>3</v>
      </c>
      <c r="CJ87" s="1" t="n">
        <v>1428.77806824023</v>
      </c>
      <c r="CK87" s="1" t="n">
        <v>1738</v>
      </c>
      <c r="CL87" s="1" t="n">
        <v>0</v>
      </c>
      <c r="CM87" s="1" t="n">
        <v>13</v>
      </c>
      <c r="CN87" s="1" t="n">
        <v>120</v>
      </c>
      <c r="CO87" s="1" t="n">
        <v>25.71</v>
      </c>
    </row>
    <row r="88" customFormat="false" ht="15" hidden="false" customHeight="false" outlineLevel="0" collapsed="false">
      <c r="B88" s="1" t="s">
        <v>168</v>
      </c>
      <c r="C88" s="1" t="n">
        <v>1363</v>
      </c>
      <c r="D88" s="1" t="s">
        <v>111</v>
      </c>
      <c r="E88" s="1" t="n">
        <v>20</v>
      </c>
      <c r="F88" s="1" t="n">
        <v>1363</v>
      </c>
      <c r="G88" s="1" t="n">
        <v>578</v>
      </c>
      <c r="H88" s="1" t="n">
        <v>544.822326660157</v>
      </c>
      <c r="I88" s="1" t="n">
        <v>18.4884071350098</v>
      </c>
      <c r="J88" s="1" t="n">
        <v>1</v>
      </c>
      <c r="K88" s="1" t="n">
        <v>2812406.63100001</v>
      </c>
      <c r="L88" s="1" t="n">
        <v>29821231.074</v>
      </c>
      <c r="M88" s="1" t="n">
        <v>19430556.684</v>
      </c>
      <c r="N88" s="1" t="n">
        <v>24460768.677</v>
      </c>
      <c r="O88" s="1" t="n">
        <v>62125216.2659998</v>
      </c>
      <c r="P88" s="1" t="n">
        <v>57812696.9190001</v>
      </c>
      <c r="Q88" s="1" t="n">
        <v>60379001.175</v>
      </c>
      <c r="R88" s="1" t="n">
        <v>56161018.1040001</v>
      </c>
      <c r="S88" s="1" t="n">
        <v>22176911.1720001</v>
      </c>
      <c r="T88" s="1" t="n">
        <v>21237855.2820001</v>
      </c>
      <c r="U88" s="1" t="n">
        <v>21051121.476</v>
      </c>
      <c r="V88" s="1" t="n">
        <v>26822389.536</v>
      </c>
      <c r="W88" s="1" t="n">
        <v>25123309.095</v>
      </c>
      <c r="X88" s="1" t="n">
        <v>23130793.458</v>
      </c>
      <c r="Y88" s="1" t="n">
        <v>19263741.099</v>
      </c>
      <c r="Z88" s="1" t="n">
        <v>23225274.333</v>
      </c>
      <c r="AA88" s="1" t="n">
        <v>7927734.35700002</v>
      </c>
      <c r="AB88" s="1" t="n">
        <v>5960233.28099999</v>
      </c>
      <c r="AC88" s="1" t="n">
        <v>7633161.43499997</v>
      </c>
      <c r="AD88" s="1" t="n">
        <v>8011871.523</v>
      </c>
      <c r="AE88" s="1" t="n">
        <v>104781222.006</v>
      </c>
      <c r="AF88" s="1" t="n">
        <v>92733185.5590001</v>
      </c>
      <c r="AG88" s="1" t="n">
        <v>122556792.648</v>
      </c>
      <c r="AH88" s="1" t="n">
        <v>119005533.33</v>
      </c>
      <c r="AI88" s="1" t="n">
        <v>1</v>
      </c>
      <c r="AJ88" s="1" t="n">
        <v>1.22075077707653</v>
      </c>
      <c r="AK88" s="1" t="n">
        <v>1</v>
      </c>
      <c r="AL88" s="1" t="n">
        <v>3.09020642401416</v>
      </c>
      <c r="AM88" s="1" t="n">
        <v>2.02474728693364</v>
      </c>
      <c r="AN88" s="1" t="n">
        <v>0.00500108184725298</v>
      </c>
      <c r="AO88" s="1" t="n">
        <v>1.19292154884501</v>
      </c>
      <c r="AP88" s="1" t="n">
        <v>0.869887454825241</v>
      </c>
      <c r="AQ88" s="1" t="n">
        <v>0.577691811520295</v>
      </c>
      <c r="AR88" s="1" t="n">
        <v>1.18579760576607</v>
      </c>
      <c r="AS88" s="1" t="n">
        <v>0.852318248495453</v>
      </c>
      <c r="AT88" s="1" t="n">
        <v>0.590139055853063</v>
      </c>
      <c r="AU88" s="1" t="n">
        <v>0.385926361970653</v>
      </c>
      <c r="AV88" s="1" t="n">
        <v>0.285868901522025</v>
      </c>
      <c r="AW88" s="1" t="n">
        <v>0.137382654677775</v>
      </c>
      <c r="AX88" s="1" t="n">
        <v>5.7376928514727</v>
      </c>
      <c r="AY88" s="1" t="n">
        <v>4.21880449897014</v>
      </c>
      <c r="AZ88" s="1" t="n">
        <v>6.5180830329778E-005</v>
      </c>
      <c r="BA88" s="1" t="n">
        <v>1</v>
      </c>
      <c r="BB88" s="1" t="n">
        <v>1.22075077707653</v>
      </c>
      <c r="BC88" s="1" t="n">
        <v>1</v>
      </c>
      <c r="BD88" s="1" t="n">
        <v>3.09020642401416</v>
      </c>
      <c r="BE88" s="1" t="n">
        <v>2.02474728693364</v>
      </c>
      <c r="BF88" s="1" t="n">
        <v>0.00500108184725298</v>
      </c>
      <c r="BG88" s="1" t="n">
        <v>1.19292154884501</v>
      </c>
      <c r="BH88" s="1" t="n">
        <v>0.869887454825241</v>
      </c>
      <c r="BI88" s="1" t="n">
        <v>0.577691811520295</v>
      </c>
      <c r="BJ88" s="1" t="n">
        <v>1.18579760576607</v>
      </c>
      <c r="BK88" s="1" t="n">
        <v>0.852318248495453</v>
      </c>
      <c r="BL88" s="1" t="n">
        <v>0.590139055853063</v>
      </c>
      <c r="BM88" s="1" t="n">
        <v>0.385926361970653</v>
      </c>
      <c r="BN88" s="1" t="n">
        <v>0.285868901522025</v>
      </c>
      <c r="BO88" s="1" t="n">
        <v>0.137382654677775</v>
      </c>
      <c r="BP88" s="1" t="n">
        <v>5.7376928514727</v>
      </c>
      <c r="BQ88" s="1" t="n">
        <v>4.21880449897014</v>
      </c>
      <c r="BR88" s="1" t="n">
        <v>6.5180830329778E-005</v>
      </c>
      <c r="BS88" s="1" t="n">
        <v>19131240.7665</v>
      </c>
      <c r="BT88" s="1" t="n">
        <v>59119483.116</v>
      </c>
      <c r="BU88" s="1" t="n">
        <v>22822069.3665</v>
      </c>
      <c r="BV88" s="1" t="n">
        <v>22685779.49625</v>
      </c>
      <c r="BW88" s="1" t="n">
        <v>7383250.149</v>
      </c>
      <c r="BX88" s="1" t="n">
        <v>109769183.38575</v>
      </c>
      <c r="BY88" s="1" t="n">
        <v>14.8673255233832</v>
      </c>
      <c r="BZ88" s="1" t="n">
        <v>61.0375388538264</v>
      </c>
      <c r="CA88" s="1" t="n">
        <v>4.48388622636315</v>
      </c>
      <c r="CB88" s="1" t="n">
        <v>11.8832207441092</v>
      </c>
      <c r="CC88" s="1" t="n">
        <v>10.8396722613724</v>
      </c>
      <c r="CD88" s="1" t="n">
        <v>13.0358932025626</v>
      </c>
      <c r="CE88" s="1" t="n">
        <v>12.4903513309419</v>
      </c>
      <c r="CF88" s="1" t="n">
        <v>0</v>
      </c>
      <c r="CG88" s="1" t="n">
        <v>1363</v>
      </c>
      <c r="CH88" s="1" t="n">
        <v>3</v>
      </c>
      <c r="CI88" s="1" t="n">
        <v>2</v>
      </c>
      <c r="CJ88" s="1" t="n">
        <v>1087.63010132031</v>
      </c>
      <c r="CK88" s="1" t="n">
        <v>3343</v>
      </c>
      <c r="CL88" s="1" t="n">
        <v>0</v>
      </c>
      <c r="CM88" s="1" t="n">
        <v>14</v>
      </c>
      <c r="CN88" s="1" t="n">
        <v>108</v>
      </c>
      <c r="CO88" s="1" t="n">
        <v>34.59</v>
      </c>
    </row>
    <row r="89" customFormat="false" ht="15" hidden="false" customHeight="false" outlineLevel="0" collapsed="false">
      <c r="B89" s="1" t="s">
        <v>169</v>
      </c>
      <c r="C89" s="1" t="n">
        <v>321</v>
      </c>
      <c r="D89" s="1" t="s">
        <v>111</v>
      </c>
      <c r="E89" s="1" t="n">
        <v>24</v>
      </c>
      <c r="F89" s="1" t="n">
        <v>321</v>
      </c>
      <c r="G89" s="1" t="n">
        <v>235</v>
      </c>
      <c r="H89" s="1" t="n">
        <v>668.037658691406</v>
      </c>
      <c r="I89" s="1" t="n">
        <v>27.9950408935547</v>
      </c>
      <c r="J89" s="1" t="n">
        <v>1</v>
      </c>
      <c r="K89" s="1" t="n">
        <v>6740247.69299996</v>
      </c>
      <c r="L89" s="1" t="n">
        <v>66456487.1340003</v>
      </c>
      <c r="M89" s="1" t="n">
        <v>51850219.2449996</v>
      </c>
      <c r="N89" s="1" t="n">
        <v>53599956.0390001</v>
      </c>
      <c r="O89" s="1" t="n">
        <v>119839320.197999</v>
      </c>
      <c r="P89" s="1" t="n">
        <v>113439803.952</v>
      </c>
      <c r="Q89" s="1" t="n">
        <v>131506088.7</v>
      </c>
      <c r="R89" s="1" t="n">
        <v>123109710.762001</v>
      </c>
      <c r="S89" s="1" t="n">
        <v>42479490.6480001</v>
      </c>
      <c r="T89" s="1" t="n">
        <v>40559101.1339998</v>
      </c>
      <c r="U89" s="1" t="n">
        <v>37245298.014</v>
      </c>
      <c r="V89" s="1" t="n">
        <v>49229244.6629999</v>
      </c>
      <c r="W89" s="1" t="n">
        <v>51226416.768</v>
      </c>
      <c r="X89" s="1" t="n">
        <v>48672273.2040002</v>
      </c>
      <c r="Y89" s="1" t="n">
        <v>41347153.5689999</v>
      </c>
      <c r="Z89" s="1" t="n">
        <v>49285009.7040006</v>
      </c>
      <c r="AA89" s="1" t="n">
        <v>13216419.3299999</v>
      </c>
      <c r="AB89" s="1" t="n">
        <v>8915425.73699999</v>
      </c>
      <c r="AC89" s="1" t="n">
        <v>12908261.106</v>
      </c>
      <c r="AD89" s="1" t="n">
        <v>9423020.5560001</v>
      </c>
      <c r="AE89" s="1" t="n">
        <v>174135892.214999</v>
      </c>
      <c r="AF89" s="1" t="n">
        <v>176916763.308001</v>
      </c>
      <c r="AG89" s="1" t="n">
        <v>160668869.505</v>
      </c>
      <c r="AH89" s="1" t="n">
        <v>204012241.824</v>
      </c>
      <c r="AI89" s="1" t="n">
        <v>1</v>
      </c>
      <c r="AJ89" s="1" t="n">
        <v>1.16906802803291</v>
      </c>
      <c r="AK89" s="1" t="n">
        <v>1</v>
      </c>
      <c r="AL89" s="1" t="n">
        <v>2.73105716359075</v>
      </c>
      <c r="AM89" s="1" t="n">
        <v>1.7647173997786</v>
      </c>
      <c r="AN89" s="1" t="n">
        <v>0.00701813870498757</v>
      </c>
      <c r="AO89" s="1" t="n">
        <v>0.948872467783938</v>
      </c>
      <c r="AP89" s="1" t="n">
        <v>0.667790894557129</v>
      </c>
      <c r="AQ89" s="1" t="n">
        <v>0.873856736122902</v>
      </c>
      <c r="AR89" s="1" t="n">
        <v>1.06652196294141</v>
      </c>
      <c r="AS89" s="1" t="n">
        <v>0.720358207894501</v>
      </c>
      <c r="AT89" s="1" t="n">
        <v>0.836059669136518</v>
      </c>
      <c r="AU89" s="1" t="n">
        <v>0.248888305436536</v>
      </c>
      <c r="AV89" s="1" t="n">
        <v>0.196102581497921</v>
      </c>
      <c r="AW89" s="1" t="n">
        <v>0.0819602380528566</v>
      </c>
      <c r="AX89" s="1" t="n">
        <v>4.00641559603403</v>
      </c>
      <c r="AY89" s="1" t="n">
        <v>2.74855327941092</v>
      </c>
      <c r="AZ89" s="1" t="n">
        <v>0.000272276624438937</v>
      </c>
      <c r="BA89" s="1" t="n">
        <v>1</v>
      </c>
      <c r="BB89" s="1" t="n">
        <v>1.16906802803291</v>
      </c>
      <c r="BC89" s="1" t="n">
        <v>1</v>
      </c>
      <c r="BD89" s="1" t="n">
        <v>2.73105716359075</v>
      </c>
      <c r="BE89" s="1" t="n">
        <v>1.7647173997786</v>
      </c>
      <c r="BF89" s="1" t="n">
        <v>0.00701813870498757</v>
      </c>
      <c r="BG89" s="1" t="n">
        <v>0.948872467783938</v>
      </c>
      <c r="BH89" s="1" t="n">
        <v>0.667790894557129</v>
      </c>
      <c r="BI89" s="1" t="n">
        <v>0.873856736122902</v>
      </c>
      <c r="BJ89" s="1" t="n">
        <v>1.06652196294141</v>
      </c>
      <c r="BK89" s="1" t="n">
        <v>0.720358207894501</v>
      </c>
      <c r="BL89" s="1" t="n">
        <v>0.836059669136518</v>
      </c>
      <c r="BM89" s="1" t="n">
        <v>0.248888305436536</v>
      </c>
      <c r="BN89" s="1" t="n">
        <v>0.196102581497921</v>
      </c>
      <c r="BO89" s="1" t="n">
        <v>0.0819602380528566</v>
      </c>
      <c r="BP89" s="1" t="n">
        <v>4.00641559603403</v>
      </c>
      <c r="BQ89" s="1" t="n">
        <v>2.74855327941092</v>
      </c>
      <c r="BR89" s="1" t="n">
        <v>0.000272276624438937</v>
      </c>
      <c r="BS89" s="1" t="n">
        <v>44661727.52775</v>
      </c>
      <c r="BT89" s="1" t="n">
        <v>121973730.903</v>
      </c>
      <c r="BU89" s="1" t="n">
        <v>42378283.61475</v>
      </c>
      <c r="BV89" s="1" t="n">
        <v>47632713.3112502</v>
      </c>
      <c r="BW89" s="1" t="n">
        <v>11115781.68225</v>
      </c>
      <c r="BX89" s="1" t="n">
        <v>178933441.713</v>
      </c>
      <c r="BY89" s="1" t="n">
        <v>16.0972432553912</v>
      </c>
      <c r="BZ89" s="1" t="n">
        <v>58.4534014016456</v>
      </c>
      <c r="CA89" s="1" t="n">
        <v>6.16323948398026</v>
      </c>
      <c r="CB89" s="1" t="n">
        <v>11.9239061112106</v>
      </c>
      <c r="CC89" s="1" t="n">
        <v>9.08934341982949</v>
      </c>
      <c r="CD89" s="1" t="n">
        <v>20.337999083792</v>
      </c>
      <c r="CE89" s="1" t="n">
        <v>10.1503970193601</v>
      </c>
      <c r="CF89" s="1" t="n">
        <v>0</v>
      </c>
      <c r="CG89" s="1" t="n">
        <v>321</v>
      </c>
      <c r="CH89" s="1" t="n">
        <v>4</v>
      </c>
      <c r="CI89" s="1" t="n">
        <v>3</v>
      </c>
      <c r="CJ89" s="1" t="n">
        <v>2002.09291809375</v>
      </c>
      <c r="CK89" s="1" t="n">
        <v>6886</v>
      </c>
      <c r="CL89" s="1" t="n">
        <v>0</v>
      </c>
      <c r="CM89" s="1" t="n">
        <v>17</v>
      </c>
      <c r="CN89" s="1" t="n">
        <v>196</v>
      </c>
      <c r="CO89" s="1" t="n">
        <v>38.99</v>
      </c>
    </row>
    <row r="90" customFormat="false" ht="15" hidden="false" customHeight="false" outlineLevel="0" collapsed="false">
      <c r="B90" s="1" t="s">
        <v>170</v>
      </c>
      <c r="C90" s="1" t="n">
        <v>2468</v>
      </c>
      <c r="D90" s="1" t="s">
        <v>111</v>
      </c>
      <c r="E90" s="1" t="n">
        <v>20</v>
      </c>
      <c r="F90" s="1" t="n">
        <v>2468</v>
      </c>
      <c r="G90" s="1" t="n">
        <v>633</v>
      </c>
      <c r="H90" s="1" t="n">
        <v>516.742370605469</v>
      </c>
      <c r="I90" s="1" t="n">
        <v>24.5302181243896</v>
      </c>
      <c r="J90" s="1" t="n">
        <v>1</v>
      </c>
      <c r="K90" s="1" t="n">
        <v>3742676.667</v>
      </c>
      <c r="L90" s="1" t="n">
        <v>54464167.257</v>
      </c>
      <c r="M90" s="1" t="n">
        <v>32480398.356</v>
      </c>
      <c r="N90" s="1" t="n">
        <v>36595851.7229999</v>
      </c>
      <c r="O90" s="1" t="n">
        <v>41966632.2449999</v>
      </c>
      <c r="P90" s="1" t="n">
        <v>43787970.8249999</v>
      </c>
      <c r="Q90" s="1" t="n">
        <v>65467338.2610002</v>
      </c>
      <c r="R90" s="1" t="n">
        <v>51203893.182</v>
      </c>
      <c r="S90" s="1" t="n">
        <v>31436629.857</v>
      </c>
      <c r="T90" s="1" t="n">
        <v>33365410.0589999</v>
      </c>
      <c r="U90" s="1" t="n">
        <v>28958897.5139999</v>
      </c>
      <c r="V90" s="1" t="n">
        <v>38923706.9700001</v>
      </c>
      <c r="W90" s="1" t="n">
        <v>38838454.4220001</v>
      </c>
      <c r="X90" s="1" t="n">
        <v>36683521.1910001</v>
      </c>
      <c r="Y90" s="1" t="n">
        <v>30001008.72</v>
      </c>
      <c r="Z90" s="1" t="n">
        <v>38401123.3769999</v>
      </c>
      <c r="AA90" s="1" t="n">
        <v>5764785.01200002</v>
      </c>
      <c r="AB90" s="1" t="n">
        <v>6184093.97100001</v>
      </c>
      <c r="AC90" s="1" t="n">
        <v>2383263.504</v>
      </c>
      <c r="AD90" s="1" t="n">
        <v>2803962.882</v>
      </c>
      <c r="AE90" s="1" t="n">
        <v>82950702.4560001</v>
      </c>
      <c r="AF90" s="1" t="n">
        <v>42428536.8779999</v>
      </c>
      <c r="AG90" s="1" t="n">
        <v>31734450.1110001</v>
      </c>
      <c r="AH90" s="1" t="n">
        <v>108459960.975</v>
      </c>
      <c r="AI90" s="1" t="n">
        <v>1</v>
      </c>
      <c r="AJ90" s="1" t="n">
        <v>1.32056038888662</v>
      </c>
      <c r="AK90" s="1" t="n">
        <v>1</v>
      </c>
      <c r="AL90" s="1" t="n">
        <v>1.59035916041001</v>
      </c>
      <c r="AM90" s="1" t="n">
        <v>1.38578790161233</v>
      </c>
      <c r="AN90" s="1" t="n">
        <v>0.17889860098995</v>
      </c>
      <c r="AO90" s="1" t="n">
        <v>1.04243729647924</v>
      </c>
      <c r="AP90" s="1" t="n">
        <v>0.821483332303445</v>
      </c>
      <c r="AQ90" s="1" t="n">
        <v>0.907137543584565</v>
      </c>
      <c r="AR90" s="1" t="n">
        <v>1.13074017281987</v>
      </c>
      <c r="AS90" s="1" t="n">
        <v>0.875254946376019</v>
      </c>
      <c r="AT90" s="1" t="n">
        <v>0.721733859936377</v>
      </c>
      <c r="AU90" s="1" t="n">
        <v>0.134629861909203</v>
      </c>
      <c r="AV90" s="1" t="n">
        <v>0.150706062285218</v>
      </c>
      <c r="AW90" s="1" t="n">
        <v>0.0782856146333797</v>
      </c>
      <c r="AX90" s="1" t="n">
        <v>2.08648016062322</v>
      </c>
      <c r="AY90" s="1" t="n">
        <v>2.49895778366796</v>
      </c>
      <c r="AZ90" s="1" t="n">
        <v>0.157527157517548</v>
      </c>
      <c r="BA90" s="1" t="n">
        <v>1</v>
      </c>
      <c r="BB90" s="1" t="n">
        <v>1.32056038888662</v>
      </c>
      <c r="BC90" s="1" t="n">
        <v>1</v>
      </c>
      <c r="BD90" s="1" t="n">
        <v>1.59035916041001</v>
      </c>
      <c r="BE90" s="1" t="n">
        <v>1.38578790161233</v>
      </c>
      <c r="BF90" s="1" t="n">
        <v>0.17889860098995</v>
      </c>
      <c r="BG90" s="1" t="n">
        <v>1.04243729647924</v>
      </c>
      <c r="BH90" s="1" t="n">
        <v>0.821483332303445</v>
      </c>
      <c r="BI90" s="1" t="n">
        <v>0.907137543584565</v>
      </c>
      <c r="BJ90" s="1" t="n">
        <v>1.13074017281987</v>
      </c>
      <c r="BK90" s="1" t="n">
        <v>0.875254946376019</v>
      </c>
      <c r="BL90" s="1" t="n">
        <v>0.721733859936377</v>
      </c>
      <c r="BM90" s="1" t="n">
        <v>0.134629861909203</v>
      </c>
      <c r="BN90" s="1" t="n">
        <v>0.150706062285218</v>
      </c>
      <c r="BO90" s="1" t="n">
        <v>0.0782856146333797</v>
      </c>
      <c r="BP90" s="1" t="n">
        <v>2.08648016062322</v>
      </c>
      <c r="BQ90" s="1" t="n">
        <v>2.49895778366796</v>
      </c>
      <c r="BR90" s="1" t="n">
        <v>0.157527157517548</v>
      </c>
      <c r="BS90" s="1" t="n">
        <v>31820773.50075</v>
      </c>
      <c r="BT90" s="1" t="n">
        <v>50606458.62825</v>
      </c>
      <c r="BU90" s="1" t="n">
        <v>33171161.1</v>
      </c>
      <c r="BV90" s="1" t="n">
        <v>35981026.9275</v>
      </c>
      <c r="BW90" s="1" t="n">
        <v>4284026.34225001</v>
      </c>
      <c r="BX90" s="1" t="n">
        <v>66393412.6050001</v>
      </c>
      <c r="BY90" s="1" t="n">
        <v>15.4979001763396</v>
      </c>
      <c r="BZ90" s="1" t="n">
        <v>66.0280194443308</v>
      </c>
      <c r="CA90" s="1" t="n">
        <v>21.1087692830064</v>
      </c>
      <c r="CB90" s="1" t="n">
        <v>12.7760808193446</v>
      </c>
      <c r="CC90" s="1" t="n">
        <v>11.3774683427781</v>
      </c>
      <c r="CD90" s="1" t="n">
        <v>45.9130166289711</v>
      </c>
      <c r="CE90" s="1" t="n">
        <v>53.7410457415817</v>
      </c>
      <c r="CF90" s="1" t="n">
        <v>0</v>
      </c>
      <c r="CG90" s="1" t="n">
        <v>2468</v>
      </c>
      <c r="CH90" s="1" t="n">
        <v>2</v>
      </c>
      <c r="CI90" s="1" t="n">
        <v>2</v>
      </c>
      <c r="CJ90" s="1" t="n">
        <v>1031.47018921094</v>
      </c>
      <c r="CK90" s="1" t="n">
        <v>5524</v>
      </c>
      <c r="CL90" s="1" t="n">
        <v>0</v>
      </c>
      <c r="CM90" s="1" t="n">
        <v>6</v>
      </c>
      <c r="CN90" s="1" t="n">
        <v>58</v>
      </c>
      <c r="CO90" s="1" t="n">
        <v>25.83</v>
      </c>
    </row>
    <row r="91" customFormat="false" ht="15" hidden="false" customHeight="false" outlineLevel="0" collapsed="false">
      <c r="K91" s="1" t="n">
        <f aca="false">AVERAGE(K84:K90)</f>
        <v>4505275.80300001</v>
      </c>
      <c r="L91" s="1" t="n">
        <f aca="false">AVERAGE(L84:L90)</f>
        <v>40636353.5455715</v>
      </c>
      <c r="M91" s="1" t="n">
        <f aca="false">AVERAGE(M84:M90)</f>
        <v>28758073.368</v>
      </c>
      <c r="N91" s="1" t="n">
        <f aca="false">AVERAGE(N84:N90)</f>
        <v>30979089.4371429</v>
      </c>
      <c r="O91" s="1" t="n">
        <f aca="false">AVERAGE(O84:O90)</f>
        <v>55957058.4012855</v>
      </c>
      <c r="P91" s="1" t="n">
        <f aca="false">AVERAGE(P84:P90)</f>
        <v>56883044.0061426</v>
      </c>
      <c r="Q91" s="1" t="n">
        <f aca="false">AVERAGE(Q84:Q90)</f>
        <v>67167519.7585714</v>
      </c>
      <c r="R91" s="1" t="n">
        <f aca="false">AVERAGE(R84:R90)</f>
        <v>60771380.4257144</v>
      </c>
      <c r="S91" s="1" t="n">
        <f aca="false">AVERAGE(S84:S90)</f>
        <v>25655267.877</v>
      </c>
      <c r="T91" s="1" t="n">
        <f aca="false">AVERAGE(T84:T90)</f>
        <v>26387951.9789999</v>
      </c>
      <c r="U91" s="1" t="n">
        <f aca="false">AVERAGE(U84:U90)</f>
        <v>24609939.2528571</v>
      </c>
      <c r="V91" s="1" t="n">
        <f aca="false">AVERAGE(V84:V90)</f>
        <v>30555934.0144284</v>
      </c>
      <c r="W91" s="1" t="n">
        <f aca="false">AVERAGE(W84:W90)</f>
        <v>31073373.1242857</v>
      </c>
      <c r="X91" s="1" t="n">
        <f aca="false">AVERAGE(X84:X90)</f>
        <v>30346209.9977142</v>
      </c>
      <c r="Y91" s="1" t="n">
        <f aca="false">AVERAGE(Y84:Y90)</f>
        <v>24844806.1722857</v>
      </c>
      <c r="Z91" s="1" t="n">
        <f aca="false">AVERAGE(Z84:Z90)</f>
        <v>30794152.884</v>
      </c>
      <c r="AA91" s="1" t="n">
        <f aca="false">AVERAGE(AA84:AA90)</f>
        <v>7246525.73442857</v>
      </c>
      <c r="AB91" s="1" t="n">
        <f aca="false">AVERAGE(AB84:AB90)</f>
        <v>4749208.00928571</v>
      </c>
      <c r="AC91" s="1" t="n">
        <f aca="false">AVERAGE(AC84:AC90)</f>
        <v>6778797.17614286</v>
      </c>
      <c r="AD91" s="1" t="n">
        <f aca="false">AVERAGE(AD84:AD90)</f>
        <v>4978441.09328573</v>
      </c>
      <c r="AE91" s="1" t="n">
        <f aca="false">AVERAGE(AE84:AE90)</f>
        <v>89654131.644</v>
      </c>
      <c r="AF91" s="1" t="n">
        <f aca="false">AVERAGE(AF84:AF90)</f>
        <v>84644032.5132859</v>
      </c>
      <c r="AG91" s="1" t="n">
        <f aca="false">AVERAGE(AG84:AG90)</f>
        <v>83053251.6527142</v>
      </c>
      <c r="AH91" s="1" t="n">
        <f aca="false">AVERAGE(AH84:AH90)</f>
        <v>104467119.394286</v>
      </c>
    </row>
    <row r="92" customFormat="false" ht="15" hidden="false" customHeight="false" outlineLevel="0" collapsed="false">
      <c r="K92" s="1" t="n">
        <f aca="false">SUM(K84:K90)</f>
        <v>31536930.621</v>
      </c>
      <c r="L92" s="1" t="n">
        <f aca="false">SUM(L84:L90)</f>
        <v>284454474.819</v>
      </c>
      <c r="M92" s="1" t="n">
        <f aca="false">SUM(M84:M90)</f>
        <v>201306513.576</v>
      </c>
      <c r="N92" s="1" t="n">
        <f aca="false">SUM(N84:N90)</f>
        <v>216853626.06</v>
      </c>
      <c r="O92" s="1" t="n">
        <f aca="false">SUM(O84:O90)</f>
        <v>391699408.808998</v>
      </c>
      <c r="P92" s="1" t="n">
        <f aca="false">SUM(P84:P90)</f>
        <v>398181308.042998</v>
      </c>
      <c r="Q92" s="1" t="n">
        <f aca="false">SUM(Q84:Q90)</f>
        <v>470172638.31</v>
      </c>
      <c r="R92" s="1" t="n">
        <f aca="false">SUM(R84:R90)</f>
        <v>425399662.980001</v>
      </c>
      <c r="S92" s="1" t="n">
        <f aca="false">SUM(S84:S90)</f>
        <v>179586875.139</v>
      </c>
      <c r="T92" s="1" t="n">
        <f aca="false">SUM(T84:T90)</f>
        <v>184715663.852999</v>
      </c>
      <c r="U92" s="1" t="n">
        <f aca="false">SUM(U84:U90)</f>
        <v>172269574.77</v>
      </c>
      <c r="V92" s="1" t="n">
        <f aca="false">SUM(V84:V90)</f>
        <v>213891538.100999</v>
      </c>
      <c r="W92" s="1" t="n">
        <f aca="false">SUM(W84:W90)</f>
        <v>217513611.87</v>
      </c>
      <c r="X92" s="1" t="n">
        <f aca="false">SUM(X84:X90)</f>
        <v>212423469.984</v>
      </c>
      <c r="Y92" s="1" t="n">
        <f aca="false">SUM(Y84:Y90)</f>
        <v>173913643.206</v>
      </c>
      <c r="Z92" s="1" t="n">
        <f aca="false">SUM(Z84:Z90)</f>
        <v>215559070.188</v>
      </c>
      <c r="AA92" s="1" t="n">
        <f aca="false">SUM(AA84:AA90)</f>
        <v>50725680.141</v>
      </c>
      <c r="AB92" s="1" t="n">
        <f aca="false">SUM(AB84:AB90)</f>
        <v>33244456.065</v>
      </c>
      <c r="AC92" s="1" t="n">
        <f aca="false">SUM(AC84:AC90)</f>
        <v>47451580.233</v>
      </c>
      <c r="AD92" s="1" t="n">
        <f aca="false">SUM(AD84:AD90)</f>
        <v>34849087.6530001</v>
      </c>
      <c r="AE92" s="1" t="n">
        <f aca="false">SUM(AE84:AE90)</f>
        <v>627578921.508</v>
      </c>
      <c r="AF92" s="1" t="n">
        <f aca="false">SUM(AF84:AF90)</f>
        <v>592508227.593001</v>
      </c>
      <c r="AG92" s="1" t="n">
        <f aca="false">SUM(AG84:AG90)</f>
        <v>581372761.568999</v>
      </c>
      <c r="AH92" s="1" t="n">
        <f aca="false">SUM(AH84:AH90)</f>
        <v>731269835.760001</v>
      </c>
    </row>
    <row r="94" customFormat="false" ht="15" hidden="false" customHeight="false" outlineLevel="0" collapsed="false">
      <c r="A94" s="1" t="s">
        <v>171</v>
      </c>
      <c r="B94" s="1" t="s">
        <v>172</v>
      </c>
      <c r="C94" s="1" t="n">
        <v>1194</v>
      </c>
      <c r="D94" s="1" t="s">
        <v>111</v>
      </c>
      <c r="E94" s="1" t="n">
        <v>28</v>
      </c>
      <c r="F94" s="1" t="n">
        <v>1194</v>
      </c>
      <c r="G94" s="1" t="n">
        <v>449</v>
      </c>
      <c r="H94" s="1" t="n">
        <v>596.792907714844</v>
      </c>
      <c r="I94" s="1" t="n">
        <v>16.9717559814453</v>
      </c>
      <c r="J94" s="1" t="n">
        <v>1</v>
      </c>
      <c r="K94" s="1" t="n">
        <v>11919431.2080001</v>
      </c>
      <c r="L94" s="1" t="n">
        <v>51116395.1310003</v>
      </c>
      <c r="M94" s="1" t="n">
        <v>40904765.79</v>
      </c>
      <c r="N94" s="1" t="n">
        <v>39583948.8000001</v>
      </c>
      <c r="O94" s="1" t="n">
        <v>53917170.6420003</v>
      </c>
      <c r="P94" s="1" t="n">
        <v>58826581.6769999</v>
      </c>
      <c r="Q94" s="1" t="n">
        <v>70089230.2200001</v>
      </c>
      <c r="R94" s="1" t="n">
        <v>68646595.335</v>
      </c>
      <c r="S94" s="1" t="n">
        <v>37452565.9799998</v>
      </c>
      <c r="T94" s="1" t="n">
        <v>37329712.7580001</v>
      </c>
      <c r="U94" s="1" t="n">
        <v>38118367.6619998</v>
      </c>
      <c r="V94" s="1" t="n">
        <v>47859826.9710001</v>
      </c>
      <c r="W94" s="1" t="n">
        <v>42432538.9770001</v>
      </c>
      <c r="X94" s="1" t="n">
        <v>48505666.1999998</v>
      </c>
      <c r="Y94" s="1" t="n">
        <v>34158135.1679999</v>
      </c>
      <c r="Z94" s="1" t="n">
        <v>48851614.2239998</v>
      </c>
      <c r="AA94" s="1" t="n">
        <v>10471945.278</v>
      </c>
      <c r="AB94" s="1" t="n">
        <v>2953418.202</v>
      </c>
      <c r="AC94" s="1" t="n">
        <v>10993518.312</v>
      </c>
      <c r="AD94" s="1" t="n">
        <v>4599448.28700001</v>
      </c>
      <c r="AE94" s="1" t="n">
        <v>114078402.297</v>
      </c>
      <c r="AF94" s="1" t="n">
        <v>121824777.27</v>
      </c>
      <c r="AG94" s="1" t="n">
        <v>99324157.7100004</v>
      </c>
      <c r="AH94" s="1" t="n">
        <v>92087245.383</v>
      </c>
      <c r="AI94" s="1" t="n">
        <v>1</v>
      </c>
      <c r="AJ94" s="1" t="n">
        <v>0.935597662433597</v>
      </c>
      <c r="AK94" s="1" t="n">
        <v>1</v>
      </c>
      <c r="AL94" s="1" t="n">
        <v>1.75217127500449</v>
      </c>
      <c r="AM94" s="1" t="n">
        <v>1.03673149087014</v>
      </c>
      <c r="AN94" s="1" t="n">
        <v>0.040465965813501</v>
      </c>
      <c r="AO94" s="1" t="n">
        <v>1.12009048996384</v>
      </c>
      <c r="AP94" s="1" t="n">
        <v>0.666805949009169</v>
      </c>
      <c r="AQ94" s="1" t="n">
        <v>0.652143734687591</v>
      </c>
      <c r="AR94" s="1" t="n">
        <v>1.21197360007617</v>
      </c>
      <c r="AS94" s="1" t="n">
        <v>0.758773237202011</v>
      </c>
      <c r="AT94" s="1" t="n">
        <v>0.449139756801908</v>
      </c>
      <c r="AU94" s="1" t="n">
        <v>0.202183751232864</v>
      </c>
      <c r="AV94" s="1" t="n">
        <v>0.208223611687137</v>
      </c>
      <c r="AW94" s="1" t="n">
        <v>0.0384095921054898</v>
      </c>
      <c r="AX94" s="1" t="n">
        <v>2.97729280229078</v>
      </c>
      <c r="AY94" s="1" t="n">
        <v>1.7704995449889</v>
      </c>
      <c r="AZ94" s="1" t="n">
        <v>0.000706648184401449</v>
      </c>
      <c r="BA94" s="1" t="n">
        <v>1</v>
      </c>
      <c r="BB94" s="1" t="n">
        <v>0.935597662433597</v>
      </c>
      <c r="BC94" s="1" t="n">
        <v>1</v>
      </c>
      <c r="BD94" s="1" t="n">
        <v>1.75217127500449</v>
      </c>
      <c r="BE94" s="1" t="n">
        <v>1.03673149087014</v>
      </c>
      <c r="BF94" s="1" t="n">
        <v>0.040465965813501</v>
      </c>
      <c r="BG94" s="1" t="n">
        <v>1.12009048996384</v>
      </c>
      <c r="BH94" s="1" t="n">
        <v>0.666805949009169</v>
      </c>
      <c r="BI94" s="1" t="n">
        <v>0.652143734687591</v>
      </c>
      <c r="BJ94" s="1" t="n">
        <v>1.21197360007617</v>
      </c>
      <c r="BK94" s="1" t="n">
        <v>0.758773237202011</v>
      </c>
      <c r="BL94" s="1" t="n">
        <v>0.449139756801908</v>
      </c>
      <c r="BM94" s="1" t="n">
        <v>0.202183751232864</v>
      </c>
      <c r="BN94" s="1" t="n">
        <v>0.208223611687137</v>
      </c>
      <c r="BO94" s="1" t="n">
        <v>0.0384095921054898</v>
      </c>
      <c r="BP94" s="1" t="n">
        <v>2.97729280229078</v>
      </c>
      <c r="BQ94" s="1" t="n">
        <v>1.7704995449889</v>
      </c>
      <c r="BR94" s="1" t="n">
        <v>0.000706648184401449</v>
      </c>
      <c r="BS94" s="1" t="n">
        <v>35881135.2322501</v>
      </c>
      <c r="BT94" s="1" t="n">
        <v>62869894.4685001</v>
      </c>
      <c r="BU94" s="1" t="n">
        <v>40190118.3427499</v>
      </c>
      <c r="BV94" s="1" t="n">
        <v>43486988.6422499</v>
      </c>
      <c r="BW94" s="1" t="n">
        <v>7254582.51975</v>
      </c>
      <c r="BX94" s="1" t="n">
        <v>106828645.665</v>
      </c>
      <c r="BY94" s="1" t="n">
        <v>14.7256779248383</v>
      </c>
      <c r="BZ94" s="1" t="n">
        <v>46.7798831216798</v>
      </c>
      <c r="CA94" s="1" t="n">
        <v>12.3885044474798</v>
      </c>
      <c r="CB94" s="1" t="n">
        <v>12.7515525064089</v>
      </c>
      <c r="CC94" s="1" t="n">
        <v>15.826533152926</v>
      </c>
      <c r="CD94" s="1" t="n">
        <v>56.2074293687868</v>
      </c>
      <c r="CE94" s="1" t="n">
        <v>12.6868761982854</v>
      </c>
      <c r="CF94" s="1" t="n">
        <v>0</v>
      </c>
      <c r="CG94" s="1" t="n">
        <v>1194</v>
      </c>
      <c r="CH94" s="1" t="n">
        <v>3</v>
      </c>
      <c r="CI94" s="1" t="n">
        <v>2</v>
      </c>
      <c r="CJ94" s="1" t="n">
        <v>1191.57126342969</v>
      </c>
      <c r="CK94" s="1" t="n">
        <v>2715</v>
      </c>
      <c r="CL94" s="1" t="n">
        <v>0</v>
      </c>
      <c r="CM94" s="1" t="n">
        <v>8</v>
      </c>
      <c r="CN94" s="1" t="n">
        <v>108</v>
      </c>
      <c r="CO94" s="1" t="n">
        <v>50.23</v>
      </c>
    </row>
    <row r="95" customFormat="false" ht="15" hidden="false" customHeight="false" outlineLevel="0" collapsed="false">
      <c r="B95" s="1" t="s">
        <v>173</v>
      </c>
      <c r="C95" s="1" t="n">
        <v>3503</v>
      </c>
      <c r="D95" s="1" t="s">
        <v>111</v>
      </c>
      <c r="E95" s="1" t="n">
        <v>24</v>
      </c>
      <c r="F95" s="1" t="n">
        <v>3503</v>
      </c>
      <c r="G95" s="1" t="n">
        <v>984</v>
      </c>
      <c r="H95" s="1" t="n">
        <v>599.858337402344</v>
      </c>
      <c r="I95" s="1" t="n">
        <v>24.7164363861084</v>
      </c>
      <c r="J95" s="1" t="n">
        <v>1</v>
      </c>
      <c r="K95" s="1" t="n">
        <v>2288874.261</v>
      </c>
      <c r="L95" s="1" t="n">
        <v>25115748.0539999</v>
      </c>
      <c r="M95" s="1" t="n">
        <v>18099973.2270001</v>
      </c>
      <c r="N95" s="1" t="n">
        <v>20872419.5370001</v>
      </c>
      <c r="O95" s="1" t="n">
        <v>43322553.7289999</v>
      </c>
      <c r="P95" s="1" t="n">
        <v>37997361.477</v>
      </c>
      <c r="Q95" s="1" t="n">
        <v>39588422.427</v>
      </c>
      <c r="R95" s="1" t="n">
        <v>37343825.415</v>
      </c>
      <c r="S95" s="1" t="n">
        <v>13059401.505</v>
      </c>
      <c r="T95" s="1" t="n">
        <v>13067548.0890001</v>
      </c>
      <c r="U95" s="1" t="n">
        <v>14341245.357</v>
      </c>
      <c r="V95" s="1" t="n">
        <v>14800384.365</v>
      </c>
      <c r="W95" s="1" t="n">
        <v>18671279.1570001</v>
      </c>
      <c r="X95" s="1" t="n">
        <v>15123933.3750001</v>
      </c>
      <c r="Y95" s="1" t="n">
        <v>16322606.487</v>
      </c>
      <c r="Z95" s="1" t="n">
        <v>15508675.5090001</v>
      </c>
      <c r="AA95" s="1" t="n">
        <v>6308179.34400001</v>
      </c>
      <c r="AB95" s="1" t="n">
        <v>7569427.91999999</v>
      </c>
      <c r="AC95" s="1" t="n">
        <v>5118026.67600001</v>
      </c>
      <c r="AD95" s="1" t="n">
        <v>6030437.61300002</v>
      </c>
      <c r="AE95" s="1" t="n">
        <v>60624237.7440001</v>
      </c>
      <c r="AF95" s="1" t="n">
        <v>52413693.1500002</v>
      </c>
      <c r="AG95" s="1" t="n">
        <v>63121304.8619998</v>
      </c>
      <c r="AH95" s="1" t="n">
        <v>78271969.5629998</v>
      </c>
      <c r="AI95" s="1" t="n">
        <v>1</v>
      </c>
      <c r="AJ95" s="1" t="n">
        <v>1.2008689067752</v>
      </c>
      <c r="AK95" s="1" t="n">
        <v>1</v>
      </c>
      <c r="AL95" s="1" t="n">
        <v>2.38414099910417</v>
      </c>
      <c r="AM95" s="1" t="n">
        <v>1.59288580354243</v>
      </c>
      <c r="AN95" s="1" t="n">
        <v>0.0158021577807065</v>
      </c>
      <c r="AO95" s="1" t="n">
        <v>0.832646349797758</v>
      </c>
      <c r="AP95" s="1" t="n">
        <v>0.553596250027512</v>
      </c>
      <c r="AQ95" s="1" t="n">
        <v>0.616890387620362</v>
      </c>
      <c r="AR95" s="1" t="n">
        <v>0.988693065662767</v>
      </c>
      <c r="AS95" s="1" t="n">
        <v>0.689480809954688</v>
      </c>
      <c r="AT95" s="1" t="n">
        <v>0.972562833236386</v>
      </c>
      <c r="AU95" s="1" t="n">
        <v>0.377029179802899</v>
      </c>
      <c r="AV95" s="1" t="n">
        <v>0.287378622123271</v>
      </c>
      <c r="AW95" s="1" t="n">
        <v>0.129094679658892</v>
      </c>
      <c r="AX95" s="1" t="n">
        <v>3.83312212843833</v>
      </c>
      <c r="AY95" s="1" t="n">
        <v>2.95196090058989</v>
      </c>
      <c r="AZ95" s="1" t="n">
        <v>0.000702427694384149</v>
      </c>
      <c r="BA95" s="1" t="n">
        <v>1</v>
      </c>
      <c r="BB95" s="1" t="n">
        <v>1.2008689067752</v>
      </c>
      <c r="BC95" s="1" t="n">
        <v>1</v>
      </c>
      <c r="BD95" s="1" t="n">
        <v>2.38414099910417</v>
      </c>
      <c r="BE95" s="1" t="n">
        <v>1.59288580354243</v>
      </c>
      <c r="BF95" s="1" t="n">
        <v>0.0158021577807065</v>
      </c>
      <c r="BG95" s="1" t="n">
        <v>0.832646349797758</v>
      </c>
      <c r="BH95" s="1" t="n">
        <v>0.553596250027512</v>
      </c>
      <c r="BI95" s="1" t="n">
        <v>0.616890387620362</v>
      </c>
      <c r="BJ95" s="1" t="n">
        <v>0.988693065662767</v>
      </c>
      <c r="BK95" s="1" t="n">
        <v>0.689480809954688</v>
      </c>
      <c r="BL95" s="1" t="n">
        <v>0.972562833236386</v>
      </c>
      <c r="BM95" s="1" t="n">
        <v>0.377029179802899</v>
      </c>
      <c r="BN95" s="1" t="n">
        <v>0.287378622123271</v>
      </c>
      <c r="BO95" s="1" t="n">
        <v>0.129094679658892</v>
      </c>
      <c r="BP95" s="1" t="n">
        <v>3.83312212843833</v>
      </c>
      <c r="BQ95" s="1" t="n">
        <v>2.95196090058989</v>
      </c>
      <c r="BR95" s="1" t="n">
        <v>0.000702427694384149</v>
      </c>
      <c r="BS95" s="1" t="n">
        <v>16594253.76975</v>
      </c>
      <c r="BT95" s="1" t="n">
        <v>39563040.762</v>
      </c>
      <c r="BU95" s="1" t="n">
        <v>13817144.829</v>
      </c>
      <c r="BV95" s="1" t="n">
        <v>16406623.6320001</v>
      </c>
      <c r="BW95" s="1" t="n">
        <v>6256517.88825001</v>
      </c>
      <c r="BX95" s="1" t="n">
        <v>63607801.32975</v>
      </c>
      <c r="BY95" s="1" t="n">
        <v>10.1666458029646</v>
      </c>
      <c r="BZ95" s="1" t="n">
        <v>60.0434453387599</v>
      </c>
      <c r="CA95" s="1" t="n">
        <v>6.76828283255846</v>
      </c>
      <c r="CB95" s="1" t="n">
        <v>6.44291470617101</v>
      </c>
      <c r="CC95" s="1" t="n">
        <v>9.69314267832073</v>
      </c>
      <c r="CD95" s="1" t="n">
        <v>16.178406315668</v>
      </c>
      <c r="CE95" s="1" t="n">
        <v>16.9684734490342</v>
      </c>
      <c r="CF95" s="1" t="n">
        <v>0</v>
      </c>
      <c r="CG95" s="1" t="n">
        <v>3503</v>
      </c>
      <c r="CH95" s="1" t="n">
        <v>2</v>
      </c>
      <c r="CI95" s="1" t="n">
        <v>2</v>
      </c>
      <c r="CJ95" s="1" t="n">
        <v>1197.70212280469</v>
      </c>
      <c r="CK95" s="1" t="n">
        <v>5641</v>
      </c>
      <c r="CL95" s="1" t="n">
        <v>0</v>
      </c>
      <c r="CM95" s="1" t="n">
        <v>9</v>
      </c>
      <c r="CN95" s="1" t="n">
        <v>108</v>
      </c>
      <c r="CO95" s="1" t="n">
        <v>48.37</v>
      </c>
    </row>
    <row r="96" customFormat="false" ht="15" hidden="false" customHeight="false" outlineLevel="0" collapsed="false">
      <c r="B96" s="1" t="s">
        <v>174</v>
      </c>
      <c r="C96" s="1" t="n">
        <v>5927</v>
      </c>
      <c r="D96" s="1" t="s">
        <v>111</v>
      </c>
      <c r="E96" s="1" t="n">
        <v>26</v>
      </c>
      <c r="F96" s="1" t="n">
        <v>5927</v>
      </c>
      <c r="G96" s="1" t="n">
        <v>1046</v>
      </c>
      <c r="H96" s="1" t="n">
        <v>571.969421386719</v>
      </c>
      <c r="I96" s="1" t="n">
        <v>14.8887119293213</v>
      </c>
      <c r="J96" s="1" t="n">
        <v>1</v>
      </c>
      <c r="K96" s="1" t="n">
        <v>6045261.735</v>
      </c>
      <c r="L96" s="1" t="n">
        <v>34435878.825</v>
      </c>
      <c r="M96" s="1" t="n">
        <v>22934367.12</v>
      </c>
      <c r="N96" s="1" t="n">
        <v>23301259.53</v>
      </c>
      <c r="O96" s="1" t="n">
        <v>35717301.927</v>
      </c>
      <c r="P96" s="1" t="n">
        <v>38510263.461</v>
      </c>
      <c r="Q96" s="1" t="n">
        <v>43294946.757</v>
      </c>
      <c r="R96" s="1" t="n">
        <v>42030835.275</v>
      </c>
      <c r="S96" s="1" t="n">
        <v>14669752.833</v>
      </c>
      <c r="T96" s="1" t="n">
        <v>13887728.829</v>
      </c>
      <c r="U96" s="1" t="n">
        <v>13443192.657</v>
      </c>
      <c r="V96" s="1" t="n">
        <v>15032982.399</v>
      </c>
      <c r="W96" s="1" t="n">
        <v>24466648.596</v>
      </c>
      <c r="X96" s="1" t="n">
        <v>25076230.653</v>
      </c>
      <c r="Y96" s="1" t="n">
        <v>15144302.088</v>
      </c>
      <c r="Z96" s="1" t="n">
        <v>21561509.286</v>
      </c>
      <c r="AA96" s="1" t="n">
        <v>3755248.077</v>
      </c>
      <c r="AB96" s="1" t="n">
        <v>789730.413000004</v>
      </c>
      <c r="AC96" s="1" t="n">
        <v>2760798.381</v>
      </c>
      <c r="AD96" s="1" t="n">
        <v>1852182.792</v>
      </c>
      <c r="AE96" s="1" t="n">
        <v>56082855.4020001</v>
      </c>
      <c r="AF96" s="1" t="n">
        <v>58310951.0069999</v>
      </c>
      <c r="AG96" s="1" t="n">
        <v>41004819.69</v>
      </c>
      <c r="AH96" s="1" t="n">
        <v>36271147.5120001</v>
      </c>
      <c r="AI96" s="1" t="n">
        <v>1</v>
      </c>
      <c r="AJ96" s="1" t="n">
        <v>1.08028163863605</v>
      </c>
      <c r="AK96" s="1" t="n">
        <v>1</v>
      </c>
      <c r="AL96" s="1" t="n">
        <v>1.83993652615778</v>
      </c>
      <c r="AM96" s="1" t="n">
        <v>1.15248245380594</v>
      </c>
      <c r="AN96" s="1" t="n">
        <v>0.0478195817257871</v>
      </c>
      <c r="AO96" s="1" t="n">
        <v>0.657700448863401</v>
      </c>
      <c r="AP96" s="1" t="n">
        <v>0.388632293815041</v>
      </c>
      <c r="AQ96" s="1" t="n">
        <v>0.294580933386951</v>
      </c>
      <c r="AR96" s="1" t="n">
        <v>0.994602236660109</v>
      </c>
      <c r="AS96" s="1" t="n">
        <v>0.746877654529184</v>
      </c>
      <c r="AT96" s="1" t="n">
        <v>0.986052202403715</v>
      </c>
      <c r="AU96" s="1" t="n">
        <v>0.105607715297116</v>
      </c>
      <c r="AV96" s="1" t="n">
        <v>0.115457211818682</v>
      </c>
      <c r="AW96" s="1" t="n">
        <v>0.0444744543690195</v>
      </c>
      <c r="AX96" s="1" t="n">
        <v>2.21029657559579</v>
      </c>
      <c r="AY96" s="1" t="n">
        <v>1.69784790385661</v>
      </c>
      <c r="AZ96" s="1" t="n">
        <v>0.017010676115326</v>
      </c>
      <c r="BA96" s="1" t="n">
        <v>1</v>
      </c>
      <c r="BB96" s="1" t="n">
        <v>1.08028163863605</v>
      </c>
      <c r="BC96" s="1" t="n">
        <v>1</v>
      </c>
      <c r="BD96" s="1" t="n">
        <v>1.83993652615778</v>
      </c>
      <c r="BE96" s="1" t="n">
        <v>1.15248245380594</v>
      </c>
      <c r="BF96" s="1" t="n">
        <v>0.0478195817257871</v>
      </c>
      <c r="BG96" s="1" t="n">
        <v>0.657700448863401</v>
      </c>
      <c r="BH96" s="1" t="n">
        <v>0.388632293815041</v>
      </c>
      <c r="BI96" s="1" t="n">
        <v>0.294580933386951</v>
      </c>
      <c r="BJ96" s="1" t="n">
        <v>0.994602236660109</v>
      </c>
      <c r="BK96" s="1" t="n">
        <v>0.746877654529184</v>
      </c>
      <c r="BL96" s="1" t="n">
        <v>0.986052202403715</v>
      </c>
      <c r="BM96" s="1" t="n">
        <v>0.105607715297116</v>
      </c>
      <c r="BN96" s="1" t="n">
        <v>0.115457211818682</v>
      </c>
      <c r="BO96" s="1" t="n">
        <v>0.0444744543690195</v>
      </c>
      <c r="BP96" s="1" t="n">
        <v>2.21029657559579</v>
      </c>
      <c r="BQ96" s="1" t="n">
        <v>1.69784790385661</v>
      </c>
      <c r="BR96" s="1" t="n">
        <v>0.017010676115326</v>
      </c>
      <c r="BS96" s="1" t="n">
        <v>21679191.8025</v>
      </c>
      <c r="BT96" s="1" t="n">
        <v>39888336.855</v>
      </c>
      <c r="BU96" s="1" t="n">
        <v>14258414.1795</v>
      </c>
      <c r="BV96" s="1" t="n">
        <v>21562172.65575</v>
      </c>
      <c r="BW96" s="1" t="n">
        <v>2289489.91575</v>
      </c>
      <c r="BX96" s="1" t="n">
        <v>47917443.40275</v>
      </c>
      <c r="BY96" s="1" t="n">
        <v>20.9293096567551</v>
      </c>
      <c r="BZ96" s="1" t="n">
        <v>54.0140819318023</v>
      </c>
      <c r="CA96" s="1" t="n">
        <v>8.62299480543708</v>
      </c>
      <c r="CB96" s="1" t="n">
        <v>5.07547692233148</v>
      </c>
      <c r="CC96" s="1" t="n">
        <v>21.0790183046512</v>
      </c>
      <c r="CD96" s="1" t="n">
        <v>55.312411396697</v>
      </c>
      <c r="CE96" s="1" t="n">
        <v>22.8013066727317</v>
      </c>
      <c r="CF96" s="1" t="n">
        <v>0</v>
      </c>
      <c r="CG96" s="1" t="n">
        <v>5927</v>
      </c>
      <c r="CH96" s="1" t="n">
        <v>2</v>
      </c>
      <c r="CI96" s="1" t="n">
        <v>3</v>
      </c>
      <c r="CJ96" s="1" t="n">
        <v>1712.88643616016</v>
      </c>
      <c r="CK96" s="1" t="n">
        <v>1929</v>
      </c>
      <c r="CL96" s="1" t="n">
        <v>0</v>
      </c>
      <c r="CM96" s="1" t="n">
        <v>22</v>
      </c>
      <c r="CN96" s="1" t="n">
        <v>154</v>
      </c>
      <c r="CO96" s="1" t="n">
        <v>41.21</v>
      </c>
    </row>
    <row r="97" customFormat="false" ht="15" hidden="false" customHeight="false" outlineLevel="0" collapsed="false">
      <c r="B97" s="1" t="s">
        <v>175</v>
      </c>
      <c r="C97" s="1" t="n">
        <v>1886</v>
      </c>
      <c r="D97" s="1" t="s">
        <v>111</v>
      </c>
      <c r="E97" s="1" t="n">
        <v>11</v>
      </c>
      <c r="F97" s="1" t="n">
        <v>1886</v>
      </c>
      <c r="G97" s="1" t="n">
        <v>653</v>
      </c>
      <c r="H97" s="1" t="n">
        <v>860.079650878907</v>
      </c>
      <c r="I97" s="1" t="n">
        <v>36.0312652587891</v>
      </c>
      <c r="J97" s="1" t="n">
        <v>1</v>
      </c>
      <c r="K97" s="1" t="n">
        <v>3765759.85800001</v>
      </c>
      <c r="L97" s="1" t="n">
        <v>66484691.8109999</v>
      </c>
      <c r="M97" s="1" t="n">
        <v>51364270.992</v>
      </c>
      <c r="N97" s="1" t="n">
        <v>46732697.6819997</v>
      </c>
      <c r="O97" s="1" t="n">
        <v>18530260.3140002</v>
      </c>
      <c r="P97" s="1" t="n">
        <v>22605015.7920002</v>
      </c>
      <c r="Q97" s="1" t="n">
        <v>51921677.8379996</v>
      </c>
      <c r="R97" s="1" t="n">
        <v>26356937.1270003</v>
      </c>
      <c r="S97" s="1" t="n">
        <v>41811225.7379997</v>
      </c>
      <c r="T97" s="1" t="n">
        <v>38698960.4850001</v>
      </c>
      <c r="U97" s="1" t="n">
        <v>34064540.427</v>
      </c>
      <c r="V97" s="1" t="n">
        <v>39266835.9540005</v>
      </c>
      <c r="W97" s="1" t="n">
        <v>56467378.0229997</v>
      </c>
      <c r="X97" s="1" t="n">
        <v>53637941.7839995</v>
      </c>
      <c r="Y97" s="1" t="n">
        <v>47059992.9149998</v>
      </c>
      <c r="Z97" s="1" t="n">
        <v>49846437.7829996</v>
      </c>
      <c r="AA97" s="1" t="n">
        <v>4126795.50599999</v>
      </c>
      <c r="AB97" s="1" t="n">
        <v>13095900.504</v>
      </c>
      <c r="AC97" s="1" t="n">
        <v>1681907.319</v>
      </c>
      <c r="AD97" s="1" t="n">
        <v>1440892.85400001</v>
      </c>
      <c r="AE97" s="1" t="n">
        <v>61764389.1720006</v>
      </c>
      <c r="AF97" s="1" t="n">
        <v>25131322.4010001</v>
      </c>
      <c r="AG97" s="1" t="n">
        <v>18789134.4210002</v>
      </c>
      <c r="AH97" s="1" t="n">
        <v>92478887.1090019</v>
      </c>
      <c r="AI97" s="1" t="n">
        <v>1</v>
      </c>
      <c r="AJ97" s="1" t="n">
        <v>1.27848111744217</v>
      </c>
      <c r="AK97" s="1" t="n">
        <v>1</v>
      </c>
      <c r="AL97" s="1" t="n">
        <v>0.709330091472149</v>
      </c>
      <c r="AM97" s="1" t="n">
        <v>0.811152470790553</v>
      </c>
      <c r="AN97" s="1" t="n">
        <v>0.465493851560573</v>
      </c>
      <c r="AO97" s="1" t="n">
        <v>0.913833798525428</v>
      </c>
      <c r="AP97" s="1" t="n">
        <v>0.660856825848197</v>
      </c>
      <c r="AQ97" s="1" t="n">
        <v>0.805849566096095</v>
      </c>
      <c r="AR97" s="1" t="n">
        <v>1.2296698701009</v>
      </c>
      <c r="AS97" s="1" t="n">
        <v>0.884440899739538</v>
      </c>
      <c r="AT97" s="1" t="n">
        <v>0.526671985027488</v>
      </c>
      <c r="AU97" s="1" t="n">
        <v>0.120854220050102</v>
      </c>
      <c r="AV97" s="1" t="n">
        <v>0.207362105113525</v>
      </c>
      <c r="AW97" s="1" t="n">
        <v>0.0679760247983799</v>
      </c>
      <c r="AX97" s="1" t="n">
        <v>1.17711178881894</v>
      </c>
      <c r="AY97" s="1" t="n">
        <v>1.5680290009374</v>
      </c>
      <c r="AZ97" s="1" t="n">
        <v>0.744772279733458</v>
      </c>
      <c r="BA97" s="1" t="n">
        <v>1</v>
      </c>
      <c r="BB97" s="1" t="n">
        <v>1.27848111744217</v>
      </c>
      <c r="BC97" s="1" t="n">
        <v>1</v>
      </c>
      <c r="BD97" s="1" t="n">
        <v>0.709330091472149</v>
      </c>
      <c r="BE97" s="1" t="n">
        <v>0.811152470790553</v>
      </c>
      <c r="BF97" s="1" t="n">
        <v>0.465493851560573</v>
      </c>
      <c r="BG97" s="1" t="n">
        <v>0.913833798525428</v>
      </c>
      <c r="BH97" s="1" t="n">
        <v>0.660856825848197</v>
      </c>
      <c r="BI97" s="1" t="n">
        <v>0.805849566096095</v>
      </c>
      <c r="BJ97" s="1" t="n">
        <v>1.2296698701009</v>
      </c>
      <c r="BK97" s="1" t="n">
        <v>0.884440899739538</v>
      </c>
      <c r="BL97" s="1" t="n">
        <v>0.526671985027488</v>
      </c>
      <c r="BM97" s="1" t="n">
        <v>0.120854220050102</v>
      </c>
      <c r="BN97" s="1" t="n">
        <v>0.207362105113525</v>
      </c>
      <c r="BO97" s="1" t="n">
        <v>0.0679760247983799</v>
      </c>
      <c r="BP97" s="1" t="n">
        <v>1.17711178881894</v>
      </c>
      <c r="BQ97" s="1" t="n">
        <v>1.5680290009374</v>
      </c>
      <c r="BR97" s="1" t="n">
        <v>0.744772279733458</v>
      </c>
      <c r="BS97" s="1" t="n">
        <v>42086855.0857499</v>
      </c>
      <c r="BT97" s="1" t="n">
        <v>29853472.7677501</v>
      </c>
      <c r="BU97" s="1" t="n">
        <v>38460390.6510001</v>
      </c>
      <c r="BV97" s="1" t="n">
        <v>51752937.6262497</v>
      </c>
      <c r="BW97" s="1" t="n">
        <v>5086374.04574999</v>
      </c>
      <c r="BX97" s="1" t="n">
        <v>49540933.2757507</v>
      </c>
      <c r="BY97" s="1" t="n">
        <v>10.1748194609267</v>
      </c>
      <c r="BZ97" s="1" t="n">
        <v>63.9240558721085</v>
      </c>
      <c r="CA97" s="1" t="n">
        <v>50.4306684716848</v>
      </c>
      <c r="CB97" s="1" t="n">
        <v>8.3929044892355</v>
      </c>
      <c r="CC97" s="1" t="n">
        <v>8.00101289996473</v>
      </c>
      <c r="CD97" s="1" t="n">
        <v>107.656303529127</v>
      </c>
      <c r="CE97" s="1" t="n">
        <v>69.2858071019667</v>
      </c>
      <c r="CF97" s="1" t="n">
        <v>1</v>
      </c>
      <c r="CG97" s="1" t="n">
        <v>2924</v>
      </c>
      <c r="CH97" s="1" t="n">
        <v>4</v>
      </c>
      <c r="CI97" s="1" t="n">
        <v>3</v>
      </c>
      <c r="CJ97" s="1" t="n">
        <v>2577.21712463672</v>
      </c>
      <c r="CK97" s="1" t="n">
        <v>10162</v>
      </c>
      <c r="CL97" s="1" t="n">
        <v>0</v>
      </c>
      <c r="CM97" s="1" t="n">
        <v>29</v>
      </c>
      <c r="CN97" s="1" t="n">
        <v>236</v>
      </c>
      <c r="CO97" s="1" t="n">
        <v>52.36</v>
      </c>
    </row>
    <row r="98" customFormat="false" ht="15" hidden="false" customHeight="false" outlineLevel="0" collapsed="false">
      <c r="K98" s="1" t="n">
        <f aca="false">AVERAGE(K94:K97)</f>
        <v>6004831.76550002</v>
      </c>
      <c r="L98" s="1" t="n">
        <f aca="false">AVERAGE(L94:L97)</f>
        <v>44288178.45525</v>
      </c>
      <c r="M98" s="1" t="n">
        <f aca="false">AVERAGE(M94:M97)</f>
        <v>33325844.28225</v>
      </c>
      <c r="N98" s="1" t="n">
        <f aca="false">AVERAGE(N94:N97)</f>
        <v>32622581.38725</v>
      </c>
      <c r="O98" s="1" t="n">
        <f aca="false">AVERAGE(O94:O97)</f>
        <v>37871821.6530001</v>
      </c>
      <c r="P98" s="1" t="n">
        <f aca="false">AVERAGE(P94:P97)</f>
        <v>39484805.60175</v>
      </c>
      <c r="Q98" s="1" t="n">
        <f aca="false">AVERAGE(Q94:Q97)</f>
        <v>51223569.3104999</v>
      </c>
      <c r="R98" s="1" t="n">
        <f aca="false">AVERAGE(R94:R97)</f>
        <v>43594548.2880001</v>
      </c>
      <c r="S98" s="1" t="n">
        <f aca="false">AVERAGE(S94:S97)</f>
        <v>26748236.5139999</v>
      </c>
      <c r="T98" s="1" t="n">
        <f aca="false">AVERAGE(T94:T97)</f>
        <v>25745987.54025</v>
      </c>
      <c r="U98" s="1" t="n">
        <f aca="false">AVERAGE(U94:U97)</f>
        <v>24991836.52575</v>
      </c>
      <c r="V98" s="1" t="n">
        <f aca="false">AVERAGE(V94:V97)</f>
        <v>29240007.4222501</v>
      </c>
      <c r="W98" s="1" t="n">
        <f aca="false">AVERAGE(W94:W97)</f>
        <v>35509461.18825</v>
      </c>
      <c r="X98" s="1" t="n">
        <f aca="false">AVERAGE(X94:X97)</f>
        <v>35585943.0029998</v>
      </c>
      <c r="Y98" s="1" t="n">
        <f aca="false">AVERAGE(Y94:Y97)</f>
        <v>28171259.1644999</v>
      </c>
      <c r="Z98" s="1" t="n">
        <f aca="false">AVERAGE(Z94:Z97)</f>
        <v>33942059.2004999</v>
      </c>
      <c r="AA98" s="1" t="n">
        <f aca="false">AVERAGE(AA94:AA97)</f>
        <v>6165542.05125001</v>
      </c>
      <c r="AB98" s="1" t="n">
        <f aca="false">AVERAGE(AB94:AB97)</f>
        <v>6102119.25974999</v>
      </c>
      <c r="AC98" s="1" t="n">
        <f aca="false">AVERAGE(AC94:AC97)</f>
        <v>5138562.67199999</v>
      </c>
      <c r="AD98" s="1" t="n">
        <f aca="false">AVERAGE(AD94:AD97)</f>
        <v>3480740.38650001</v>
      </c>
      <c r="AE98" s="1" t="n">
        <f aca="false">AVERAGE(AE94:AE97)</f>
        <v>73137471.1537503</v>
      </c>
      <c r="AF98" s="1" t="n">
        <f aca="false">AVERAGE(AF94:AF97)</f>
        <v>64420185.9570001</v>
      </c>
      <c r="AG98" s="1" t="n">
        <f aca="false">AVERAGE(AG94:AG97)</f>
        <v>55559854.1707501</v>
      </c>
      <c r="AH98" s="1" t="n">
        <f aca="false">AVERAGE(AH94:AH97)</f>
        <v>74777312.3917504</v>
      </c>
    </row>
    <row r="99" customFormat="false" ht="15" hidden="false" customHeight="false" outlineLevel="0" collapsed="false">
      <c r="K99" s="1" t="n">
        <f aca="false">SUM(K94:K97)</f>
        <v>24019327.0620001</v>
      </c>
      <c r="L99" s="1" t="n">
        <f aca="false">SUM(L94:L97)</f>
        <v>177152713.821</v>
      </c>
      <c r="M99" s="1" t="n">
        <f aca="false">SUM(M94:M97)</f>
        <v>133303377.129</v>
      </c>
      <c r="N99" s="1" t="n">
        <f aca="false">SUM(N94:N97)</f>
        <v>130490325.549</v>
      </c>
      <c r="O99" s="1" t="n">
        <f aca="false">SUM(O94:O97)</f>
        <v>151487286.612</v>
      </c>
      <c r="P99" s="1" t="n">
        <f aca="false">SUM(P94:P97)</f>
        <v>157939222.407</v>
      </c>
      <c r="Q99" s="1" t="n">
        <f aca="false">SUM(Q94:Q97)</f>
        <v>204894277.242</v>
      </c>
      <c r="R99" s="1" t="n">
        <f aca="false">SUM(R94:R97)</f>
        <v>174378193.152</v>
      </c>
      <c r="S99" s="1" t="n">
        <f aca="false">SUM(S94:S97)</f>
        <v>106992946.055999</v>
      </c>
      <c r="T99" s="1" t="n">
        <f aca="false">SUM(T94:T97)</f>
        <v>102983950.161</v>
      </c>
      <c r="U99" s="1" t="n">
        <f aca="false">SUM(U94:U97)</f>
        <v>99967346.103</v>
      </c>
      <c r="V99" s="1" t="n">
        <f aca="false">SUM(V94:V97)</f>
        <v>116960029.689001</v>
      </c>
      <c r="W99" s="1" t="n">
        <f aca="false">SUM(W94:W97)</f>
        <v>142037844.753</v>
      </c>
      <c r="X99" s="1" t="n">
        <f aca="false">SUM(X94:X97)</f>
        <v>142343772.011999</v>
      </c>
      <c r="Y99" s="1" t="n">
        <f aca="false">SUM(Y94:Y97)</f>
        <v>112685036.658</v>
      </c>
      <c r="Z99" s="1" t="n">
        <f aca="false">SUM(Z94:Z97)</f>
        <v>135768236.801999</v>
      </c>
      <c r="AA99" s="1" t="n">
        <f aca="false">SUM(AA94:AA97)</f>
        <v>24662168.205</v>
      </c>
      <c r="AB99" s="1" t="n">
        <f aca="false">SUM(AB94:AB97)</f>
        <v>24408477.039</v>
      </c>
      <c r="AC99" s="1" t="n">
        <f aca="false">SUM(AC94:AC97)</f>
        <v>20554250.688</v>
      </c>
      <c r="AD99" s="1" t="n">
        <f aca="false">SUM(AD94:AD97)</f>
        <v>13922961.546</v>
      </c>
      <c r="AE99" s="1" t="n">
        <f aca="false">SUM(AE94:AE97)</f>
        <v>292549884.615001</v>
      </c>
      <c r="AF99" s="1" t="n">
        <f aca="false">SUM(AF94:AF97)</f>
        <v>257680743.828001</v>
      </c>
      <c r="AG99" s="1" t="n">
        <f aca="false">SUM(AG94:AG97)</f>
        <v>222239416.683</v>
      </c>
      <c r="AH99" s="1" t="n">
        <f aca="false">SUM(AH94:AH97)</f>
        <v>299109249.567002</v>
      </c>
    </row>
    <row r="101" customFormat="false" ht="15" hidden="false" customHeight="false" outlineLevel="0" collapsed="false">
      <c r="A101" s="1" t="s">
        <v>176</v>
      </c>
      <c r="B101" s="1" t="s">
        <v>177</v>
      </c>
      <c r="C101" s="1" t="n">
        <v>4687</v>
      </c>
      <c r="D101" s="1" t="s">
        <v>111</v>
      </c>
      <c r="E101" s="1" t="n">
        <v>24</v>
      </c>
      <c r="F101" s="1" t="n">
        <v>4687</v>
      </c>
      <c r="G101" s="1" t="n">
        <v>1502</v>
      </c>
      <c r="H101" s="1" t="n">
        <v>861.747314453126</v>
      </c>
      <c r="I101" s="1" t="n">
        <v>27.6113929748535</v>
      </c>
      <c r="J101" s="1" t="n">
        <v>1</v>
      </c>
      <c r="K101" s="1" t="n">
        <v>3135650.61300001</v>
      </c>
      <c r="L101" s="1" t="n">
        <v>15060628.0919998</v>
      </c>
      <c r="M101" s="1" t="n">
        <v>8910745.85400001</v>
      </c>
      <c r="N101" s="1" t="n">
        <v>12137385.375</v>
      </c>
      <c r="O101" s="1" t="n">
        <v>19644998.6730002</v>
      </c>
      <c r="P101" s="1" t="n">
        <v>18417970.143</v>
      </c>
      <c r="Q101" s="1" t="n">
        <v>20905979.3040001</v>
      </c>
      <c r="R101" s="1" t="n">
        <v>16498121.496</v>
      </c>
      <c r="S101" s="1" t="n">
        <v>6543744.77100001</v>
      </c>
      <c r="T101" s="1" t="n">
        <v>4271877.98400001</v>
      </c>
      <c r="U101" s="1" t="n">
        <v>5029143.36599996</v>
      </c>
      <c r="V101" s="1" t="n">
        <v>5235885.18900001</v>
      </c>
      <c r="W101" s="1" t="n">
        <v>9084857.43000003</v>
      </c>
      <c r="X101" s="1" t="n">
        <v>10057670.2710001</v>
      </c>
      <c r="Y101" s="1" t="n">
        <v>8295313.61699993</v>
      </c>
      <c r="Z101" s="1" t="n">
        <v>7875614.96400009</v>
      </c>
      <c r="AA101" s="1" t="n">
        <v>2308592.706</v>
      </c>
      <c r="AB101" s="1" t="n">
        <v>3348339.84900001</v>
      </c>
      <c r="AC101" s="1" t="n">
        <v>1798221.86100001</v>
      </c>
      <c r="AD101" s="1" t="n">
        <v>2485111.971</v>
      </c>
      <c r="AE101" s="1" t="n">
        <v>26312191.1219999</v>
      </c>
      <c r="AF101" s="1" t="n">
        <v>25557669.258</v>
      </c>
      <c r="AG101" s="1" t="n">
        <v>26369334.9450001</v>
      </c>
      <c r="AH101" s="1" t="n">
        <v>37329049.2360001</v>
      </c>
      <c r="AI101" s="1" t="n">
        <v>1</v>
      </c>
      <c r="AJ101" s="1" t="n">
        <v>1.04171100102986</v>
      </c>
      <c r="AK101" s="1" t="n">
        <v>1</v>
      </c>
      <c r="AL101" s="1" t="n">
        <v>1.92300176618578</v>
      </c>
      <c r="AM101" s="1" t="n">
        <v>1.19297913996467</v>
      </c>
      <c r="AN101" s="1" t="n">
        <v>0.0315921265532647</v>
      </c>
      <c r="AO101" s="1" t="n">
        <v>0.537163161465617</v>
      </c>
      <c r="AP101" s="1" t="n">
        <v>0.376081795209815</v>
      </c>
      <c r="AQ101" s="1" t="n">
        <v>0.172966524171813</v>
      </c>
      <c r="AR101" s="1" t="n">
        <v>0.899834048757245</v>
      </c>
      <c r="AS101" s="1" t="n">
        <v>0.566603594598322</v>
      </c>
      <c r="AT101" s="1" t="n">
        <v>0.72904406890995</v>
      </c>
      <c r="AU101" s="1" t="n">
        <v>0.253291268838473</v>
      </c>
      <c r="AV101" s="1" t="n">
        <v>0.19767169480148</v>
      </c>
      <c r="AW101" s="1" t="n">
        <v>0.0630280761865171</v>
      </c>
      <c r="AX101" s="1" t="n">
        <v>2.94483328339908</v>
      </c>
      <c r="AY101" s="1" t="n">
        <v>2.10836621322918</v>
      </c>
      <c r="AZ101" s="1" t="n">
        <v>0.00248137273150112</v>
      </c>
      <c r="BA101" s="1" t="n">
        <v>1</v>
      </c>
      <c r="BB101" s="1" t="n">
        <v>1.04171100102986</v>
      </c>
      <c r="BC101" s="1" t="n">
        <v>1</v>
      </c>
      <c r="BD101" s="1" t="n">
        <v>1.92300176618578</v>
      </c>
      <c r="BE101" s="1" t="n">
        <v>1.19297913996467</v>
      </c>
      <c r="BF101" s="1" t="n">
        <v>0.0315921265532647</v>
      </c>
      <c r="BG101" s="1" t="n">
        <v>0.537163161465617</v>
      </c>
      <c r="BH101" s="1" t="n">
        <v>0.376081795209815</v>
      </c>
      <c r="BI101" s="1" t="n">
        <v>0.172966524171813</v>
      </c>
      <c r="BJ101" s="1" t="n">
        <v>0.899834048757245</v>
      </c>
      <c r="BK101" s="1" t="n">
        <v>0.566603594598322</v>
      </c>
      <c r="BL101" s="1" t="n">
        <v>0.72904406890995</v>
      </c>
      <c r="BM101" s="1" t="n">
        <v>0.253291268838473</v>
      </c>
      <c r="BN101" s="1" t="n">
        <v>0.19767169480148</v>
      </c>
      <c r="BO101" s="1" t="n">
        <v>0.0630280761865171</v>
      </c>
      <c r="BP101" s="1" t="n">
        <v>2.94483328339908</v>
      </c>
      <c r="BQ101" s="1" t="n">
        <v>2.10836621322918</v>
      </c>
      <c r="BR101" s="1" t="n">
        <v>0.00248137273150112</v>
      </c>
      <c r="BS101" s="1" t="n">
        <v>9811102.48349996</v>
      </c>
      <c r="BT101" s="1" t="n">
        <v>18866767.4040001</v>
      </c>
      <c r="BU101" s="1" t="n">
        <v>5270162.8275</v>
      </c>
      <c r="BV101" s="1" t="n">
        <v>8828364.07050003</v>
      </c>
      <c r="BW101" s="1" t="n">
        <v>2485066.59675</v>
      </c>
      <c r="BX101" s="1" t="n">
        <v>28892061.14025</v>
      </c>
      <c r="BY101" s="1" t="n">
        <v>11.6262723816076</v>
      </c>
      <c r="BZ101" s="1" t="n">
        <v>52.0855500514929</v>
      </c>
      <c r="CA101" s="1" t="n">
        <v>9.95178974413864</v>
      </c>
      <c r="CB101" s="1" t="n">
        <v>17.9270312624786</v>
      </c>
      <c r="CC101" s="1" t="n">
        <v>10.8820155102742</v>
      </c>
      <c r="CD101" s="1" t="n">
        <v>25.9557088154038</v>
      </c>
      <c r="CE101" s="1" t="n">
        <v>19.509885422382</v>
      </c>
      <c r="CF101" s="1" t="n">
        <v>0</v>
      </c>
      <c r="CG101" s="1" t="n">
        <v>4687</v>
      </c>
      <c r="CH101" s="1" t="n">
        <v>4</v>
      </c>
      <c r="CI101" s="1" t="n">
        <v>3</v>
      </c>
      <c r="CJ101" s="1" t="n">
        <v>2583.22243469531</v>
      </c>
      <c r="CK101" s="1" t="n">
        <v>6765</v>
      </c>
      <c r="CL101" s="1" t="n">
        <v>0</v>
      </c>
      <c r="CM101" s="1" t="n">
        <v>21</v>
      </c>
      <c r="CN101" s="1" t="n">
        <v>216</v>
      </c>
      <c r="CO101" s="1" t="n">
        <v>73.26</v>
      </c>
    </row>
    <row r="102" customFormat="false" ht="15" hidden="false" customHeight="false" outlineLevel="0" collapsed="false">
      <c r="B102" s="1" t="s">
        <v>178</v>
      </c>
      <c r="C102" s="1" t="n">
        <v>7267</v>
      </c>
      <c r="D102" s="1" t="s">
        <v>111</v>
      </c>
      <c r="E102" s="1" t="n">
        <v>24</v>
      </c>
      <c r="F102" s="1" t="n">
        <v>7267</v>
      </c>
      <c r="G102" s="1" t="n">
        <v>2669</v>
      </c>
      <c r="H102" s="1" t="n">
        <v>409.234954833985</v>
      </c>
      <c r="I102" s="1" t="n">
        <v>15.7197685241699</v>
      </c>
      <c r="J102" s="1" t="n">
        <v>1</v>
      </c>
      <c r="K102" s="1" t="n">
        <v>2746861.872</v>
      </c>
      <c r="L102" s="1" t="n">
        <v>9767216.82000001</v>
      </c>
      <c r="M102" s="1" t="n">
        <v>5763432.60899999</v>
      </c>
      <c r="N102" s="1" t="n">
        <v>7502154.89399997</v>
      </c>
      <c r="O102" s="1" t="n">
        <v>13258159.155</v>
      </c>
      <c r="P102" s="1" t="n">
        <v>11769116.406</v>
      </c>
      <c r="Q102" s="1" t="n">
        <v>12519994.2359999</v>
      </c>
      <c r="R102" s="1" t="n">
        <v>12212813.9639999</v>
      </c>
      <c r="S102" s="1" t="n">
        <v>5338218.45900002</v>
      </c>
      <c r="T102" s="1" t="n">
        <v>4961171.78099996</v>
      </c>
      <c r="U102" s="1" t="n">
        <v>5974149.05100004</v>
      </c>
      <c r="V102" s="1" t="n">
        <v>5984500.10100002</v>
      </c>
      <c r="W102" s="1" t="n">
        <v>8307409.40699998</v>
      </c>
      <c r="X102" s="1" t="n">
        <v>7814016.89099998</v>
      </c>
      <c r="Y102" s="1" t="n">
        <v>6047359.089</v>
      </c>
      <c r="Z102" s="1" t="n">
        <v>6195274.16399998</v>
      </c>
      <c r="AA102" s="1" t="n">
        <v>2297591.12400001</v>
      </c>
      <c r="AB102" s="1" t="n">
        <v>2299609.93500001</v>
      </c>
      <c r="AC102" s="1" t="n">
        <v>2072503.11900001</v>
      </c>
      <c r="AD102" s="1" t="n">
        <v>1669111.848</v>
      </c>
      <c r="AE102" s="1" t="n">
        <v>19754524.398</v>
      </c>
      <c r="AF102" s="1" t="n">
        <v>21332260.167</v>
      </c>
      <c r="AG102" s="1" t="n">
        <v>23377616.3820001</v>
      </c>
      <c r="AH102" s="1" t="n">
        <v>20152700.55</v>
      </c>
      <c r="AI102" s="1" t="n">
        <v>1</v>
      </c>
      <c r="AJ102" s="1" t="n">
        <v>0.918739656273735</v>
      </c>
      <c r="AK102" s="1" t="n">
        <v>1</v>
      </c>
      <c r="AL102" s="1" t="n">
        <v>1.93020667469507</v>
      </c>
      <c r="AM102" s="1" t="n">
        <v>0.983886073328886</v>
      </c>
      <c r="AN102" s="1" t="n">
        <v>0.0244927809482119</v>
      </c>
      <c r="AO102" s="1" t="n">
        <v>0.863395174461841</v>
      </c>
      <c r="AP102" s="1" t="n">
        <v>0.474683938077477</v>
      </c>
      <c r="AQ102" s="1" t="n">
        <v>0.596761123690337</v>
      </c>
      <c r="AR102" s="1" t="n">
        <v>1.10024929479115</v>
      </c>
      <c r="AS102" s="1" t="n">
        <v>0.68219410690302</v>
      </c>
      <c r="AT102" s="1" t="n">
        <v>0.705278430545965</v>
      </c>
      <c r="AU102" s="1" t="n">
        <v>0.323464856485122</v>
      </c>
      <c r="AV102" s="1" t="n">
        <v>0.194650547137221</v>
      </c>
      <c r="AW102" s="1" t="n">
        <v>0.0594883035755488</v>
      </c>
      <c r="AX102" s="1" t="n">
        <v>3.28231951713214</v>
      </c>
      <c r="AY102" s="1" t="n">
        <v>1.76018185928468</v>
      </c>
      <c r="AZ102" s="1" t="n">
        <v>0.000468223557365034</v>
      </c>
      <c r="BA102" s="1" t="n">
        <v>1</v>
      </c>
      <c r="BB102" s="1" t="n">
        <v>0.918739656273735</v>
      </c>
      <c r="BC102" s="1" t="n">
        <v>1</v>
      </c>
      <c r="BD102" s="1" t="n">
        <v>1.93020667469507</v>
      </c>
      <c r="BE102" s="1" t="n">
        <v>0.983886073328886</v>
      </c>
      <c r="BF102" s="1" t="n">
        <v>0.0244927809482119</v>
      </c>
      <c r="BG102" s="1" t="n">
        <v>0.863395174461841</v>
      </c>
      <c r="BH102" s="1" t="n">
        <v>0.474683938077477</v>
      </c>
      <c r="BI102" s="1" t="n">
        <v>0.596761123690337</v>
      </c>
      <c r="BJ102" s="1" t="n">
        <v>1.10024929479115</v>
      </c>
      <c r="BK102" s="1" t="n">
        <v>0.68219410690302</v>
      </c>
      <c r="BL102" s="1" t="n">
        <v>0.705278430545965</v>
      </c>
      <c r="BM102" s="1" t="n">
        <v>0.323464856485122</v>
      </c>
      <c r="BN102" s="1" t="n">
        <v>0.194650547137221</v>
      </c>
      <c r="BO102" s="1" t="n">
        <v>0.0594883035755488</v>
      </c>
      <c r="BP102" s="1" t="n">
        <v>3.28231951713214</v>
      </c>
      <c r="BQ102" s="1" t="n">
        <v>1.76018185928468</v>
      </c>
      <c r="BR102" s="1" t="n">
        <v>0.000468223557365034</v>
      </c>
      <c r="BS102" s="1" t="n">
        <v>6444916.54874999</v>
      </c>
      <c r="BT102" s="1" t="n">
        <v>12440020.9402499</v>
      </c>
      <c r="BU102" s="1" t="n">
        <v>5564509.84800001</v>
      </c>
      <c r="BV102" s="1" t="n">
        <v>7091014.88774998</v>
      </c>
      <c r="BW102" s="1" t="n">
        <v>2084704.00650001</v>
      </c>
      <c r="BX102" s="1" t="n">
        <v>21154275.37425</v>
      </c>
      <c r="BY102" s="1" t="n">
        <v>10.1473759863712</v>
      </c>
      <c r="BZ102" s="1" t="n">
        <v>45.9369828136867</v>
      </c>
      <c r="CA102" s="1" t="n">
        <v>5.03611173766839</v>
      </c>
      <c r="CB102" s="1" t="n">
        <v>9.04177455235367</v>
      </c>
      <c r="CC102" s="1" t="n">
        <v>16.0666112929121</v>
      </c>
      <c r="CD102" s="1" t="n">
        <v>14.2397390881479</v>
      </c>
      <c r="CE102" s="1" t="n">
        <v>7.68917545936903</v>
      </c>
      <c r="CF102" s="1" t="n">
        <v>0</v>
      </c>
      <c r="CG102" s="1" t="n">
        <v>7267</v>
      </c>
      <c r="CH102" s="1" t="n">
        <v>1</v>
      </c>
      <c r="CI102" s="1" t="n">
        <v>2</v>
      </c>
      <c r="CJ102" s="1" t="n">
        <v>816.455357667969</v>
      </c>
      <c r="CK102" s="1" t="n">
        <v>2307</v>
      </c>
      <c r="CL102" s="1" t="n">
        <v>0</v>
      </c>
      <c r="CM102" s="1" t="n">
        <v>6</v>
      </c>
      <c r="CN102" s="1" t="n">
        <v>58</v>
      </c>
      <c r="CO102" s="1" t="n">
        <v>30.8</v>
      </c>
    </row>
    <row r="103" customFormat="false" ht="15" hidden="false" customHeight="false" outlineLevel="0" collapsed="false">
      <c r="B103" s="1" t="s">
        <v>179</v>
      </c>
      <c r="C103" s="1" t="n">
        <v>3303</v>
      </c>
      <c r="D103" s="1" t="s">
        <v>111</v>
      </c>
      <c r="E103" s="1" t="n">
        <v>19</v>
      </c>
      <c r="F103" s="1" t="n">
        <v>3303</v>
      </c>
      <c r="G103" s="1" t="n">
        <v>1130</v>
      </c>
      <c r="H103" s="1" t="n">
        <v>720.329772949219</v>
      </c>
      <c r="I103" s="1" t="n">
        <v>23.4815368652344</v>
      </c>
      <c r="J103" s="1" t="n">
        <v>1</v>
      </c>
      <c r="K103" s="1" t="n">
        <v>5438075.859</v>
      </c>
      <c r="L103" s="1" t="n">
        <v>38445011.8830001</v>
      </c>
      <c r="M103" s="1" t="n">
        <v>29420752.9140001</v>
      </c>
      <c r="N103" s="1" t="n">
        <v>30896719.659</v>
      </c>
      <c r="O103" s="1" t="n">
        <v>16326886.638</v>
      </c>
      <c r="P103" s="1" t="n">
        <v>15444830.886</v>
      </c>
      <c r="Q103" s="1" t="n">
        <v>32153875.293</v>
      </c>
      <c r="R103" s="1" t="n">
        <v>21262848.4949999</v>
      </c>
      <c r="S103" s="1" t="n">
        <v>26594070.4439999</v>
      </c>
      <c r="T103" s="1" t="n">
        <v>26788656.3299999</v>
      </c>
      <c r="U103" s="1" t="n">
        <v>26089953.807</v>
      </c>
      <c r="V103" s="1" t="n">
        <v>34942397.097</v>
      </c>
      <c r="W103" s="1" t="n">
        <v>32421600.099</v>
      </c>
      <c r="X103" s="1" t="n">
        <v>30852130.4220002</v>
      </c>
      <c r="Y103" s="1" t="n">
        <v>24805855.158</v>
      </c>
      <c r="Z103" s="1" t="n">
        <v>30018806.142</v>
      </c>
      <c r="AA103" s="1" t="n">
        <v>2975397.495</v>
      </c>
      <c r="AB103" s="1" t="n">
        <v>4619040.60000001</v>
      </c>
      <c r="AC103" s="1" t="n">
        <v>633018.156</v>
      </c>
      <c r="AD103" s="1" t="n">
        <v>924581.169000007</v>
      </c>
      <c r="AE103" s="1" t="n">
        <v>38967476.0579998</v>
      </c>
      <c r="AF103" s="1" t="n">
        <v>13574734.572</v>
      </c>
      <c r="AG103" s="1" t="n">
        <v>5620341.00000001</v>
      </c>
      <c r="AH103" s="1" t="n">
        <v>60860133.9929998</v>
      </c>
      <c r="AI103" s="1" t="n">
        <v>1</v>
      </c>
      <c r="AJ103" s="1" t="n">
        <v>1.097766800634</v>
      </c>
      <c r="AK103" s="1" t="n">
        <v>1</v>
      </c>
      <c r="AL103" s="1" t="n">
        <v>0.817543025243567</v>
      </c>
      <c r="AM103" s="1" t="n">
        <v>0.743448232113232</v>
      </c>
      <c r="AN103" s="1" t="n">
        <v>0.585617926001854</v>
      </c>
      <c r="AO103" s="1" t="n">
        <v>1.09802747060209</v>
      </c>
      <c r="AP103" s="1" t="n">
        <v>0.765298401927934</v>
      </c>
      <c r="AQ103" s="1" t="n">
        <v>0.751433907805897</v>
      </c>
      <c r="AR103" s="1" t="n">
        <v>1.13337578477493</v>
      </c>
      <c r="AS103" s="1" t="n">
        <v>0.74876167499463</v>
      </c>
      <c r="AT103" s="1" t="n">
        <v>0.665256353081425</v>
      </c>
      <c r="AU103" s="1" t="n">
        <v>0.0878309808731666</v>
      </c>
      <c r="AV103" s="1" t="n">
        <v>0.120039583210647</v>
      </c>
      <c r="AW103" s="1" t="n">
        <v>0.0436922075664193</v>
      </c>
      <c r="AX103" s="1" t="n">
        <v>1.14224611905341</v>
      </c>
      <c r="AY103" s="1" t="n">
        <v>1.59218046535552</v>
      </c>
      <c r="AZ103" s="1" t="n">
        <v>0.808495186248269</v>
      </c>
      <c r="BA103" s="1" t="n">
        <v>1</v>
      </c>
      <c r="BB103" s="1" t="n">
        <v>1.097766800634</v>
      </c>
      <c r="BC103" s="1" t="n">
        <v>1</v>
      </c>
      <c r="BD103" s="1" t="n">
        <v>0.817543025243567</v>
      </c>
      <c r="BE103" s="1" t="n">
        <v>0.743448232113232</v>
      </c>
      <c r="BF103" s="1" t="n">
        <v>0.585617926001854</v>
      </c>
      <c r="BG103" s="1" t="n">
        <v>1.09802747060209</v>
      </c>
      <c r="BH103" s="1" t="n">
        <v>0.765298401927934</v>
      </c>
      <c r="BI103" s="1" t="n">
        <v>0.751433907805897</v>
      </c>
      <c r="BJ103" s="1" t="n">
        <v>1.13337578477493</v>
      </c>
      <c r="BK103" s="1" t="n">
        <v>0.74876167499463</v>
      </c>
      <c r="BL103" s="1" t="n">
        <v>0.665256353081425</v>
      </c>
      <c r="BM103" s="1" t="n">
        <v>0.0878309808731666</v>
      </c>
      <c r="BN103" s="1" t="n">
        <v>0.120039583210647</v>
      </c>
      <c r="BO103" s="1" t="n">
        <v>0.0436922075664193</v>
      </c>
      <c r="BP103" s="1" t="n">
        <v>1.14224611905341</v>
      </c>
      <c r="BQ103" s="1" t="n">
        <v>1.59218046535552</v>
      </c>
      <c r="BR103" s="1" t="n">
        <v>0.808495186248269</v>
      </c>
      <c r="BS103" s="1" t="n">
        <v>26050140.07875</v>
      </c>
      <c r="BT103" s="1" t="n">
        <v>21297110.328</v>
      </c>
      <c r="BU103" s="1" t="n">
        <v>28603769.4195</v>
      </c>
      <c r="BV103" s="1" t="n">
        <v>29524597.9552501</v>
      </c>
      <c r="BW103" s="1" t="n">
        <v>2288009.355</v>
      </c>
      <c r="BX103" s="1" t="n">
        <v>29755671.4057499</v>
      </c>
      <c r="BY103" s="1" t="n">
        <v>13.0050479648279</v>
      </c>
      <c r="BZ103" s="1" t="n">
        <v>54.8883400316998</v>
      </c>
      <c r="CA103" s="1" t="n">
        <v>36.0485537044726</v>
      </c>
      <c r="CB103" s="1" t="n">
        <v>14.809224229447</v>
      </c>
      <c r="CC103" s="1" t="n">
        <v>11.1763919886093</v>
      </c>
      <c r="CD103" s="1" t="n">
        <v>81.7827776277876</v>
      </c>
      <c r="CE103" s="1" t="n">
        <v>84.5019751374139</v>
      </c>
      <c r="CF103" s="1" t="n">
        <v>0</v>
      </c>
      <c r="CG103" s="1" t="n">
        <v>3303</v>
      </c>
      <c r="CH103" s="1" t="n">
        <v>2</v>
      </c>
      <c r="CI103" s="1" t="n">
        <v>2</v>
      </c>
      <c r="CJ103" s="1" t="n">
        <v>1438.64499389844</v>
      </c>
      <c r="CK103" s="1" t="n">
        <v>5123</v>
      </c>
      <c r="CL103" s="1" t="n">
        <v>0</v>
      </c>
      <c r="CM103" s="1" t="n">
        <v>10</v>
      </c>
      <c r="CN103" s="1" t="n">
        <v>128</v>
      </c>
      <c r="CO103" s="1" t="n">
        <v>59.28</v>
      </c>
    </row>
    <row r="104" customFormat="false" ht="15" hidden="false" customHeight="false" outlineLevel="0" collapsed="false">
      <c r="B104" s="1" t="s">
        <v>180</v>
      </c>
      <c r="C104" s="1" t="n">
        <v>2786</v>
      </c>
      <c r="D104" s="1" t="s">
        <v>111</v>
      </c>
      <c r="E104" s="1" t="n">
        <v>24</v>
      </c>
      <c r="F104" s="1" t="n">
        <v>2786</v>
      </c>
      <c r="G104" s="1" t="n">
        <v>713</v>
      </c>
      <c r="H104" s="1" t="n">
        <v>731.375366210938</v>
      </c>
      <c r="I104" s="1" t="n">
        <v>33.6654968261719</v>
      </c>
      <c r="J104" s="1" t="n">
        <v>1</v>
      </c>
      <c r="K104" s="1" t="n">
        <v>11431113.6210002</v>
      </c>
      <c r="L104" s="1" t="n">
        <v>40054685.5650005</v>
      </c>
      <c r="M104" s="1" t="n">
        <v>30882478.3830004</v>
      </c>
      <c r="N104" s="1" t="n">
        <v>31751016.7679999</v>
      </c>
      <c r="O104" s="1" t="n">
        <v>47378404.7640002</v>
      </c>
      <c r="P104" s="1" t="n">
        <v>36730844.0819999</v>
      </c>
      <c r="Q104" s="1" t="n">
        <v>44222004.0989996</v>
      </c>
      <c r="R104" s="1" t="n">
        <v>42375676.4820004</v>
      </c>
      <c r="S104" s="1" t="n">
        <v>20372636.4719999</v>
      </c>
      <c r="T104" s="1" t="n">
        <v>19714407.984</v>
      </c>
      <c r="U104" s="1" t="n">
        <v>17729716.062</v>
      </c>
      <c r="V104" s="1" t="n">
        <v>21646617.639</v>
      </c>
      <c r="W104" s="1" t="n">
        <v>32361213.8339998</v>
      </c>
      <c r="X104" s="1" t="n">
        <v>30402637.8239996</v>
      </c>
      <c r="Y104" s="1" t="n">
        <v>23548422.4409997</v>
      </c>
      <c r="Z104" s="1" t="n">
        <v>30284618.7930003</v>
      </c>
      <c r="AA104" s="1" t="n">
        <v>6685737.093</v>
      </c>
      <c r="AB104" s="1" t="n">
        <v>5301841.98600001</v>
      </c>
      <c r="AC104" s="1" t="n">
        <v>3893758.56000001</v>
      </c>
      <c r="AD104" s="1" t="n">
        <v>3725247.22799998</v>
      </c>
      <c r="AE104" s="1" t="n">
        <v>54518961.3270012</v>
      </c>
      <c r="AF104" s="1" t="n">
        <v>54291621.5820005</v>
      </c>
      <c r="AG104" s="1" t="n">
        <v>39013315.8270005</v>
      </c>
      <c r="AH104" s="1" t="n">
        <v>56941337.9640007</v>
      </c>
      <c r="AI104" s="1" t="n">
        <v>1</v>
      </c>
      <c r="AJ104" s="1" t="n">
        <v>0.850038338565699</v>
      </c>
      <c r="AK104" s="1" t="n">
        <v>1</v>
      </c>
      <c r="AL104" s="1" t="n">
        <v>1.49586387138789</v>
      </c>
      <c r="AM104" s="1" t="n">
        <v>0.792442580104015</v>
      </c>
      <c r="AN104" s="1" t="n">
        <v>0.0973274411226162</v>
      </c>
      <c r="AO104" s="1" t="n">
        <v>0.696318520182398</v>
      </c>
      <c r="AP104" s="1" t="n">
        <v>0.353236778274774</v>
      </c>
      <c r="AQ104" s="1" t="n">
        <v>0.248665805841786</v>
      </c>
      <c r="AR104" s="1" t="n">
        <v>1.02171060178204</v>
      </c>
      <c r="AS104" s="1" t="n">
        <v>0.569312194115995</v>
      </c>
      <c r="AT104" s="1" t="n">
        <v>0.927612463449343</v>
      </c>
      <c r="AU104" s="1" t="n">
        <v>0.171807799731924</v>
      </c>
      <c r="AV104" s="1" t="n">
        <v>0.121517561330764</v>
      </c>
      <c r="AW104" s="1" t="n">
        <v>0.0291118506034874</v>
      </c>
      <c r="AX104" s="1" t="n">
        <v>1.7943086477149</v>
      </c>
      <c r="AY104" s="1" t="n">
        <v>1.05027021450772</v>
      </c>
      <c r="AZ104" s="1" t="n">
        <v>0.02516484201166</v>
      </c>
      <c r="BA104" s="1" t="n">
        <v>1</v>
      </c>
      <c r="BB104" s="1" t="n">
        <v>0.850038338565699</v>
      </c>
      <c r="BC104" s="1" t="n">
        <v>1</v>
      </c>
      <c r="BD104" s="1" t="n">
        <v>1.49586387138789</v>
      </c>
      <c r="BE104" s="1" t="n">
        <v>0.792442580104015</v>
      </c>
      <c r="BF104" s="1" t="n">
        <v>0.0973274411226162</v>
      </c>
      <c r="BG104" s="1" t="n">
        <v>0.696318520182398</v>
      </c>
      <c r="BH104" s="1" t="n">
        <v>0.353236778274774</v>
      </c>
      <c r="BI104" s="1" t="n">
        <v>0.248665805841786</v>
      </c>
      <c r="BJ104" s="1" t="n">
        <v>1.02171060178204</v>
      </c>
      <c r="BK104" s="1" t="n">
        <v>0.569312194115995</v>
      </c>
      <c r="BL104" s="1" t="n">
        <v>0.927612463449343</v>
      </c>
      <c r="BM104" s="1" t="n">
        <v>0.171807799731924</v>
      </c>
      <c r="BN104" s="1" t="n">
        <v>0.121517561330764</v>
      </c>
      <c r="BO104" s="1" t="n">
        <v>0.0291118506034874</v>
      </c>
      <c r="BP104" s="1" t="n">
        <v>1.7943086477149</v>
      </c>
      <c r="BQ104" s="1" t="n">
        <v>1.05027021450772</v>
      </c>
      <c r="BR104" s="1" t="n">
        <v>0.02516484201166</v>
      </c>
      <c r="BS104" s="1" t="n">
        <v>28529823.5842502</v>
      </c>
      <c r="BT104" s="1" t="n">
        <v>42676732.35675</v>
      </c>
      <c r="BU104" s="1" t="n">
        <v>19865844.53925</v>
      </c>
      <c r="BV104" s="1" t="n">
        <v>29149223.2229998</v>
      </c>
      <c r="BW104" s="1" t="n">
        <v>4901646.21675</v>
      </c>
      <c r="BX104" s="1" t="n">
        <v>51191309.1750007</v>
      </c>
      <c r="BY104" s="1" t="n">
        <v>10.4436972623746</v>
      </c>
      <c r="BZ104" s="1" t="n">
        <v>42.5019169282849</v>
      </c>
      <c r="CA104" s="1" t="n">
        <v>10.4736642901299</v>
      </c>
      <c r="CB104" s="1" t="n">
        <v>8.22727783480209</v>
      </c>
      <c r="CC104" s="1" t="n">
        <v>13.219555778665</v>
      </c>
      <c r="CD104" s="1" t="n">
        <v>28.2268634416227</v>
      </c>
      <c r="CE104" s="1" t="n">
        <v>16.0315029404351</v>
      </c>
      <c r="CF104" s="1" t="n">
        <v>0</v>
      </c>
      <c r="CG104" s="1" t="n">
        <v>2786</v>
      </c>
      <c r="CH104" s="1" t="n">
        <v>4</v>
      </c>
      <c r="CI104" s="1" t="n">
        <v>3</v>
      </c>
      <c r="CJ104" s="1" t="n">
        <v>2192.10750549609</v>
      </c>
      <c r="CK104" s="1" t="n">
        <v>9116</v>
      </c>
      <c r="CL104" s="1" t="n">
        <v>0</v>
      </c>
      <c r="CM104" s="1" t="n">
        <v>10</v>
      </c>
      <c r="CN104" s="1" t="n">
        <v>192</v>
      </c>
      <c r="CO104" s="1" t="n">
        <v>43.04</v>
      </c>
    </row>
    <row r="105" customFormat="false" ht="15" hidden="false" customHeight="false" outlineLevel="0" collapsed="false">
      <c r="B105" s="1" t="s">
        <v>181</v>
      </c>
      <c r="C105" s="1" t="n">
        <v>911</v>
      </c>
      <c r="D105" s="1" t="s">
        <v>111</v>
      </c>
      <c r="E105" s="1" t="n">
        <v>24</v>
      </c>
      <c r="F105" s="1" t="n">
        <v>911</v>
      </c>
      <c r="G105" s="1" t="n">
        <v>542</v>
      </c>
      <c r="H105" s="1" t="n">
        <v>754.377136230469</v>
      </c>
      <c r="I105" s="1" t="n">
        <v>34.8412055969238</v>
      </c>
      <c r="J105" s="1" t="n">
        <v>1</v>
      </c>
      <c r="K105" s="1" t="n">
        <v>13745810.031</v>
      </c>
      <c r="L105" s="1" t="n">
        <v>48524598.7800013</v>
      </c>
      <c r="M105" s="1" t="n">
        <v>34847535.0600003</v>
      </c>
      <c r="N105" s="1" t="n">
        <v>35823737.2589999</v>
      </c>
      <c r="O105" s="1" t="n">
        <v>61946445.6419989</v>
      </c>
      <c r="P105" s="1" t="n">
        <v>55718492.1540003</v>
      </c>
      <c r="Q105" s="1" t="n">
        <v>66943597.0740006</v>
      </c>
      <c r="R105" s="1" t="n">
        <v>59966847.1200002</v>
      </c>
      <c r="S105" s="1" t="n">
        <v>24980383.38</v>
      </c>
      <c r="T105" s="1" t="n">
        <v>20727878.9339998</v>
      </c>
      <c r="U105" s="1" t="n">
        <v>20037016.8689998</v>
      </c>
      <c r="V105" s="1" t="n">
        <v>25704669.0809995</v>
      </c>
      <c r="W105" s="1" t="n">
        <v>39743446.5240003</v>
      </c>
      <c r="X105" s="1" t="n">
        <v>40915907.9279997</v>
      </c>
      <c r="Y105" s="1" t="n">
        <v>30672539.88</v>
      </c>
      <c r="Z105" s="1" t="n">
        <v>36723062.9729999</v>
      </c>
      <c r="AA105" s="1" t="n">
        <v>9189414.33300006</v>
      </c>
      <c r="AB105" s="1" t="n">
        <v>10168695.8849999</v>
      </c>
      <c r="AC105" s="1" t="n">
        <v>8086356.27899989</v>
      </c>
      <c r="AD105" s="1" t="n">
        <v>7588981.60199996</v>
      </c>
      <c r="AE105" s="1" t="n">
        <v>97526008.691998</v>
      </c>
      <c r="AF105" s="1" t="n">
        <v>90782870.673</v>
      </c>
      <c r="AG105" s="1" t="n">
        <v>73864679.5259997</v>
      </c>
      <c r="AH105" s="1" t="n">
        <v>102539213.418</v>
      </c>
      <c r="AI105" s="1" t="n">
        <v>1</v>
      </c>
      <c r="AJ105" s="1" t="n">
        <v>0.867117838356865</v>
      </c>
      <c r="AK105" s="1" t="n">
        <v>1</v>
      </c>
      <c r="AL105" s="1" t="n">
        <v>1.83971934092539</v>
      </c>
      <c r="AM105" s="1" t="n">
        <v>0.937789365828711</v>
      </c>
      <c r="AN105" s="1" t="n">
        <v>0.0251073893827224</v>
      </c>
      <c r="AO105" s="1" t="n">
        <v>0.687895229597493</v>
      </c>
      <c r="AP105" s="1" t="n">
        <v>0.385280080269259</v>
      </c>
      <c r="AQ105" s="1" t="n">
        <v>0.246482665947303</v>
      </c>
      <c r="AR105" s="1" t="n">
        <v>1.11368350427448</v>
      </c>
      <c r="AS105" s="1" t="n">
        <v>0.620700726064786</v>
      </c>
      <c r="AT105" s="1" t="n">
        <v>0.646219589235973</v>
      </c>
      <c r="AU105" s="1" t="n">
        <v>0.263524936658061</v>
      </c>
      <c r="AV105" s="1" t="n">
        <v>0.148970111640472</v>
      </c>
      <c r="AW105" s="1" t="n">
        <v>0.0420697565520849</v>
      </c>
      <c r="AX105" s="1" t="n">
        <v>2.74340424469547</v>
      </c>
      <c r="AY105" s="1" t="n">
        <v>1.56574534317107</v>
      </c>
      <c r="AZ105" s="1" t="n">
        <v>0.000972796245237141</v>
      </c>
      <c r="BA105" s="1" t="n">
        <v>1</v>
      </c>
      <c r="BB105" s="1" t="n">
        <v>0.867117838356865</v>
      </c>
      <c r="BC105" s="1" t="n">
        <v>1</v>
      </c>
      <c r="BD105" s="1" t="n">
        <v>1.83971934092539</v>
      </c>
      <c r="BE105" s="1" t="n">
        <v>0.937789365828711</v>
      </c>
      <c r="BF105" s="1" t="n">
        <v>0.0251073893827224</v>
      </c>
      <c r="BG105" s="1" t="n">
        <v>0.687895229597493</v>
      </c>
      <c r="BH105" s="1" t="n">
        <v>0.385280080269259</v>
      </c>
      <c r="BI105" s="1" t="n">
        <v>0.246482665947303</v>
      </c>
      <c r="BJ105" s="1" t="n">
        <v>1.11368350427448</v>
      </c>
      <c r="BK105" s="1" t="n">
        <v>0.620700726064786</v>
      </c>
      <c r="BL105" s="1" t="n">
        <v>0.646219589235973</v>
      </c>
      <c r="BM105" s="1" t="n">
        <v>0.263524936658061</v>
      </c>
      <c r="BN105" s="1" t="n">
        <v>0.148970111640472</v>
      </c>
      <c r="BO105" s="1" t="n">
        <v>0.0420697565520849</v>
      </c>
      <c r="BP105" s="1" t="n">
        <v>2.74340424469547</v>
      </c>
      <c r="BQ105" s="1" t="n">
        <v>1.56574534317107</v>
      </c>
      <c r="BR105" s="1" t="n">
        <v>0.000972796245237141</v>
      </c>
      <c r="BS105" s="1" t="n">
        <v>33235420.2825004</v>
      </c>
      <c r="BT105" s="1" t="n">
        <v>61143845.4975</v>
      </c>
      <c r="BU105" s="1" t="n">
        <v>22862487.0659998</v>
      </c>
      <c r="BV105" s="1" t="n">
        <v>37013739.32625</v>
      </c>
      <c r="BW105" s="1" t="n">
        <v>8758362.02474996</v>
      </c>
      <c r="BX105" s="1" t="n">
        <v>91178193.0772493</v>
      </c>
      <c r="BY105" s="1" t="n">
        <v>10.4104161051566</v>
      </c>
      <c r="BZ105" s="1" t="n">
        <v>43.3558919178432</v>
      </c>
      <c r="CA105" s="1" t="n">
        <v>7.61869670375572</v>
      </c>
      <c r="CB105" s="1" t="n">
        <v>12.6526488732736</v>
      </c>
      <c r="CC105" s="1" t="n">
        <v>12.3781405682669</v>
      </c>
      <c r="CD105" s="1" t="n">
        <v>13.1739050454588</v>
      </c>
      <c r="CE105" s="1" t="n">
        <v>13.7171896813609</v>
      </c>
      <c r="CF105" s="1" t="n">
        <v>0</v>
      </c>
      <c r="CG105" s="1" t="n">
        <v>911</v>
      </c>
      <c r="CH105" s="1" t="n">
        <v>3</v>
      </c>
      <c r="CI105" s="1" t="n">
        <v>2</v>
      </c>
      <c r="CJ105" s="1" t="n">
        <v>1506.73972046094</v>
      </c>
      <c r="CK105" s="1" t="n">
        <v>9564</v>
      </c>
      <c r="CL105" s="1" t="n">
        <v>0</v>
      </c>
      <c r="CM105" s="1" t="n">
        <v>11</v>
      </c>
      <c r="CN105" s="1" t="n">
        <v>114</v>
      </c>
      <c r="CO105" s="1" t="n">
        <v>74.25</v>
      </c>
    </row>
    <row r="106" customFormat="false" ht="15" hidden="false" customHeight="false" outlineLevel="0" collapsed="false">
      <c r="K106" s="1" t="n">
        <f aca="false">AVERAGE(K101:K105)</f>
        <v>7299502.39920004</v>
      </c>
      <c r="L106" s="1" t="n">
        <f aca="false">AVERAGE(L101:L105)</f>
        <v>30370428.2280003</v>
      </c>
      <c r="M106" s="1" t="n">
        <f aca="false">AVERAGE(M101:M105)</f>
        <v>21964988.9640001</v>
      </c>
      <c r="N106" s="1" t="n">
        <f aca="false">AVERAGE(N101:N105)</f>
        <v>23622202.791</v>
      </c>
      <c r="O106" s="1" t="n">
        <f aca="false">AVERAGE(O101:O105)</f>
        <v>31710978.9743999</v>
      </c>
      <c r="P106" s="1" t="n">
        <f aca="false">AVERAGE(P101:P105)</f>
        <v>27616250.7342</v>
      </c>
      <c r="Q106" s="1" t="n">
        <f aca="false">AVERAGE(Q101:Q105)</f>
        <v>35349090.0012</v>
      </c>
      <c r="R106" s="1" t="n">
        <f aca="false">AVERAGE(R101:R105)</f>
        <v>30463261.5114001</v>
      </c>
      <c r="S106" s="1" t="n">
        <f aca="false">AVERAGE(S101:S105)</f>
        <v>16765810.7052</v>
      </c>
      <c r="T106" s="1" t="n">
        <f aca="false">AVERAGE(T101:T105)</f>
        <v>15292798.6025999</v>
      </c>
      <c r="U106" s="1" t="n">
        <f aca="false">AVERAGE(U101:U105)</f>
        <v>14971995.831</v>
      </c>
      <c r="V106" s="1" t="n">
        <f aca="false">AVERAGE(V101:V105)</f>
        <v>18702813.8213999</v>
      </c>
      <c r="W106" s="1" t="n">
        <f aca="false">AVERAGE(W101:W105)</f>
        <v>24383705.4588</v>
      </c>
      <c r="X106" s="1" t="n">
        <f aca="false">AVERAGE(X101:X105)</f>
        <v>24008472.6671999</v>
      </c>
      <c r="Y106" s="1" t="n">
        <f aca="false">AVERAGE(Y101:Y105)</f>
        <v>18673898.0369999</v>
      </c>
      <c r="Z106" s="1" t="n">
        <f aca="false">AVERAGE(Z101:Z105)</f>
        <v>22219475.4072001</v>
      </c>
      <c r="AA106" s="1" t="n">
        <f aca="false">AVERAGE(AA101:AA105)</f>
        <v>4691346.55020001</v>
      </c>
      <c r="AB106" s="1" t="n">
        <f aca="false">AVERAGE(AB101:AB105)</f>
        <v>5147505.65099999</v>
      </c>
      <c r="AC106" s="1" t="n">
        <f aca="false">AVERAGE(AC101:AC105)</f>
        <v>3296771.59499998</v>
      </c>
      <c r="AD106" s="1" t="n">
        <f aca="false">AVERAGE(AD101:AD105)</f>
        <v>3278606.76359999</v>
      </c>
      <c r="AE106" s="1" t="n">
        <f aca="false">AVERAGE(AE101:AE105)</f>
        <v>47415832.3193998</v>
      </c>
      <c r="AF106" s="1" t="n">
        <f aca="false">AVERAGE(AF101:AF105)</f>
        <v>41107831.2504001</v>
      </c>
      <c r="AG106" s="1" t="n">
        <f aca="false">AVERAGE(AG101:AG105)</f>
        <v>33649057.5360001</v>
      </c>
      <c r="AH106" s="1" t="n">
        <f aca="false">AVERAGE(AH101:AH105)</f>
        <v>55564487.0322</v>
      </c>
    </row>
    <row r="107" customFormat="false" ht="15" hidden="false" customHeight="false" outlineLevel="0" collapsed="false">
      <c r="K107" s="1" t="n">
        <f aca="false">SUM(K101:K105)</f>
        <v>36497511.9960002</v>
      </c>
      <c r="L107" s="1" t="n">
        <f aca="false">SUM(L101:L105)</f>
        <v>151852141.140002</v>
      </c>
      <c r="M107" s="1" t="n">
        <f aca="false">SUM(M101:M105)</f>
        <v>109824944.820001</v>
      </c>
      <c r="N107" s="1" t="n">
        <f aca="false">SUM(N101:N105)</f>
        <v>118111013.955</v>
      </c>
      <c r="O107" s="1" t="n">
        <f aca="false">SUM(O101:O105)</f>
        <v>158554894.871999</v>
      </c>
      <c r="P107" s="1" t="n">
        <f aca="false">SUM(P101:P105)</f>
        <v>138081253.671</v>
      </c>
      <c r="Q107" s="1" t="n">
        <f aca="false">SUM(Q101:Q105)</f>
        <v>176745450.006</v>
      </c>
      <c r="R107" s="1" t="n">
        <f aca="false">SUM(R101:R105)</f>
        <v>152316307.557001</v>
      </c>
      <c r="S107" s="1" t="n">
        <f aca="false">SUM(S101:S105)</f>
        <v>83829053.5259999</v>
      </c>
      <c r="T107" s="1" t="n">
        <f aca="false">SUM(T101:T105)</f>
        <v>76463993.0129997</v>
      </c>
      <c r="U107" s="1" t="n">
        <f aca="false">SUM(U101:U105)</f>
        <v>74859979.1549998</v>
      </c>
      <c r="V107" s="1" t="n">
        <f aca="false">SUM(V101:V105)</f>
        <v>93514069.1069995</v>
      </c>
      <c r="W107" s="1" t="n">
        <f aca="false">SUM(W101:W105)</f>
        <v>121918527.294</v>
      </c>
      <c r="X107" s="1" t="n">
        <f aca="false">SUM(X101:X105)</f>
        <v>120042363.336</v>
      </c>
      <c r="Y107" s="1" t="n">
        <f aca="false">SUM(Y101:Y105)</f>
        <v>93369490.1849996</v>
      </c>
      <c r="Z107" s="1" t="n">
        <f aca="false">SUM(Z101:Z105)</f>
        <v>111097377.036</v>
      </c>
      <c r="AA107" s="1" t="n">
        <f aca="false">SUM(AA101:AA105)</f>
        <v>23456732.7510001</v>
      </c>
      <c r="AB107" s="1" t="n">
        <f aca="false">SUM(AB101:AB105)</f>
        <v>25737528.255</v>
      </c>
      <c r="AC107" s="1" t="n">
        <f aca="false">SUM(AC101:AC105)</f>
        <v>16483857.9749999</v>
      </c>
      <c r="AD107" s="1" t="n">
        <f aca="false">SUM(AD101:AD105)</f>
        <v>16393033.8179999</v>
      </c>
      <c r="AE107" s="1" t="n">
        <f aca="false">SUM(AE101:AE105)</f>
        <v>237079161.596999</v>
      </c>
      <c r="AF107" s="1" t="n">
        <f aca="false">SUM(AF101:AF105)</f>
        <v>205539156.252</v>
      </c>
      <c r="AG107" s="1" t="n">
        <f aca="false">SUM(AG101:AG105)</f>
        <v>168245287.68</v>
      </c>
      <c r="AH107" s="1" t="n">
        <f aca="false">SUM(AH101:AH105)</f>
        <v>277822435.161</v>
      </c>
    </row>
    <row r="109" customFormat="false" ht="15" hidden="false" customHeight="false" outlineLevel="0" collapsed="false">
      <c r="A109" s="1" t="s">
        <v>182</v>
      </c>
      <c r="B109" s="1" t="s">
        <v>183</v>
      </c>
      <c r="C109" s="1" t="n">
        <v>4590</v>
      </c>
      <c r="D109" s="1" t="s">
        <v>111</v>
      </c>
      <c r="E109" s="1" t="n">
        <v>33</v>
      </c>
      <c r="F109" s="1" t="n">
        <v>4590</v>
      </c>
      <c r="G109" s="1" t="n">
        <v>1350</v>
      </c>
      <c r="H109" s="1" t="n">
        <v>1130.92358398438</v>
      </c>
      <c r="I109" s="1" t="n">
        <v>43.5873947143555</v>
      </c>
      <c r="J109" s="1" t="n">
        <v>1</v>
      </c>
      <c r="K109" s="1" t="n">
        <v>334129.59</v>
      </c>
      <c r="L109" s="1" t="n">
        <v>11433371.067</v>
      </c>
      <c r="M109" s="1" t="n">
        <v>6927087.12899996</v>
      </c>
      <c r="N109" s="1" t="n">
        <v>6787141.77299997</v>
      </c>
      <c r="O109" s="1" t="n">
        <v>17514284.916</v>
      </c>
      <c r="P109" s="1" t="n">
        <v>12206764.269</v>
      </c>
      <c r="Q109" s="1" t="n">
        <v>12226233.816</v>
      </c>
      <c r="R109" s="1" t="n">
        <v>9550528.14</v>
      </c>
      <c r="S109" s="1" t="n">
        <v>1226002.19100001</v>
      </c>
      <c r="T109" s="1" t="n">
        <v>1693595.478</v>
      </c>
      <c r="U109" s="1" t="n">
        <v>882728.430000007</v>
      </c>
      <c r="V109" s="1" t="n">
        <v>1151633.97000001</v>
      </c>
      <c r="W109" s="1" t="n">
        <v>4448109.08399998</v>
      </c>
      <c r="X109" s="1" t="n">
        <v>7785253.96199997</v>
      </c>
      <c r="Y109" s="1" t="n">
        <v>4812324.54</v>
      </c>
      <c r="Z109" s="1" t="n">
        <v>6863011.84500005</v>
      </c>
      <c r="AA109" s="1" t="n">
        <v>872106.449999985</v>
      </c>
      <c r="AB109" s="1" t="n">
        <v>565471.370999999</v>
      </c>
      <c r="AC109" s="1" t="n">
        <v>746144.613000003</v>
      </c>
      <c r="AD109" s="1" t="n">
        <v>632318.669999997</v>
      </c>
      <c r="AE109" s="1" t="n">
        <v>38445015.3180003</v>
      </c>
      <c r="AF109" s="1" t="n">
        <v>46106632.38</v>
      </c>
      <c r="AG109" s="1" t="n">
        <v>26928555.117</v>
      </c>
      <c r="AH109" s="1" t="n">
        <v>31575412.4639999</v>
      </c>
      <c r="AI109" s="1" t="n">
        <v>1</v>
      </c>
      <c r="AJ109" s="1" t="n">
        <v>1.43359785787933</v>
      </c>
      <c r="AK109" s="1" t="n">
        <v>1</v>
      </c>
      <c r="AL109" s="1" t="n">
        <v>2.02097000604935</v>
      </c>
      <c r="AM109" s="1" t="n">
        <v>1.97273608037188</v>
      </c>
      <c r="AN109" s="1" t="n">
        <v>0.0651108352452916</v>
      </c>
      <c r="AO109" s="1" t="n">
        <v>0.194412237894987</v>
      </c>
      <c r="AP109" s="1" t="n">
        <v>0.192307912211967</v>
      </c>
      <c r="AQ109" s="1" t="n">
        <v>0.109834237202997</v>
      </c>
      <c r="AR109" s="1" t="n">
        <v>0.938268313995022</v>
      </c>
      <c r="AS109" s="1" t="n">
        <v>0.924832151890004</v>
      </c>
      <c r="AT109" s="1" t="n">
        <v>0.879346392623872</v>
      </c>
      <c r="AU109" s="1" t="n">
        <v>0.110512165097733</v>
      </c>
      <c r="AV109" s="1" t="n">
        <v>0.100346365248258</v>
      </c>
      <c r="AW109" s="1" t="n">
        <v>0.0890633080704853</v>
      </c>
      <c r="AX109" s="1" t="n">
        <v>5.61404652489431</v>
      </c>
      <c r="AY109" s="1" t="n">
        <v>5.33676337049635</v>
      </c>
      <c r="AZ109" s="1" t="n">
        <v>0.00211419208965861</v>
      </c>
      <c r="BA109" s="1" t="n">
        <v>1</v>
      </c>
      <c r="BB109" s="1" t="n">
        <v>1.43359785787933</v>
      </c>
      <c r="BC109" s="1" t="n">
        <v>1</v>
      </c>
      <c r="BD109" s="1" t="n">
        <v>2.02097000604935</v>
      </c>
      <c r="BE109" s="1" t="n">
        <v>1.97273608037188</v>
      </c>
      <c r="BF109" s="1" t="n">
        <v>0.0651108352452916</v>
      </c>
      <c r="BG109" s="1" t="n">
        <v>0.194412237894987</v>
      </c>
      <c r="BH109" s="1" t="n">
        <v>0.192307912211967</v>
      </c>
      <c r="BI109" s="1" t="n">
        <v>0.109834237202997</v>
      </c>
      <c r="BJ109" s="1" t="n">
        <v>0.938268313995022</v>
      </c>
      <c r="BK109" s="1" t="n">
        <v>0.924832151890004</v>
      </c>
      <c r="BL109" s="1" t="n">
        <v>0.879346392623872</v>
      </c>
      <c r="BM109" s="1" t="n">
        <v>0.110512165097733</v>
      </c>
      <c r="BN109" s="1" t="n">
        <v>0.100346365248258</v>
      </c>
      <c r="BO109" s="1" t="n">
        <v>0.0890633080704853</v>
      </c>
      <c r="BP109" s="1" t="n">
        <v>5.61404652489431</v>
      </c>
      <c r="BQ109" s="1" t="n">
        <v>5.33676337049635</v>
      </c>
      <c r="BR109" s="1" t="n">
        <v>0.00211419208965861</v>
      </c>
      <c r="BS109" s="1" t="n">
        <v>6370432.38974999</v>
      </c>
      <c r="BT109" s="1" t="n">
        <v>12874452.78525</v>
      </c>
      <c r="BU109" s="1" t="n">
        <v>1238490.01725001</v>
      </c>
      <c r="BV109" s="1" t="n">
        <v>5977174.85775</v>
      </c>
      <c r="BW109" s="1" t="n">
        <v>704010.275999996</v>
      </c>
      <c r="BX109" s="1" t="n">
        <v>35763903.81975</v>
      </c>
      <c r="BY109" s="1" t="n">
        <v>50.8002582333759</v>
      </c>
      <c r="BZ109" s="1" t="n">
        <v>71.6798928939665</v>
      </c>
      <c r="CA109" s="1" t="n">
        <v>25.9334350855142</v>
      </c>
      <c r="CB109" s="1" t="n">
        <v>27.2377031865044</v>
      </c>
      <c r="CC109" s="1" t="n">
        <v>26.8880900694772</v>
      </c>
      <c r="CD109" s="1" t="n">
        <v>19.1213009470149</v>
      </c>
      <c r="CE109" s="1" t="n">
        <v>23.3810109804776</v>
      </c>
      <c r="CF109" s="1" t="n">
        <v>0</v>
      </c>
      <c r="CG109" s="1" t="n">
        <v>4590</v>
      </c>
      <c r="CH109" s="1" t="n">
        <v>5</v>
      </c>
      <c r="CI109" s="1" t="n">
        <v>3</v>
      </c>
      <c r="CJ109" s="1" t="n">
        <v>3390.75014465625</v>
      </c>
      <c r="CK109" s="1" t="n">
        <v>12718</v>
      </c>
      <c r="CL109" s="1" t="n">
        <v>0</v>
      </c>
      <c r="CM109" s="1" t="n">
        <v>16</v>
      </c>
      <c r="CN109" s="1" t="n">
        <v>342</v>
      </c>
      <c r="CO109" s="1" t="n">
        <v>46.93</v>
      </c>
    </row>
    <row r="110" customFormat="false" ht="15" hidden="false" customHeight="false" outlineLevel="0" collapsed="false">
      <c r="B110" s="1" t="s">
        <v>184</v>
      </c>
      <c r="C110" s="1" t="n">
        <v>5676</v>
      </c>
      <c r="D110" s="1" t="s">
        <v>111</v>
      </c>
      <c r="E110" s="1" t="n">
        <v>23</v>
      </c>
      <c r="F110" s="1" t="n">
        <v>5676</v>
      </c>
      <c r="G110" s="1" t="n">
        <v>1801</v>
      </c>
      <c r="H110" s="1" t="n">
        <v>995.518005371094</v>
      </c>
      <c r="I110" s="1" t="n">
        <v>38.993293762207</v>
      </c>
      <c r="J110" s="1" t="n">
        <v>1</v>
      </c>
      <c r="K110" s="1" t="n">
        <v>9116733.62099991</v>
      </c>
      <c r="L110" s="1" t="n">
        <v>15545884.9379999</v>
      </c>
      <c r="M110" s="1" t="n">
        <v>11908141.0230001</v>
      </c>
      <c r="N110" s="1" t="n">
        <v>13698837.5669997</v>
      </c>
      <c r="O110" s="1" t="n">
        <v>12136740.9480002</v>
      </c>
      <c r="P110" s="1" t="n">
        <v>14664837.543</v>
      </c>
      <c r="Q110" s="1" t="n">
        <v>19154173.2509998</v>
      </c>
      <c r="R110" s="1" t="n">
        <v>19571771.3399996</v>
      </c>
      <c r="S110" s="1" t="n">
        <v>10139683.2749999</v>
      </c>
      <c r="T110" s="1" t="n">
        <v>10353371.2350001</v>
      </c>
      <c r="U110" s="1" t="n">
        <v>10376067.969</v>
      </c>
      <c r="V110" s="1" t="n">
        <v>12364188.6120001</v>
      </c>
      <c r="W110" s="1" t="n">
        <v>12078884.811</v>
      </c>
      <c r="X110" s="1" t="n">
        <v>15576668.856</v>
      </c>
      <c r="Y110" s="1" t="n">
        <v>10640426.3429999</v>
      </c>
      <c r="Z110" s="1" t="n">
        <v>14499140.262</v>
      </c>
      <c r="AA110" s="1" t="n">
        <v>980496.19799999</v>
      </c>
      <c r="AB110" s="1" t="n">
        <v>183589.560000002</v>
      </c>
      <c r="AC110" s="1" t="n">
        <v>787249.802999982</v>
      </c>
      <c r="AD110" s="1" t="n">
        <v>189714.435000003</v>
      </c>
      <c r="AE110" s="1" t="n">
        <v>36236973.7380001</v>
      </c>
      <c r="AF110" s="1" t="n">
        <v>34317707.3610004</v>
      </c>
      <c r="AG110" s="1" t="n">
        <v>21414151.6950003</v>
      </c>
      <c r="AH110" s="1" t="n">
        <v>27016502.9760001</v>
      </c>
      <c r="AI110" s="1" t="n">
        <v>1</v>
      </c>
      <c r="AJ110" s="1" t="n">
        <v>0.435762651988487</v>
      </c>
      <c r="AK110" s="1" t="n">
        <v>1</v>
      </c>
      <c r="AL110" s="1" t="n">
        <v>1.30352194563595</v>
      </c>
      <c r="AM110" s="1" t="n">
        <v>0.570285971839962</v>
      </c>
      <c r="AN110" s="1" t="n">
        <v>0.146007623944938</v>
      </c>
      <c r="AO110" s="1" t="n">
        <v>0.860028994520407</v>
      </c>
      <c r="AP110" s="1" t="n">
        <v>0.27035229185396</v>
      </c>
      <c r="AQ110" s="1" t="n">
        <v>0.298447027700003</v>
      </c>
      <c r="AR110" s="1" t="n">
        <v>1.05023957354412</v>
      </c>
      <c r="AS110" s="1" t="n">
        <v>0.407609390940089</v>
      </c>
      <c r="AT110" s="1" t="n">
        <v>0.734112119027035</v>
      </c>
      <c r="AU110" s="1" t="n">
        <v>0.0425913497904883</v>
      </c>
      <c r="AV110" s="1" t="n">
        <v>0.0419203790974624</v>
      </c>
      <c r="AW110" s="1" t="n">
        <v>0.002700479359905</v>
      </c>
      <c r="AX110" s="1" t="n">
        <v>2.36694428676894</v>
      </c>
      <c r="AY110" s="1" t="n">
        <v>1.05909793372962</v>
      </c>
      <c r="AZ110" s="1" t="n">
        <v>0.00986992641593435</v>
      </c>
      <c r="BA110" s="1" t="n">
        <v>1</v>
      </c>
      <c r="BB110" s="1" t="n">
        <v>0.435762651988487</v>
      </c>
      <c r="BC110" s="1" t="n">
        <v>1</v>
      </c>
      <c r="BD110" s="1" t="n">
        <v>1.30352194563595</v>
      </c>
      <c r="BE110" s="1" t="n">
        <v>0.570285971839962</v>
      </c>
      <c r="BF110" s="1" t="n">
        <v>0.146007623944938</v>
      </c>
      <c r="BG110" s="1" t="n">
        <v>0.860028994520407</v>
      </c>
      <c r="BH110" s="1" t="n">
        <v>0.27035229185396</v>
      </c>
      <c r="BI110" s="1" t="n">
        <v>0.298447027700003</v>
      </c>
      <c r="BJ110" s="1" t="n">
        <v>1.05023957354412</v>
      </c>
      <c r="BK110" s="1" t="n">
        <v>0.407609390940089</v>
      </c>
      <c r="BL110" s="1" t="n">
        <v>0.734112119027035</v>
      </c>
      <c r="BM110" s="1" t="n">
        <v>0.0425913497904883</v>
      </c>
      <c r="BN110" s="1" t="n">
        <v>0.0419203790974624</v>
      </c>
      <c r="BO110" s="1" t="n">
        <v>0.002700479359905</v>
      </c>
      <c r="BP110" s="1" t="n">
        <v>2.36694428676894</v>
      </c>
      <c r="BQ110" s="1" t="n">
        <v>1.05909793372962</v>
      </c>
      <c r="BR110" s="1" t="n">
        <v>0.00986992641593435</v>
      </c>
      <c r="BS110" s="1" t="n">
        <v>12567399.2872499</v>
      </c>
      <c r="BT110" s="1" t="n">
        <v>16381880.7704999</v>
      </c>
      <c r="BU110" s="1" t="n">
        <v>10808327.77275</v>
      </c>
      <c r="BV110" s="1" t="n">
        <v>13198780.068</v>
      </c>
      <c r="BW110" s="1" t="n">
        <v>535262.498999994</v>
      </c>
      <c r="BX110" s="1" t="n">
        <v>29746333.9425002</v>
      </c>
      <c r="BY110" s="1" t="n">
        <v>55.5733569941363</v>
      </c>
      <c r="BZ110" s="1" t="n">
        <v>21.7881325994243</v>
      </c>
      <c r="CA110" s="1" t="n">
        <v>21.9614930780885</v>
      </c>
      <c r="CB110" s="1" t="n">
        <v>9.64712058116423</v>
      </c>
      <c r="CC110" s="1" t="n">
        <v>17.0229540524125</v>
      </c>
      <c r="CD110" s="1" t="n">
        <v>76.6364989364943</v>
      </c>
      <c r="CE110" s="1" t="n">
        <v>22.9572354960524</v>
      </c>
      <c r="CF110" s="1" t="n">
        <v>0</v>
      </c>
      <c r="CG110" s="1" t="n">
        <v>5676</v>
      </c>
      <c r="CH110" s="1" t="n">
        <v>3</v>
      </c>
      <c r="CI110" s="1" t="n">
        <v>2</v>
      </c>
      <c r="CJ110" s="1" t="n">
        <v>1990.02426635938</v>
      </c>
      <c r="CK110" s="1" t="n">
        <v>11126</v>
      </c>
      <c r="CL110" s="1" t="n">
        <v>0</v>
      </c>
      <c r="CM110" s="1" t="n">
        <v>14</v>
      </c>
      <c r="CN110" s="1" t="n">
        <v>170</v>
      </c>
      <c r="CO110" s="1" t="n">
        <v>89.24</v>
      </c>
    </row>
    <row r="111" customFormat="false" ht="15" hidden="false" customHeight="false" outlineLevel="0" collapsed="false">
      <c r="B111" s="1" t="s">
        <v>185</v>
      </c>
      <c r="C111" s="1" t="n">
        <v>3437</v>
      </c>
      <c r="D111" s="1" t="s">
        <v>111</v>
      </c>
      <c r="E111" s="1" t="n">
        <v>41</v>
      </c>
      <c r="F111" s="1" t="n">
        <v>3437</v>
      </c>
      <c r="G111" s="1" t="n">
        <v>194</v>
      </c>
      <c r="H111" s="1" t="n">
        <v>590.793090820313</v>
      </c>
      <c r="I111" s="1" t="n">
        <v>23.7223129272461</v>
      </c>
      <c r="J111" s="1" t="n">
        <v>1</v>
      </c>
      <c r="K111" s="1" t="n">
        <v>38279833.0229999</v>
      </c>
      <c r="L111" s="1" t="n">
        <v>97526319.7830002</v>
      </c>
      <c r="M111" s="1" t="n">
        <v>76208892.6510001</v>
      </c>
      <c r="N111" s="1" t="n">
        <v>97748026.6019999</v>
      </c>
      <c r="O111" s="1" t="n">
        <v>124632985.419</v>
      </c>
      <c r="P111" s="1" t="n">
        <v>119644217.934</v>
      </c>
      <c r="Q111" s="1" t="n">
        <v>125107900.257</v>
      </c>
      <c r="R111" s="1" t="n">
        <v>114791629.722</v>
      </c>
      <c r="S111" s="1" t="n">
        <v>50414008.782</v>
      </c>
      <c r="T111" s="1" t="n">
        <v>54076719.5820001</v>
      </c>
      <c r="U111" s="1" t="n">
        <v>57830503.9919999</v>
      </c>
      <c r="V111" s="1" t="n">
        <v>65599468.713</v>
      </c>
      <c r="W111" s="1" t="n">
        <v>69688884.7440001</v>
      </c>
      <c r="X111" s="1" t="n">
        <v>68337818.1990001</v>
      </c>
      <c r="Y111" s="1" t="n">
        <v>57747329.5079998</v>
      </c>
      <c r="Z111" s="1" t="n">
        <v>61377631.035</v>
      </c>
      <c r="AA111" s="1" t="n">
        <v>20979002.988</v>
      </c>
      <c r="AB111" s="1" t="n">
        <v>15265116.267</v>
      </c>
      <c r="AC111" s="1" t="n">
        <v>21238201.347</v>
      </c>
      <c r="AD111" s="1" t="n">
        <v>23202597.447</v>
      </c>
      <c r="AE111" s="1" t="n">
        <v>191622927.696</v>
      </c>
      <c r="AF111" s="1" t="n">
        <v>180455788.191</v>
      </c>
      <c r="AG111" s="1" t="n">
        <v>211876253.61</v>
      </c>
      <c r="AH111" s="1" t="n">
        <v>227408019.345</v>
      </c>
      <c r="AI111" s="1" t="n">
        <v>1</v>
      </c>
      <c r="AJ111" s="1" t="n">
        <v>0.722965816920536</v>
      </c>
      <c r="AK111" s="1" t="n">
        <v>1</v>
      </c>
      <c r="AL111" s="1" t="n">
        <v>1.56305504756803</v>
      </c>
      <c r="AM111" s="1" t="n">
        <v>0.627592978960734</v>
      </c>
      <c r="AN111" s="1" t="n">
        <v>0.0505574722572095</v>
      </c>
      <c r="AO111" s="1" t="n">
        <v>0.735790420575336</v>
      </c>
      <c r="AP111" s="1" t="n">
        <v>0.349847804489432</v>
      </c>
      <c r="AQ111" s="1" t="n">
        <v>0.241214741603402</v>
      </c>
      <c r="AR111" s="1" t="n">
        <v>0.830155969776219</v>
      </c>
      <c r="AS111" s="1" t="n">
        <v>0.373446456646236</v>
      </c>
      <c r="AT111" s="1" t="n">
        <v>0.420284019168814</v>
      </c>
      <c r="AU111" s="1" t="n">
        <v>0.260473004456877</v>
      </c>
      <c r="AV111" s="1" t="n">
        <v>0.138294690510643</v>
      </c>
      <c r="AW111" s="1" t="n">
        <v>0.0254487931037054</v>
      </c>
      <c r="AX111" s="1" t="n">
        <v>2.61930185366789</v>
      </c>
      <c r="AY111" s="1" t="n">
        <v>1.2168902130002</v>
      </c>
      <c r="AZ111" s="1" t="n">
        <v>0.000520998188583758</v>
      </c>
      <c r="BA111" s="1" t="n">
        <v>1</v>
      </c>
      <c r="BB111" s="1" t="n">
        <v>0.722965816920536</v>
      </c>
      <c r="BC111" s="1" t="n">
        <v>1</v>
      </c>
      <c r="BD111" s="1" t="n">
        <v>1.56305504756803</v>
      </c>
      <c r="BE111" s="1" t="n">
        <v>0.627592978960734</v>
      </c>
      <c r="BF111" s="1" t="n">
        <v>0.0505574722572095</v>
      </c>
      <c r="BG111" s="1" t="n">
        <v>0.735790420575336</v>
      </c>
      <c r="BH111" s="1" t="n">
        <v>0.349847804489432</v>
      </c>
      <c r="BI111" s="1" t="n">
        <v>0.241214741603402</v>
      </c>
      <c r="BJ111" s="1" t="n">
        <v>0.830155969776219</v>
      </c>
      <c r="BK111" s="1" t="n">
        <v>0.373446456646236</v>
      </c>
      <c r="BL111" s="1" t="n">
        <v>0.420284019168814</v>
      </c>
      <c r="BM111" s="1" t="n">
        <v>0.260473004456877</v>
      </c>
      <c r="BN111" s="1" t="n">
        <v>0.138294690510643</v>
      </c>
      <c r="BO111" s="1" t="n">
        <v>0.0254487931037054</v>
      </c>
      <c r="BP111" s="1" t="n">
        <v>2.61930185366789</v>
      </c>
      <c r="BQ111" s="1" t="n">
        <v>1.2168902130002</v>
      </c>
      <c r="BR111" s="1" t="n">
        <v>0.000520998188583758</v>
      </c>
      <c r="BS111" s="1" t="n">
        <v>77440768.01475</v>
      </c>
      <c r="BT111" s="1" t="n">
        <v>121044183.333</v>
      </c>
      <c r="BU111" s="1" t="n">
        <v>56980175.26725</v>
      </c>
      <c r="BV111" s="1" t="n">
        <v>64287915.8715</v>
      </c>
      <c r="BW111" s="1" t="n">
        <v>20171229.51225</v>
      </c>
      <c r="BX111" s="1" t="n">
        <v>202840747.2105</v>
      </c>
      <c r="BY111" s="1" t="n">
        <v>10.0559436442541</v>
      </c>
      <c r="BZ111" s="1" t="n">
        <v>36.1482908460268</v>
      </c>
      <c r="CA111" s="1" t="n">
        <v>4.0033967056823</v>
      </c>
      <c r="CB111" s="1" t="n">
        <v>11.3989175310374</v>
      </c>
      <c r="CC111" s="1" t="n">
        <v>8.83680475557493</v>
      </c>
      <c r="CD111" s="1" t="n">
        <v>16.9453841776121</v>
      </c>
      <c r="CE111" s="1" t="n">
        <v>10.3102802154241</v>
      </c>
      <c r="CF111" s="1" t="n">
        <v>0</v>
      </c>
      <c r="CG111" s="1" t="n">
        <v>3437</v>
      </c>
      <c r="CH111" s="1" t="n">
        <v>2</v>
      </c>
      <c r="CI111" s="1" t="n">
        <v>2</v>
      </c>
      <c r="CJ111" s="1" t="n">
        <v>1179.57162964063</v>
      </c>
      <c r="CK111" s="1" t="n">
        <v>5152</v>
      </c>
      <c r="CL111" s="1" t="n">
        <v>0</v>
      </c>
      <c r="CM111" s="1" t="n">
        <v>10</v>
      </c>
      <c r="CN111" s="1" t="n">
        <v>104</v>
      </c>
      <c r="CO111" s="1" t="n">
        <v>90.6</v>
      </c>
    </row>
    <row r="112" customFormat="false" ht="15" hidden="false" customHeight="false" outlineLevel="0" collapsed="false">
      <c r="B112" s="1" t="s">
        <v>186</v>
      </c>
      <c r="C112" s="1" t="n">
        <v>258</v>
      </c>
      <c r="D112" s="1" t="s">
        <v>111</v>
      </c>
      <c r="E112" s="1" t="n">
        <v>24</v>
      </c>
      <c r="F112" s="1" t="n">
        <v>258</v>
      </c>
      <c r="G112" s="1" t="n">
        <v>110</v>
      </c>
      <c r="H112" s="1" t="n">
        <v>610.988708496094</v>
      </c>
      <c r="I112" s="1" t="n">
        <v>33.3237113952637</v>
      </c>
      <c r="J112" s="1" t="n">
        <v>1</v>
      </c>
      <c r="K112" s="1" t="n">
        <v>45368025.5309997</v>
      </c>
      <c r="L112" s="1" t="n">
        <v>132007077.924</v>
      </c>
      <c r="M112" s="1" t="n">
        <v>93991345.0769991</v>
      </c>
      <c r="N112" s="1" t="n">
        <v>123467117.891998</v>
      </c>
      <c r="O112" s="1" t="n">
        <v>157197131.037001</v>
      </c>
      <c r="P112" s="1" t="n">
        <v>126329992.122</v>
      </c>
      <c r="Q112" s="1" t="n">
        <v>164368605.654003</v>
      </c>
      <c r="R112" s="1" t="n">
        <v>148082155.917003</v>
      </c>
      <c r="S112" s="1" t="n">
        <v>58985688.2729997</v>
      </c>
      <c r="T112" s="1" t="n">
        <v>50571208.7879998</v>
      </c>
      <c r="U112" s="1" t="n">
        <v>50889295.7819994</v>
      </c>
      <c r="V112" s="1" t="n">
        <v>57861310.059</v>
      </c>
      <c r="W112" s="1" t="n">
        <v>85157889.48</v>
      </c>
      <c r="X112" s="1" t="n">
        <v>81584389.2719998</v>
      </c>
      <c r="Y112" s="1" t="n">
        <v>75652247.1330001</v>
      </c>
      <c r="Z112" s="1" t="n">
        <v>84956186.3700005</v>
      </c>
      <c r="AA112" s="1" t="n">
        <v>12332816.7810001</v>
      </c>
      <c r="AB112" s="1" t="n">
        <v>11764629.0569999</v>
      </c>
      <c r="AC112" s="1" t="n">
        <v>13350241.3859999</v>
      </c>
      <c r="AD112" s="1" t="n">
        <v>10593672.327</v>
      </c>
      <c r="AE112" s="1" t="n">
        <v>282061752.836998</v>
      </c>
      <c r="AF112" s="1" t="n">
        <v>236858890.857</v>
      </c>
      <c r="AG112" s="1" t="n">
        <v>234064434.333</v>
      </c>
      <c r="AH112" s="1" t="n">
        <v>322280448.396003</v>
      </c>
      <c r="AI112" s="1" t="n">
        <v>1</v>
      </c>
      <c r="AJ112" s="1" t="n">
        <v>0.792475387735624</v>
      </c>
      <c r="AK112" s="1" t="n">
        <v>1</v>
      </c>
      <c r="AL112" s="1" t="n">
        <v>1.50944077558494</v>
      </c>
      <c r="AM112" s="1" t="n">
        <v>0.76540045155696</v>
      </c>
      <c r="AN112" s="1" t="n">
        <v>0.0763249771335646</v>
      </c>
      <c r="AO112" s="1" t="n">
        <v>0.552910191702309</v>
      </c>
      <c r="AP112" s="1" t="n">
        <v>0.264340820933798</v>
      </c>
      <c r="AQ112" s="1" t="n">
        <v>0.108484930035372</v>
      </c>
      <c r="AR112" s="1" t="n">
        <v>0.829085316174639</v>
      </c>
      <c r="AS112" s="1" t="n">
        <v>0.373469892113711</v>
      </c>
      <c r="AT112" s="1" t="n">
        <v>0.452916116218401</v>
      </c>
      <c r="AU112" s="1" t="n">
        <v>0.121674962911867</v>
      </c>
      <c r="AV112" s="1" t="n">
        <v>0.0598614344951127</v>
      </c>
      <c r="AW112" s="1" t="n">
        <v>0.021275513326781</v>
      </c>
      <c r="AX112" s="1" t="n">
        <v>2.72333868713764</v>
      </c>
      <c r="AY112" s="1" t="n">
        <v>1.50341068562022</v>
      </c>
      <c r="AZ112" s="1" t="n">
        <v>0.0010368809115042</v>
      </c>
      <c r="BA112" s="1" t="n">
        <v>1</v>
      </c>
      <c r="BB112" s="1" t="n">
        <v>0.792475387735624</v>
      </c>
      <c r="BC112" s="1" t="n">
        <v>1</v>
      </c>
      <c r="BD112" s="1" t="n">
        <v>1.50944077558494</v>
      </c>
      <c r="BE112" s="1" t="n">
        <v>0.76540045155696</v>
      </c>
      <c r="BF112" s="1" t="n">
        <v>0.0763249771335646</v>
      </c>
      <c r="BG112" s="1" t="n">
        <v>0.552910191702309</v>
      </c>
      <c r="BH112" s="1" t="n">
        <v>0.264340820933798</v>
      </c>
      <c r="BI112" s="1" t="n">
        <v>0.108484930035372</v>
      </c>
      <c r="BJ112" s="1" t="n">
        <v>0.829085316174639</v>
      </c>
      <c r="BK112" s="1" t="n">
        <v>0.373469892113711</v>
      </c>
      <c r="BL112" s="1" t="n">
        <v>0.452916116218401</v>
      </c>
      <c r="BM112" s="1" t="n">
        <v>0.121674962911867</v>
      </c>
      <c r="BN112" s="1" t="n">
        <v>0.0598614344951127</v>
      </c>
      <c r="BO112" s="1" t="n">
        <v>0.021275513326781</v>
      </c>
      <c r="BP112" s="1" t="n">
        <v>2.72333868713764</v>
      </c>
      <c r="BQ112" s="1" t="n">
        <v>1.50341068562022</v>
      </c>
      <c r="BR112" s="1" t="n">
        <v>0.0010368809115042</v>
      </c>
      <c r="BS112" s="1" t="n">
        <v>98708391.6059994</v>
      </c>
      <c r="BT112" s="1" t="n">
        <v>148994471.182502</v>
      </c>
      <c r="BU112" s="1" t="n">
        <v>54576875.7254997</v>
      </c>
      <c r="BV112" s="1" t="n">
        <v>81837678.0637501</v>
      </c>
      <c r="BW112" s="1" t="n">
        <v>12010339.88775</v>
      </c>
      <c r="BX112" s="1" t="n">
        <v>268816381.60575</v>
      </c>
      <c r="BY112" s="1" t="n">
        <v>22.3820794513843</v>
      </c>
      <c r="BZ112" s="1" t="n">
        <v>39.6237693867812</v>
      </c>
      <c r="CA112" s="1" t="n">
        <v>11.0837816438548</v>
      </c>
      <c r="CB112" s="1" t="n">
        <v>8.18522833126433</v>
      </c>
      <c r="CC112" s="1" t="n">
        <v>5.42224515812521</v>
      </c>
      <c r="CD112" s="1" t="n">
        <v>9.57405493347132</v>
      </c>
      <c r="CE112" s="1" t="n">
        <v>15.5809208238361</v>
      </c>
      <c r="CF112" s="1" t="n">
        <v>0</v>
      </c>
      <c r="CG112" s="1" t="n">
        <v>258</v>
      </c>
      <c r="CH112" s="1" t="n">
        <v>4</v>
      </c>
      <c r="CI112" s="1" t="n">
        <v>3</v>
      </c>
      <c r="CJ112" s="1" t="n">
        <v>1830.94716614063</v>
      </c>
      <c r="CK112" s="1" t="n">
        <v>8970</v>
      </c>
      <c r="CL112" s="1" t="n">
        <v>0</v>
      </c>
      <c r="CM112" s="1" t="n">
        <v>19</v>
      </c>
      <c r="CN112" s="1" t="n">
        <v>178</v>
      </c>
      <c r="CO112" s="1" t="n">
        <v>62.45</v>
      </c>
    </row>
    <row r="113" customFormat="false" ht="15" hidden="false" customHeight="false" outlineLevel="0" collapsed="false">
      <c r="K113" s="1" t="n">
        <f aca="false">AVERAGE(K109:K112)</f>
        <v>23274680.4412499</v>
      </c>
      <c r="L113" s="1" t="n">
        <f aca="false">AVERAGE(L109:L112)</f>
        <v>64128163.4280001</v>
      </c>
      <c r="M113" s="1" t="n">
        <f aca="false">AVERAGE(M109:M112)</f>
        <v>47258866.4699998</v>
      </c>
      <c r="N113" s="1" t="n">
        <f aca="false">AVERAGE(N109:N112)</f>
        <v>60425280.9584995</v>
      </c>
      <c r="O113" s="1" t="n">
        <f aca="false">AVERAGE(O109:O112)</f>
        <v>77870285.5800002</v>
      </c>
      <c r="P113" s="1" t="n">
        <f aca="false">AVERAGE(P109:P112)</f>
        <v>68211452.967</v>
      </c>
      <c r="Q113" s="1" t="n">
        <f aca="false">AVERAGE(Q109:Q112)</f>
        <v>80214228.2445007</v>
      </c>
      <c r="R113" s="1" t="n">
        <f aca="false">AVERAGE(R109:R112)</f>
        <v>72999021.2797506</v>
      </c>
      <c r="S113" s="1" t="n">
        <f aca="false">AVERAGE(S109:S112)</f>
        <v>30191345.6302499</v>
      </c>
      <c r="T113" s="1" t="n">
        <f aca="false">AVERAGE(T109:T112)</f>
        <v>29173723.77075</v>
      </c>
      <c r="U113" s="1" t="n">
        <f aca="false">AVERAGE(U109:U112)</f>
        <v>29994649.0432498</v>
      </c>
      <c r="V113" s="1" t="n">
        <f aca="false">AVERAGE(V109:V112)</f>
        <v>34244150.3385</v>
      </c>
      <c r="W113" s="1" t="n">
        <f aca="false">AVERAGE(W109:W112)</f>
        <v>42843442.02975</v>
      </c>
      <c r="X113" s="1" t="n">
        <f aca="false">AVERAGE(X109:X112)</f>
        <v>43321032.57225</v>
      </c>
      <c r="Y113" s="1" t="n">
        <f aca="false">AVERAGE(Y109:Y112)</f>
        <v>37213081.881</v>
      </c>
      <c r="Z113" s="1" t="n">
        <f aca="false">AVERAGE(Z109:Z112)</f>
        <v>41923992.3780001</v>
      </c>
      <c r="AA113" s="1" t="n">
        <f aca="false">AVERAGE(AA109:AA112)</f>
        <v>8791105.60425001</v>
      </c>
      <c r="AB113" s="1" t="n">
        <f aca="false">AVERAGE(AB109:AB112)</f>
        <v>6944701.56374999</v>
      </c>
      <c r="AC113" s="1" t="n">
        <f aca="false">AVERAGE(AC109:AC112)</f>
        <v>9030459.28724997</v>
      </c>
      <c r="AD113" s="1" t="n">
        <f aca="false">AVERAGE(AD109:AD112)</f>
        <v>8654575.71975</v>
      </c>
      <c r="AE113" s="1" t="n">
        <f aca="false">AVERAGE(AE109:AE112)</f>
        <v>137091667.39725</v>
      </c>
      <c r="AF113" s="1" t="n">
        <f aca="false">AVERAGE(AF109:AF112)</f>
        <v>124434754.69725</v>
      </c>
      <c r="AG113" s="1" t="n">
        <f aca="false">AVERAGE(AG109:AG112)</f>
        <v>123570848.68875</v>
      </c>
      <c r="AH113" s="1" t="n">
        <f aca="false">AVERAGE(AH109:AH112)</f>
        <v>152070095.795251</v>
      </c>
    </row>
    <row r="114" customFormat="false" ht="15" hidden="false" customHeight="false" outlineLevel="0" collapsed="false">
      <c r="K114" s="1" t="n">
        <f aca="false">SUM(K109:K112)</f>
        <v>93098721.7649996</v>
      </c>
      <c r="L114" s="1" t="n">
        <f aca="false">SUM(L109:L112)</f>
        <v>256512653.712</v>
      </c>
      <c r="M114" s="1" t="n">
        <f aca="false">SUM(M109:M112)</f>
        <v>189035465.879999</v>
      </c>
      <c r="N114" s="1" t="n">
        <f aca="false">SUM(N109:N112)</f>
        <v>241701123.833998</v>
      </c>
      <c r="O114" s="1" t="n">
        <f aca="false">SUM(O109:O112)</f>
        <v>311481142.320001</v>
      </c>
      <c r="P114" s="1" t="n">
        <f aca="false">SUM(P109:P112)</f>
        <v>272845811.868</v>
      </c>
      <c r="Q114" s="1" t="n">
        <f aca="false">SUM(Q109:Q112)</f>
        <v>320856912.978003</v>
      </c>
      <c r="R114" s="1" t="n">
        <f aca="false">SUM(R109:R112)</f>
        <v>291996085.119002</v>
      </c>
      <c r="S114" s="1" t="n">
        <f aca="false">SUM(S109:S112)</f>
        <v>120765382.521</v>
      </c>
      <c r="T114" s="1" t="n">
        <f aca="false">SUM(T109:T112)</f>
        <v>116694895.083</v>
      </c>
      <c r="U114" s="1" t="n">
        <f aca="false">SUM(U109:U112)</f>
        <v>119978596.172999</v>
      </c>
      <c r="V114" s="1" t="n">
        <f aca="false">SUM(V109:V112)</f>
        <v>136976601.354</v>
      </c>
      <c r="W114" s="1" t="n">
        <f aca="false">SUM(W109:W112)</f>
        <v>171373768.119</v>
      </c>
      <c r="X114" s="1" t="n">
        <f aca="false">SUM(X109:X112)</f>
        <v>173284130.289</v>
      </c>
      <c r="Y114" s="1" t="n">
        <f aca="false">SUM(Y109:Y112)</f>
        <v>148852327.524</v>
      </c>
      <c r="Z114" s="1" t="n">
        <f aca="false">SUM(Z109:Z112)</f>
        <v>167695969.512001</v>
      </c>
      <c r="AA114" s="1" t="n">
        <f aca="false">SUM(AA109:AA112)</f>
        <v>35164422.417</v>
      </c>
      <c r="AB114" s="1" t="n">
        <f aca="false">SUM(AB109:AB112)</f>
        <v>27778806.255</v>
      </c>
      <c r="AC114" s="1" t="n">
        <f aca="false">SUM(AC109:AC112)</f>
        <v>36121837.1489999</v>
      </c>
      <c r="AD114" s="1" t="n">
        <f aca="false">SUM(AD109:AD112)</f>
        <v>34618302.879</v>
      </c>
      <c r="AE114" s="1" t="n">
        <f aca="false">SUM(AE109:AE112)</f>
        <v>548366669.588999</v>
      </c>
      <c r="AF114" s="1" t="n">
        <f aca="false">SUM(AF109:AF112)</f>
        <v>497739018.789</v>
      </c>
      <c r="AG114" s="1" t="n">
        <f aca="false">SUM(AG109:AG112)</f>
        <v>494283394.755001</v>
      </c>
      <c r="AH114" s="1" t="n">
        <f aca="false">SUM(AH109:AH112)</f>
        <v>608280383.181003</v>
      </c>
    </row>
    <row r="116" customFormat="false" ht="15" hidden="false" customHeight="false" outlineLevel="0" collapsed="false">
      <c r="A116" s="1" t="s">
        <v>187</v>
      </c>
      <c r="B116" s="1" t="s">
        <v>188</v>
      </c>
      <c r="C116" s="1" t="n">
        <v>1150</v>
      </c>
      <c r="D116" s="1" t="s">
        <v>111</v>
      </c>
      <c r="E116" s="1" t="n">
        <v>24</v>
      </c>
      <c r="F116" s="1" t="n">
        <v>1150</v>
      </c>
      <c r="G116" s="1" t="n">
        <v>268</v>
      </c>
      <c r="H116" s="1" t="n">
        <v>420.748718261719</v>
      </c>
      <c r="I116" s="1" t="n">
        <v>26.1619052886963</v>
      </c>
      <c r="J116" s="1" t="n">
        <v>1</v>
      </c>
      <c r="K116" s="1" t="n">
        <v>27126464.196</v>
      </c>
      <c r="L116" s="1" t="n">
        <v>77123458.1819999</v>
      </c>
      <c r="M116" s="1" t="n">
        <v>53377324.7069999</v>
      </c>
      <c r="N116" s="1" t="n">
        <v>60282731.8979998</v>
      </c>
      <c r="O116" s="1" t="n">
        <v>105481352.336999</v>
      </c>
      <c r="P116" s="1" t="n">
        <v>93197351.9429999</v>
      </c>
      <c r="Q116" s="1" t="n">
        <v>111917347.494</v>
      </c>
      <c r="R116" s="1" t="n">
        <v>111898498.926</v>
      </c>
      <c r="S116" s="1" t="n">
        <v>44993463.579</v>
      </c>
      <c r="T116" s="1" t="n">
        <v>49398639.4379999</v>
      </c>
      <c r="U116" s="1" t="n">
        <v>39074247.3899999</v>
      </c>
      <c r="V116" s="1" t="n">
        <v>50358300.084</v>
      </c>
      <c r="W116" s="1" t="n">
        <v>57961524.474</v>
      </c>
      <c r="X116" s="1" t="n">
        <v>55807807.3980003</v>
      </c>
      <c r="Y116" s="1" t="n">
        <v>45749503.8989998</v>
      </c>
      <c r="Z116" s="1" t="n">
        <v>57697469.3280002</v>
      </c>
      <c r="AA116" s="1" t="n">
        <v>18076090.6200001</v>
      </c>
      <c r="AB116" s="1" t="n">
        <v>13395330.621</v>
      </c>
      <c r="AC116" s="1" t="n">
        <v>16705920.834</v>
      </c>
      <c r="AD116" s="1" t="n">
        <v>16283327.0969999</v>
      </c>
      <c r="AE116" s="1" t="n">
        <v>161843664.618</v>
      </c>
      <c r="AF116" s="1" t="n">
        <v>151044403.917</v>
      </c>
      <c r="AG116" s="1" t="n">
        <v>162942962.136</v>
      </c>
      <c r="AH116" s="1" t="n">
        <v>186269540.883</v>
      </c>
      <c r="AI116" s="1" t="n">
        <v>1</v>
      </c>
      <c r="AJ116" s="1" t="n">
        <v>0.763002925361354</v>
      </c>
      <c r="AK116" s="1" t="n">
        <v>1</v>
      </c>
      <c r="AL116" s="1" t="n">
        <v>1.93884902688629</v>
      </c>
      <c r="AM116" s="1" t="n">
        <v>0.901589432225002</v>
      </c>
      <c r="AN116" s="1" t="n">
        <v>0.0102897960233403</v>
      </c>
      <c r="AO116" s="1" t="n">
        <v>0.843580690287438</v>
      </c>
      <c r="AP116" s="1" t="n">
        <v>0.416331717291833</v>
      </c>
      <c r="AQ116" s="1" t="n">
        <v>0.478371957116975</v>
      </c>
      <c r="AR116" s="1" t="n">
        <v>0.996816695191122</v>
      </c>
      <c r="AS116" s="1" t="n">
        <v>0.48644343670191</v>
      </c>
      <c r="AT116" s="1" t="n">
        <v>0.988055421865671</v>
      </c>
      <c r="AU116" s="1" t="n">
        <v>0.295813296265009</v>
      </c>
      <c r="AV116" s="1" t="n">
        <v>0.148979655910507</v>
      </c>
      <c r="AW116" s="1" t="n">
        <v>0.0338484467055674</v>
      </c>
      <c r="AX116" s="1" t="n">
        <v>3.03841326883728</v>
      </c>
      <c r="AY116" s="1" t="n">
        <v>1.43147568272553</v>
      </c>
      <c r="AZ116" s="1" t="n">
        <v>0.000218321774225323</v>
      </c>
      <c r="BA116" s="1" t="n">
        <v>1</v>
      </c>
      <c r="BB116" s="1" t="n">
        <v>0.763002925361354</v>
      </c>
      <c r="BC116" s="1" t="n">
        <v>1</v>
      </c>
      <c r="BD116" s="1" t="n">
        <v>1.93884902688629</v>
      </c>
      <c r="BE116" s="1" t="n">
        <v>0.901589432225002</v>
      </c>
      <c r="BF116" s="1" t="n">
        <v>0.0102897960233403</v>
      </c>
      <c r="BG116" s="1" t="n">
        <v>0.843580690287438</v>
      </c>
      <c r="BH116" s="1" t="n">
        <v>0.416331717291833</v>
      </c>
      <c r="BI116" s="1" t="n">
        <v>0.478371957116975</v>
      </c>
      <c r="BJ116" s="1" t="n">
        <v>0.996816695191122</v>
      </c>
      <c r="BK116" s="1" t="n">
        <v>0.48644343670191</v>
      </c>
      <c r="BL116" s="1" t="n">
        <v>0.988055421865671</v>
      </c>
      <c r="BM116" s="1" t="n">
        <v>0.295813296265009</v>
      </c>
      <c r="BN116" s="1" t="n">
        <v>0.148979655910507</v>
      </c>
      <c r="BO116" s="1" t="n">
        <v>0.0338484467055674</v>
      </c>
      <c r="BP116" s="1" t="n">
        <v>3.03841326883728</v>
      </c>
      <c r="BQ116" s="1" t="n">
        <v>1.43147568272553</v>
      </c>
      <c r="BR116" s="1" t="n">
        <v>0.000218321774225323</v>
      </c>
      <c r="BS116" s="1" t="n">
        <v>54477494.7457499</v>
      </c>
      <c r="BT116" s="1" t="n">
        <v>105623637.675</v>
      </c>
      <c r="BU116" s="1" t="n">
        <v>45956162.62275</v>
      </c>
      <c r="BV116" s="1" t="n">
        <v>54304076.2747501</v>
      </c>
      <c r="BW116" s="1" t="n">
        <v>16115167.293</v>
      </c>
      <c r="BX116" s="1" t="n">
        <v>165525142.8885</v>
      </c>
      <c r="BY116" s="1" t="n">
        <v>10.2713884304757</v>
      </c>
      <c r="BZ116" s="1" t="n">
        <v>38.1501462680677</v>
      </c>
      <c r="CA116" s="1" t="n">
        <v>8.35112431682767</v>
      </c>
      <c r="CB116" s="1" t="n">
        <v>11.2027754008688</v>
      </c>
      <c r="CC116" s="1" t="n">
        <v>10.6495416834511</v>
      </c>
      <c r="CD116" s="1" t="n">
        <v>12.2125851546068</v>
      </c>
      <c r="CE116" s="1" t="n">
        <v>8.96246008496205</v>
      </c>
      <c r="CF116" s="1" t="n">
        <v>0</v>
      </c>
      <c r="CG116" s="1" t="n">
        <v>1150</v>
      </c>
      <c r="CH116" s="1" t="n">
        <v>2</v>
      </c>
      <c r="CI116" s="1" t="n">
        <v>2</v>
      </c>
      <c r="CJ116" s="1" t="n">
        <v>839.482884523437</v>
      </c>
      <c r="CK116" s="1" t="n">
        <v>6100</v>
      </c>
      <c r="CL116" s="1" t="n">
        <v>0</v>
      </c>
      <c r="CM116" s="1" t="n">
        <v>6</v>
      </c>
      <c r="CN116" s="1" t="n">
        <v>56</v>
      </c>
      <c r="CO116" s="1" t="n">
        <v>47.63</v>
      </c>
    </row>
    <row r="117" customFormat="false" ht="15" hidden="false" customHeight="false" outlineLevel="0" collapsed="false">
      <c r="B117" s="1" t="s">
        <v>189</v>
      </c>
      <c r="C117" s="1" t="n">
        <v>986</v>
      </c>
      <c r="D117" s="1" t="s">
        <v>111</v>
      </c>
      <c r="E117" s="1" t="n">
        <v>45</v>
      </c>
      <c r="F117" s="1" t="n">
        <v>986</v>
      </c>
      <c r="G117" s="1" t="n">
        <v>177</v>
      </c>
      <c r="H117" s="1" t="n">
        <v>659.333862304688</v>
      </c>
      <c r="I117" s="1" t="n">
        <v>20.6374492645264</v>
      </c>
      <c r="J117" s="1" t="n">
        <v>1</v>
      </c>
      <c r="K117" s="1" t="n">
        <v>30697130.5829999</v>
      </c>
      <c r="L117" s="1" t="n">
        <v>87643947.5700001</v>
      </c>
      <c r="M117" s="1" t="n">
        <v>65036054.0069998</v>
      </c>
      <c r="N117" s="1" t="n">
        <v>76688712.6630002</v>
      </c>
      <c r="O117" s="1" t="n">
        <v>124278170.022</v>
      </c>
      <c r="P117" s="1" t="n">
        <v>125594802.756</v>
      </c>
      <c r="Q117" s="1" t="n">
        <v>137266414.251</v>
      </c>
      <c r="R117" s="1" t="n">
        <v>141605688.051001</v>
      </c>
      <c r="S117" s="1" t="n">
        <v>56685210.711</v>
      </c>
      <c r="T117" s="1" t="n">
        <v>61992946.248</v>
      </c>
      <c r="U117" s="1" t="n">
        <v>55492726.4940001</v>
      </c>
      <c r="V117" s="1" t="n">
        <v>70901742.933</v>
      </c>
      <c r="W117" s="1" t="n">
        <v>72126506.178</v>
      </c>
      <c r="X117" s="1" t="n">
        <v>68935470.6690002</v>
      </c>
      <c r="Y117" s="1" t="n">
        <v>58239329.5199999</v>
      </c>
      <c r="Z117" s="1" t="n">
        <v>73876342.9710001</v>
      </c>
      <c r="AA117" s="1" t="n">
        <v>21152534.601</v>
      </c>
      <c r="AB117" s="1" t="n">
        <v>19189025.4900001</v>
      </c>
      <c r="AC117" s="1" t="n">
        <v>21543752.985</v>
      </c>
      <c r="AD117" s="1" t="n">
        <v>21746783.661</v>
      </c>
      <c r="AE117" s="1" t="n">
        <v>215485685.079</v>
      </c>
      <c r="AF117" s="1" t="n">
        <v>220417696.371</v>
      </c>
      <c r="AG117" s="1" t="n">
        <v>226123868.844</v>
      </c>
      <c r="AH117" s="1" t="n">
        <v>252094004.874</v>
      </c>
      <c r="AI117" s="1" t="n">
        <v>1</v>
      </c>
      <c r="AJ117" s="1" t="n">
        <v>0.75893351624983</v>
      </c>
      <c r="AK117" s="1" t="n">
        <v>1</v>
      </c>
      <c r="AL117" s="1" t="n">
        <v>2.0331200178934</v>
      </c>
      <c r="AM117" s="1" t="n">
        <v>0.903369287134712</v>
      </c>
      <c r="AN117" s="1" t="n">
        <v>0.00826053348022457</v>
      </c>
      <c r="AO117" s="1" t="n">
        <v>0.942348375476971</v>
      </c>
      <c r="AP117" s="1" t="n">
        <v>0.465507418635378</v>
      </c>
      <c r="AQ117" s="1" t="n">
        <v>0.786651753551506</v>
      </c>
      <c r="AR117" s="1" t="n">
        <v>1.05041724923134</v>
      </c>
      <c r="AS117" s="1" t="n">
        <v>0.506394689608314</v>
      </c>
      <c r="AT117" s="1" t="n">
        <v>0.812626928388455</v>
      </c>
      <c r="AU117" s="1" t="n">
        <v>0.321580470491693</v>
      </c>
      <c r="AV117" s="1" t="n">
        <v>0.140058929735584</v>
      </c>
      <c r="AW117" s="1" t="n">
        <v>0.0372369847221944</v>
      </c>
      <c r="AX117" s="1" t="n">
        <v>3.5149608199806</v>
      </c>
      <c r="AY117" s="1" t="n">
        <v>1.58450794233677</v>
      </c>
      <c r="AZ117" s="1" t="n">
        <v>8.25982713071388E-005</v>
      </c>
      <c r="BA117" s="1" t="n">
        <v>1</v>
      </c>
      <c r="BB117" s="1" t="n">
        <v>0.75893351624983</v>
      </c>
      <c r="BC117" s="1" t="n">
        <v>1</v>
      </c>
      <c r="BD117" s="1" t="n">
        <v>2.0331200178934</v>
      </c>
      <c r="BE117" s="1" t="n">
        <v>0.903369287134712</v>
      </c>
      <c r="BF117" s="1" t="n">
        <v>0.00826053348022457</v>
      </c>
      <c r="BG117" s="1" t="n">
        <v>0.942348375476971</v>
      </c>
      <c r="BH117" s="1" t="n">
        <v>0.465507418635378</v>
      </c>
      <c r="BI117" s="1" t="n">
        <v>0.786651753551506</v>
      </c>
      <c r="BJ117" s="1" t="n">
        <v>1.05041724923134</v>
      </c>
      <c r="BK117" s="1" t="n">
        <v>0.506394689608314</v>
      </c>
      <c r="BL117" s="1" t="n">
        <v>0.812626928388455</v>
      </c>
      <c r="BM117" s="1" t="n">
        <v>0.321580470491693</v>
      </c>
      <c r="BN117" s="1" t="n">
        <v>0.140058929735584</v>
      </c>
      <c r="BO117" s="1" t="n">
        <v>0.0372369847221944</v>
      </c>
      <c r="BP117" s="1" t="n">
        <v>3.5149608199806</v>
      </c>
      <c r="BQ117" s="1" t="n">
        <v>1.58450794233677</v>
      </c>
      <c r="BR117" s="1" t="n">
        <v>8.25982713071388E-005</v>
      </c>
      <c r="BS117" s="1" t="n">
        <v>65016461.20575</v>
      </c>
      <c r="BT117" s="1" t="n">
        <v>132186268.77</v>
      </c>
      <c r="BU117" s="1" t="n">
        <v>61268156.5965</v>
      </c>
      <c r="BV117" s="1" t="n">
        <v>68294412.3345</v>
      </c>
      <c r="BW117" s="1" t="n">
        <v>20908024.18425</v>
      </c>
      <c r="BX117" s="1" t="n">
        <v>228530313.792</v>
      </c>
      <c r="BY117" s="1" t="n">
        <v>10.9302682921207</v>
      </c>
      <c r="BZ117" s="1" t="n">
        <v>37.9466758124915</v>
      </c>
      <c r="CA117" s="1" t="n">
        <v>6.48598331162314</v>
      </c>
      <c r="CB117" s="1" t="n">
        <v>11.4519787349588</v>
      </c>
      <c r="CC117" s="1" t="n">
        <v>10.2622325978452</v>
      </c>
      <c r="CD117" s="1" t="n">
        <v>5.60663124046327</v>
      </c>
      <c r="CE117" s="1" t="n">
        <v>7.13228874750355</v>
      </c>
      <c r="CF117" s="1" t="n">
        <v>0</v>
      </c>
      <c r="CG117" s="1" t="n">
        <v>986</v>
      </c>
      <c r="CH117" s="1" t="n">
        <v>3</v>
      </c>
      <c r="CI117" s="1" t="n">
        <v>2</v>
      </c>
      <c r="CJ117" s="1" t="n">
        <v>1316.65317260938</v>
      </c>
      <c r="CK117" s="1" t="n">
        <v>4354</v>
      </c>
      <c r="CL117" s="1" t="n">
        <v>0</v>
      </c>
      <c r="CM117" s="1" t="n">
        <v>9</v>
      </c>
      <c r="CN117" s="1" t="n">
        <v>116</v>
      </c>
      <c r="CO117" s="1" t="n">
        <v>61.39</v>
      </c>
    </row>
    <row r="118" customFormat="false" ht="15" hidden="false" customHeight="false" outlineLevel="0" collapsed="false">
      <c r="B118" s="1" t="s">
        <v>190</v>
      </c>
      <c r="C118" s="1" t="n">
        <v>5981</v>
      </c>
      <c r="D118" s="1" t="s">
        <v>111</v>
      </c>
      <c r="E118" s="1" t="n">
        <v>24</v>
      </c>
      <c r="F118" s="1" t="n">
        <v>5981</v>
      </c>
      <c r="G118" s="1" t="n">
        <v>2680</v>
      </c>
      <c r="H118" s="1" t="n">
        <v>539.795288085938</v>
      </c>
      <c r="I118" s="1" t="n">
        <v>14.0130167007446</v>
      </c>
      <c r="J118" s="1" t="n">
        <v>1</v>
      </c>
      <c r="K118" s="1" t="n">
        <v>2470992.861</v>
      </c>
      <c r="L118" s="1" t="n">
        <v>9204523.37700003</v>
      </c>
      <c r="M118" s="1" t="n">
        <v>6784563.89400003</v>
      </c>
      <c r="N118" s="1" t="n">
        <v>8295406.23899998</v>
      </c>
      <c r="O118" s="1" t="n">
        <v>13160919.195</v>
      </c>
      <c r="P118" s="1" t="n">
        <v>12245664.117</v>
      </c>
      <c r="Q118" s="1" t="n">
        <v>15163546.656</v>
      </c>
      <c r="R118" s="1" t="n">
        <v>15075644.955</v>
      </c>
      <c r="S118" s="1" t="n">
        <v>5249364.46800002</v>
      </c>
      <c r="T118" s="1" t="n">
        <v>5339481.20700001</v>
      </c>
      <c r="U118" s="1" t="n">
        <v>6108907.28699997</v>
      </c>
      <c r="V118" s="1" t="n">
        <v>5107366.86299999</v>
      </c>
      <c r="W118" s="1" t="n">
        <v>8608251.31499998</v>
      </c>
      <c r="X118" s="1" t="n">
        <v>7242278.03399996</v>
      </c>
      <c r="Y118" s="1" t="n">
        <v>6831079.353</v>
      </c>
      <c r="Z118" s="1" t="n">
        <v>8150080.56600001</v>
      </c>
      <c r="AA118" s="1" t="n">
        <v>2296549.33200001</v>
      </c>
      <c r="AB118" s="1" t="n">
        <v>995373.845999999</v>
      </c>
      <c r="AC118" s="1" t="n">
        <v>1763031.297</v>
      </c>
      <c r="AD118" s="1" t="n">
        <v>1740009.105</v>
      </c>
      <c r="AE118" s="1" t="n">
        <v>21436941.9840001</v>
      </c>
      <c r="AF118" s="1" t="n">
        <v>19907103.9629998</v>
      </c>
      <c r="AG118" s="1" t="n">
        <v>17555164.533</v>
      </c>
      <c r="AH118" s="1" t="n">
        <v>17067322.557</v>
      </c>
      <c r="AI118" s="1" t="n">
        <v>1</v>
      </c>
      <c r="AJ118" s="1" t="n">
        <v>0.892167220113287</v>
      </c>
      <c r="AK118" s="1" t="n">
        <v>1</v>
      </c>
      <c r="AL118" s="1" t="n">
        <v>2.07978932437998</v>
      </c>
      <c r="AM118" s="1" t="n">
        <v>1.14374141198697</v>
      </c>
      <c r="AN118" s="1" t="n">
        <v>0.0101153899574638</v>
      </c>
      <c r="AO118" s="1" t="n">
        <v>0.814977516111773</v>
      </c>
      <c r="AP118" s="1" t="n">
        <v>0.430630996095373</v>
      </c>
      <c r="AQ118" s="1" t="n">
        <v>0.469763030060037</v>
      </c>
      <c r="AR118" s="1" t="n">
        <v>1.15235016999796</v>
      </c>
      <c r="AS118" s="1" t="n">
        <v>0.635861155707902</v>
      </c>
      <c r="AT118" s="1" t="n">
        <v>0.551348938934918</v>
      </c>
      <c r="AU118" s="1" t="n">
        <v>0.253965242334932</v>
      </c>
      <c r="AV118" s="1" t="n">
        <v>0.193238923324138</v>
      </c>
      <c r="AW118" s="1" t="n">
        <v>0.0420189654128459</v>
      </c>
      <c r="AX118" s="1" t="n">
        <v>2.83928806165674</v>
      </c>
      <c r="AY118" s="1" t="n">
        <v>1.57275373039568</v>
      </c>
      <c r="AZ118" s="1" t="n">
        <v>0.00082116709763842</v>
      </c>
      <c r="BA118" s="1" t="n">
        <v>1</v>
      </c>
      <c r="BB118" s="1" t="n">
        <v>0.892167220113287</v>
      </c>
      <c r="BC118" s="1" t="n">
        <v>1</v>
      </c>
      <c r="BD118" s="1" t="n">
        <v>2.07978932437998</v>
      </c>
      <c r="BE118" s="1" t="n">
        <v>1.14374141198697</v>
      </c>
      <c r="BF118" s="1" t="n">
        <v>0.0101153899574638</v>
      </c>
      <c r="BG118" s="1" t="n">
        <v>0.814977516111773</v>
      </c>
      <c r="BH118" s="1" t="n">
        <v>0.430630996095373</v>
      </c>
      <c r="BI118" s="1" t="n">
        <v>0.469763030060037</v>
      </c>
      <c r="BJ118" s="1" t="n">
        <v>1.15235016999796</v>
      </c>
      <c r="BK118" s="1" t="n">
        <v>0.635861155707902</v>
      </c>
      <c r="BL118" s="1" t="n">
        <v>0.551348938934918</v>
      </c>
      <c r="BM118" s="1" t="n">
        <v>0.253965242334932</v>
      </c>
      <c r="BN118" s="1" t="n">
        <v>0.193238923324138</v>
      </c>
      <c r="BO118" s="1" t="n">
        <v>0.0420189654128459</v>
      </c>
      <c r="BP118" s="1" t="n">
        <v>2.83928806165674</v>
      </c>
      <c r="BQ118" s="1" t="n">
        <v>1.57275373039568</v>
      </c>
      <c r="BR118" s="1" t="n">
        <v>0.00082116709763842</v>
      </c>
      <c r="BS118" s="1" t="n">
        <v>6688871.59275001</v>
      </c>
      <c r="BT118" s="1" t="n">
        <v>13911443.73075</v>
      </c>
      <c r="BU118" s="1" t="n">
        <v>5451279.95625</v>
      </c>
      <c r="BV118" s="1" t="n">
        <v>7707922.31699999</v>
      </c>
      <c r="BW118" s="1" t="n">
        <v>1698740.895</v>
      </c>
      <c r="BX118" s="1" t="n">
        <v>18991633.25925</v>
      </c>
      <c r="BY118" s="1" t="n">
        <v>11.1798293166127</v>
      </c>
      <c r="BZ118" s="1" t="n">
        <v>44.6083610056643</v>
      </c>
      <c r="CA118" s="1" t="n">
        <v>10.3847769328592</v>
      </c>
      <c r="CB118" s="1" t="n">
        <v>8.23125574227953</v>
      </c>
      <c r="CC118" s="1" t="n">
        <v>10.5711471215422</v>
      </c>
      <c r="CD118" s="1" t="n">
        <v>31.4803673366543</v>
      </c>
      <c r="CE118" s="1" t="n">
        <v>10.7841774139128</v>
      </c>
      <c r="CF118" s="1" t="n">
        <v>0</v>
      </c>
      <c r="CG118" s="1" t="n">
        <v>5981</v>
      </c>
      <c r="CH118" s="1" t="n">
        <v>1</v>
      </c>
      <c r="CI118" s="1" t="n">
        <v>2</v>
      </c>
      <c r="CJ118" s="1" t="n">
        <v>1077.57602417188</v>
      </c>
      <c r="CK118" s="1" t="n">
        <v>1605</v>
      </c>
      <c r="CL118" s="1" t="n">
        <v>0</v>
      </c>
      <c r="CM118" s="1" t="n">
        <v>7</v>
      </c>
      <c r="CN118" s="1" t="n">
        <v>84</v>
      </c>
      <c r="CO118" s="1" t="n">
        <v>37.83</v>
      </c>
    </row>
    <row r="119" customFormat="false" ht="15" hidden="false" customHeight="false" outlineLevel="0" collapsed="false">
      <c r="B119" s="1" t="s">
        <v>191</v>
      </c>
      <c r="C119" s="1" t="n">
        <v>796</v>
      </c>
      <c r="D119" s="1" t="s">
        <v>111</v>
      </c>
      <c r="E119" s="1" t="n">
        <v>24</v>
      </c>
      <c r="F119" s="1" t="n">
        <v>796</v>
      </c>
      <c r="G119" s="1" t="n">
        <v>352</v>
      </c>
      <c r="H119" s="1" t="n">
        <v>630.821655273438</v>
      </c>
      <c r="I119" s="1" t="n">
        <v>16.7192325592041</v>
      </c>
      <c r="J119" s="1" t="n">
        <v>1</v>
      </c>
      <c r="K119" s="1" t="n">
        <v>14199440.928</v>
      </c>
      <c r="L119" s="1" t="n">
        <v>59052984.2939996</v>
      </c>
      <c r="M119" s="1" t="n">
        <v>39594083.4839999</v>
      </c>
      <c r="N119" s="1" t="n">
        <v>45848611.5360001</v>
      </c>
      <c r="O119" s="1" t="n">
        <v>95731503.7020002</v>
      </c>
      <c r="P119" s="1" t="n">
        <v>85903325.2889997</v>
      </c>
      <c r="Q119" s="1" t="n">
        <v>86912389.2479997</v>
      </c>
      <c r="R119" s="1" t="n">
        <v>79280723.1330005</v>
      </c>
      <c r="S119" s="1" t="n">
        <v>34373581.5900001</v>
      </c>
      <c r="T119" s="1" t="n">
        <v>35454641.1119997</v>
      </c>
      <c r="U119" s="1" t="n">
        <v>36577124.2769999</v>
      </c>
      <c r="V119" s="1" t="n">
        <v>36037187.8709998</v>
      </c>
      <c r="W119" s="1" t="n">
        <v>44753996.7870002</v>
      </c>
      <c r="X119" s="1" t="n">
        <v>42991327.7249998</v>
      </c>
      <c r="Y119" s="1" t="n">
        <v>39214863.7380001</v>
      </c>
      <c r="Z119" s="1" t="n">
        <v>45848280.5670003</v>
      </c>
      <c r="AA119" s="1" t="n">
        <v>12149683.782</v>
      </c>
      <c r="AB119" s="1" t="n">
        <v>12908498.088</v>
      </c>
      <c r="AC119" s="1" t="n">
        <v>12877340.0610001</v>
      </c>
      <c r="AD119" s="1" t="n">
        <v>14646400.791</v>
      </c>
      <c r="AE119" s="1" t="n">
        <v>148271374.551</v>
      </c>
      <c r="AF119" s="1" t="n">
        <v>125021162.007001</v>
      </c>
      <c r="AG119" s="1" t="n">
        <v>154058702.972999</v>
      </c>
      <c r="AH119" s="1" t="n">
        <v>114999347.814</v>
      </c>
      <c r="AI119" s="1" t="n">
        <v>1</v>
      </c>
      <c r="AJ119" s="1" t="n">
        <v>0.948761179338661</v>
      </c>
      <c r="AK119" s="1" t="n">
        <v>1</v>
      </c>
      <c r="AL119" s="1" t="n">
        <v>2.19179985396895</v>
      </c>
      <c r="AM119" s="1" t="n">
        <v>1.2100974921497</v>
      </c>
      <c r="AN119" s="1" t="n">
        <v>0.010580144627373</v>
      </c>
      <c r="AO119" s="1" t="n">
        <v>0.897586104933687</v>
      </c>
      <c r="AP119" s="1" t="n">
        <v>0.449579353313184</v>
      </c>
      <c r="AQ119" s="1" t="n">
        <v>0.695270123713891</v>
      </c>
      <c r="AR119" s="1" t="n">
        <v>1.08893372747366</v>
      </c>
      <c r="AS119" s="1" t="n">
        <v>0.589843312271744</v>
      </c>
      <c r="AT119" s="1" t="n">
        <v>0.734544739302807</v>
      </c>
      <c r="AU119" s="1" t="n">
        <v>0.331339253795681</v>
      </c>
      <c r="AV119" s="1" t="n">
        <v>0.183905278530207</v>
      </c>
      <c r="AW119" s="1" t="n">
        <v>0.0665467686411237</v>
      </c>
      <c r="AX119" s="1" t="n">
        <v>3.4175631016124</v>
      </c>
      <c r="AY119" s="1" t="n">
        <v>2.08998257416094</v>
      </c>
      <c r="AZ119" s="1" t="n">
        <v>0.000350066740284625</v>
      </c>
      <c r="BA119" s="1" t="n">
        <v>1</v>
      </c>
      <c r="BB119" s="1" t="n">
        <v>0.948761179338661</v>
      </c>
      <c r="BC119" s="1" t="n">
        <v>1</v>
      </c>
      <c r="BD119" s="1" t="n">
        <v>2.19179985396895</v>
      </c>
      <c r="BE119" s="1" t="n">
        <v>1.2100974921497</v>
      </c>
      <c r="BF119" s="1" t="n">
        <v>0.010580144627373</v>
      </c>
      <c r="BG119" s="1" t="n">
        <v>0.897586104933687</v>
      </c>
      <c r="BH119" s="1" t="n">
        <v>0.449579353313184</v>
      </c>
      <c r="BI119" s="1" t="n">
        <v>0.695270123713891</v>
      </c>
      <c r="BJ119" s="1" t="n">
        <v>1.08893372747366</v>
      </c>
      <c r="BK119" s="1" t="n">
        <v>0.589843312271744</v>
      </c>
      <c r="BL119" s="1" t="n">
        <v>0.734544739302807</v>
      </c>
      <c r="BM119" s="1" t="n">
        <v>0.331339253795681</v>
      </c>
      <c r="BN119" s="1" t="n">
        <v>0.183905278530207</v>
      </c>
      <c r="BO119" s="1" t="n">
        <v>0.0665467686411237</v>
      </c>
      <c r="BP119" s="1" t="n">
        <v>3.4175631016124</v>
      </c>
      <c r="BQ119" s="1" t="n">
        <v>2.08998257416094</v>
      </c>
      <c r="BR119" s="1" t="n">
        <v>0.000350066740284625</v>
      </c>
      <c r="BS119" s="1" t="n">
        <v>39673780.0604999</v>
      </c>
      <c r="BT119" s="1" t="n">
        <v>86956985.343</v>
      </c>
      <c r="BU119" s="1" t="n">
        <v>35610633.7124999</v>
      </c>
      <c r="BV119" s="1" t="n">
        <v>43202117.2042501</v>
      </c>
      <c r="BW119" s="1" t="n">
        <v>13145480.6805</v>
      </c>
      <c r="BX119" s="1" t="n">
        <v>135587646.83625</v>
      </c>
      <c r="BY119" s="1" t="n">
        <v>10.3143924616907</v>
      </c>
      <c r="BZ119" s="1" t="n">
        <v>47.4380589669331</v>
      </c>
      <c r="CA119" s="1" t="n">
        <v>7.77215970145641</v>
      </c>
      <c r="CB119" s="1" t="n">
        <v>2.64954275083178</v>
      </c>
      <c r="CC119" s="1" t="n">
        <v>6.72899430638145</v>
      </c>
      <c r="CD119" s="1" t="n">
        <v>8.06556048758872</v>
      </c>
      <c r="CE119" s="1" t="n">
        <v>13.716117620908</v>
      </c>
      <c r="CF119" s="1" t="n">
        <v>0</v>
      </c>
      <c r="CG119" s="1" t="n">
        <v>796</v>
      </c>
      <c r="CH119" s="1" t="n">
        <v>3</v>
      </c>
      <c r="CI119" s="1" t="n">
        <v>2</v>
      </c>
      <c r="CJ119" s="1" t="n">
        <v>1259.62875854688</v>
      </c>
      <c r="CK119" s="1" t="n">
        <v>2659</v>
      </c>
      <c r="CL119" s="1" t="n">
        <v>0</v>
      </c>
      <c r="CM119" s="1" t="n">
        <v>9</v>
      </c>
      <c r="CN119" s="1" t="n">
        <v>108</v>
      </c>
      <c r="CO119" s="1" t="n">
        <v>44.27</v>
      </c>
    </row>
    <row r="120" customFormat="false" ht="15" hidden="false" customHeight="false" outlineLevel="0" collapsed="false">
      <c r="K120" s="1" t="n">
        <f aca="false">AVERAGE(K116:K119)</f>
        <v>18623507.142</v>
      </c>
      <c r="L120" s="1" t="n">
        <f aca="false">AVERAGE(L116:L119)</f>
        <v>58256228.3557499</v>
      </c>
      <c r="M120" s="1" t="n">
        <f aca="false">AVERAGE(M116:M119)</f>
        <v>41198006.5229999</v>
      </c>
      <c r="N120" s="1" t="n">
        <f aca="false">AVERAGE(N116:N119)</f>
        <v>47778865.584</v>
      </c>
      <c r="O120" s="1" t="n">
        <f aca="false">AVERAGE(O116:O119)</f>
        <v>84662986.3139998</v>
      </c>
      <c r="P120" s="1" t="n">
        <f aca="false">AVERAGE(P116:P119)</f>
        <v>79235286.0262499</v>
      </c>
      <c r="Q120" s="1" t="n">
        <f aca="false">AVERAGE(Q116:Q119)</f>
        <v>87814924.4122499</v>
      </c>
      <c r="R120" s="1" t="n">
        <f aca="false">AVERAGE(R116:R119)</f>
        <v>86965138.7662502</v>
      </c>
      <c r="S120" s="1" t="n">
        <f aca="false">AVERAGE(S116:S119)</f>
        <v>35325405.087</v>
      </c>
      <c r="T120" s="1" t="n">
        <f aca="false">AVERAGE(T116:T119)</f>
        <v>38046427.0012499</v>
      </c>
      <c r="U120" s="1" t="n">
        <f aca="false">AVERAGE(U116:U119)</f>
        <v>34313251.362</v>
      </c>
      <c r="V120" s="1" t="n">
        <f aca="false">AVERAGE(V116:V119)</f>
        <v>40601149.43775</v>
      </c>
      <c r="W120" s="1" t="n">
        <f aca="false">AVERAGE(W116:W119)</f>
        <v>45862569.6885</v>
      </c>
      <c r="X120" s="1" t="n">
        <f aca="false">AVERAGE(X116:X119)</f>
        <v>43744220.9565001</v>
      </c>
      <c r="Y120" s="1" t="n">
        <f aca="false">AVERAGE(Y116:Y119)</f>
        <v>37508694.1275</v>
      </c>
      <c r="Z120" s="1" t="n">
        <f aca="false">AVERAGE(Z116:Z119)</f>
        <v>46393043.3580001</v>
      </c>
      <c r="AA120" s="1" t="n">
        <f aca="false">AVERAGE(AA116:AA119)</f>
        <v>13418714.58375</v>
      </c>
      <c r="AB120" s="1" t="n">
        <f aca="false">AVERAGE(AB116:AB119)</f>
        <v>11622057.01125</v>
      </c>
      <c r="AC120" s="1" t="n">
        <f aca="false">AVERAGE(AC116:AC119)</f>
        <v>13222511.29425</v>
      </c>
      <c r="AD120" s="1" t="n">
        <f aca="false">AVERAGE(AD116:AD119)</f>
        <v>13604130.1635</v>
      </c>
      <c r="AE120" s="1" t="n">
        <f aca="false">AVERAGE(AE116:AE119)</f>
        <v>136759416.558</v>
      </c>
      <c r="AF120" s="1" t="n">
        <f aca="false">AVERAGE(AF116:AF119)</f>
        <v>129097591.5645</v>
      </c>
      <c r="AG120" s="1" t="n">
        <f aca="false">AVERAGE(AG116:AG119)</f>
        <v>140170174.6215</v>
      </c>
      <c r="AH120" s="1" t="n">
        <f aca="false">AVERAGE(AH116:AH119)</f>
        <v>142607554.032</v>
      </c>
    </row>
    <row r="121" customFormat="false" ht="15" hidden="false" customHeight="false" outlineLevel="0" collapsed="false">
      <c r="K121" s="1" t="n">
        <f aca="false">SUM(K116:K119)</f>
        <v>74494028.5679998</v>
      </c>
      <c r="L121" s="1" t="n">
        <f aca="false">SUM(L116:L119)</f>
        <v>233024913.423</v>
      </c>
      <c r="M121" s="1" t="n">
        <f aca="false">SUM(M116:M119)</f>
        <v>164792026.092</v>
      </c>
      <c r="N121" s="1" t="n">
        <f aca="false">SUM(N116:N119)</f>
        <v>191115462.336</v>
      </c>
      <c r="O121" s="1" t="n">
        <f aca="false">SUM(O116:O119)</f>
        <v>338651945.255999</v>
      </c>
      <c r="P121" s="1" t="n">
        <f aca="false">SUM(P116:P119)</f>
        <v>316941144.105</v>
      </c>
      <c r="Q121" s="1" t="n">
        <f aca="false">SUM(Q116:Q119)</f>
        <v>351259697.649</v>
      </c>
      <c r="R121" s="1" t="n">
        <f aca="false">SUM(R116:R119)</f>
        <v>347860555.065001</v>
      </c>
      <c r="S121" s="1" t="n">
        <f aca="false">SUM(S116:S119)</f>
        <v>141301620.348</v>
      </c>
      <c r="T121" s="1" t="n">
        <f aca="false">SUM(T116:T119)</f>
        <v>152185708.005</v>
      </c>
      <c r="U121" s="1" t="n">
        <f aca="false">SUM(U116:U119)</f>
        <v>137253005.448</v>
      </c>
      <c r="V121" s="1" t="n">
        <f aca="false">SUM(V116:V119)</f>
        <v>162404597.751</v>
      </c>
      <c r="W121" s="1" t="n">
        <f aca="false">SUM(W116:W119)</f>
        <v>183450278.754</v>
      </c>
      <c r="X121" s="1" t="n">
        <f aca="false">SUM(X116:X119)</f>
        <v>174976883.826</v>
      </c>
      <c r="Y121" s="1" t="n">
        <f aca="false">SUM(Y116:Y119)</f>
        <v>150034776.51</v>
      </c>
      <c r="Z121" s="1" t="n">
        <f aca="false">SUM(Z116:Z119)</f>
        <v>185572173.432001</v>
      </c>
      <c r="AA121" s="1" t="n">
        <f aca="false">SUM(AA116:AA119)</f>
        <v>53674858.3350001</v>
      </c>
      <c r="AB121" s="1" t="n">
        <f aca="false">SUM(AB116:AB119)</f>
        <v>46488228.045</v>
      </c>
      <c r="AC121" s="1" t="n">
        <f aca="false">SUM(AC116:AC119)</f>
        <v>52890045.1770001</v>
      </c>
      <c r="AD121" s="1" t="n">
        <f aca="false">SUM(AD116:AD119)</f>
        <v>54416520.6539999</v>
      </c>
      <c r="AE121" s="1" t="n">
        <f aca="false">SUM(AE116:AE119)</f>
        <v>547037666.232</v>
      </c>
      <c r="AF121" s="1" t="n">
        <f aca="false">SUM(AF116:AF119)</f>
        <v>516390366.258001</v>
      </c>
      <c r="AG121" s="1" t="n">
        <f aca="false">SUM(AG116:AG119)</f>
        <v>560680698.485999</v>
      </c>
      <c r="AH121" s="1" t="n">
        <f aca="false">SUM(AH116:AH119)</f>
        <v>570430216.128</v>
      </c>
    </row>
    <row r="123" customFormat="false" ht="15" hidden="false" customHeight="false" outlineLevel="0" collapsed="false">
      <c r="A123" s="1" t="s">
        <v>192</v>
      </c>
      <c r="B123" s="1" t="s">
        <v>193</v>
      </c>
      <c r="C123" s="1" t="n">
        <v>3022</v>
      </c>
      <c r="D123" s="1" t="s">
        <v>95</v>
      </c>
      <c r="E123" s="1" t="n">
        <v>23</v>
      </c>
      <c r="F123" s="1" t="n">
        <v>3022</v>
      </c>
      <c r="G123" s="1" t="n">
        <v>909</v>
      </c>
      <c r="H123" s="1" t="n">
        <v>525.264160156251</v>
      </c>
      <c r="I123" s="1" t="n">
        <v>14.7187461853027</v>
      </c>
      <c r="J123" s="1" t="n">
        <v>1</v>
      </c>
      <c r="K123" s="1" t="n">
        <v>6140733.38100002</v>
      </c>
      <c r="L123" s="1" t="n">
        <v>27308261.517</v>
      </c>
      <c r="M123" s="1" t="n">
        <v>18963882.213</v>
      </c>
      <c r="N123" s="1" t="n">
        <v>20227198.419</v>
      </c>
      <c r="O123" s="1" t="n">
        <v>32096915.2349999</v>
      </c>
      <c r="P123" s="1" t="n">
        <v>38824578.318</v>
      </c>
      <c r="Q123" s="1" t="n">
        <v>44650392.24</v>
      </c>
      <c r="R123" s="1" t="n">
        <v>44446683.1259999</v>
      </c>
      <c r="S123" s="1" t="n">
        <v>21896619.099</v>
      </c>
      <c r="T123" s="1" t="n">
        <v>22910759.1029999</v>
      </c>
      <c r="U123" s="1" t="n">
        <v>23997149.622</v>
      </c>
      <c r="V123" s="1" t="n">
        <v>22307727.6570001</v>
      </c>
      <c r="W123" s="1" t="n">
        <v>23205329.508</v>
      </c>
      <c r="X123" s="1" t="n">
        <v>25163728.0649999</v>
      </c>
      <c r="Y123" s="1" t="n">
        <v>17802633.087</v>
      </c>
      <c r="Z123" s="1" t="n">
        <v>24289713.459</v>
      </c>
      <c r="AA123" s="1" t="n">
        <v>6904306.47000001</v>
      </c>
      <c r="AB123" s="1" t="n">
        <v>2177653.089</v>
      </c>
      <c r="AC123" s="1" t="n">
        <v>7635420.47699999</v>
      </c>
      <c r="AD123" s="1" t="n">
        <v>6317820.86999999</v>
      </c>
      <c r="AE123" s="1" t="n">
        <v>56327985.465</v>
      </c>
      <c r="AF123" s="1" t="n">
        <v>65977746.0959999</v>
      </c>
      <c r="AG123" s="1" t="n">
        <v>61698162.8460001</v>
      </c>
      <c r="AH123" s="1" t="n">
        <v>51940699.4490001</v>
      </c>
      <c r="AI123" s="1" t="n">
        <v>1</v>
      </c>
      <c r="AJ123" s="1" t="n">
        <v>0.97073133945046</v>
      </c>
      <c r="AK123" s="1" t="n">
        <v>1</v>
      </c>
      <c r="AL123" s="1" t="n">
        <v>2.2028965106584</v>
      </c>
      <c r="AM123" s="1" t="n">
        <v>1.39535651915753</v>
      </c>
      <c r="AN123" s="1" t="n">
        <v>0.00831965297647826</v>
      </c>
      <c r="AO123" s="1" t="n">
        <v>1.25429736706938</v>
      </c>
      <c r="AP123" s="1" t="n">
        <v>0.659080543862856</v>
      </c>
      <c r="AQ123" s="1" t="n">
        <v>0.372429307243732</v>
      </c>
      <c r="AR123" s="1" t="n">
        <v>1.24533741820849</v>
      </c>
      <c r="AS123" s="1" t="n">
        <v>0.786545412964606</v>
      </c>
      <c r="AT123" s="1" t="n">
        <v>0.399715585794988</v>
      </c>
      <c r="AU123" s="1" t="n">
        <v>0.317114220186714</v>
      </c>
      <c r="AV123" s="1" t="n">
        <v>0.288691338259755</v>
      </c>
      <c r="AW123" s="1" t="n">
        <v>0.0625528330642297</v>
      </c>
      <c r="AX123" s="1" t="n">
        <v>3.24813255127407</v>
      </c>
      <c r="AY123" s="1" t="n">
        <v>1.91440241497402</v>
      </c>
      <c r="AZ123" s="1" t="n">
        <v>0.000459223814548732</v>
      </c>
      <c r="BA123" s="1" t="n">
        <v>1</v>
      </c>
      <c r="BB123" s="1" t="n">
        <v>0.97073133945046</v>
      </c>
      <c r="BC123" s="1" t="n">
        <v>1</v>
      </c>
      <c r="BD123" s="1" t="n">
        <v>2.2028965106584</v>
      </c>
      <c r="BE123" s="1" t="n">
        <v>1.39535651915753</v>
      </c>
      <c r="BF123" s="1" t="n">
        <v>0.00831965297647826</v>
      </c>
      <c r="BG123" s="1" t="n">
        <v>1.25429736706938</v>
      </c>
      <c r="BH123" s="1" t="n">
        <v>0.659080543862856</v>
      </c>
      <c r="BI123" s="1" t="n">
        <v>0.372429307243732</v>
      </c>
      <c r="BJ123" s="1" t="n">
        <v>1.24533741820849</v>
      </c>
      <c r="BK123" s="1" t="n">
        <v>0.786545412964606</v>
      </c>
      <c r="BL123" s="1" t="n">
        <v>0.399715585794988</v>
      </c>
      <c r="BM123" s="1" t="n">
        <v>0.317114220186714</v>
      </c>
      <c r="BN123" s="1" t="n">
        <v>0.288691338259755</v>
      </c>
      <c r="BO123" s="1" t="n">
        <v>0.0625528330642297</v>
      </c>
      <c r="BP123" s="1" t="n">
        <v>3.24813255127407</v>
      </c>
      <c r="BQ123" s="1" t="n">
        <v>1.91440241497402</v>
      </c>
      <c r="BR123" s="1" t="n">
        <v>0.000459223814548732</v>
      </c>
      <c r="BS123" s="1" t="n">
        <v>18160018.8825</v>
      </c>
      <c r="BT123" s="1" t="n">
        <v>40004642.2297499</v>
      </c>
      <c r="BU123" s="1" t="n">
        <v>22778063.87025</v>
      </c>
      <c r="BV123" s="1" t="n">
        <v>22615351.02975</v>
      </c>
      <c r="BW123" s="1" t="n">
        <v>5758800.2265</v>
      </c>
      <c r="BX123" s="1" t="n">
        <v>58986148.464</v>
      </c>
      <c r="BY123" s="1" t="n">
        <v>10.2427842856167</v>
      </c>
      <c r="BZ123" s="1" t="n">
        <v>48.536566972523</v>
      </c>
      <c r="CA123" s="1" t="n">
        <v>14.8053336753875</v>
      </c>
      <c r="CB123" s="1" t="n">
        <v>4.00922967558549</v>
      </c>
      <c r="CC123" s="1" t="n">
        <v>14.6226540919264</v>
      </c>
      <c r="CD123" s="1" t="n">
        <v>42.5004537229778</v>
      </c>
      <c r="CE123" s="1" t="n">
        <v>10.4019887900214</v>
      </c>
      <c r="CF123" s="1" t="n">
        <v>0</v>
      </c>
      <c r="CG123" s="1" t="n">
        <v>3022</v>
      </c>
      <c r="CH123" s="1" t="n">
        <v>2</v>
      </c>
      <c r="CI123" s="1" t="n">
        <v>2</v>
      </c>
      <c r="CJ123" s="1" t="n">
        <v>1048.5137683125</v>
      </c>
      <c r="CK123" s="1" t="n">
        <v>2063</v>
      </c>
      <c r="CL123" s="1" t="n">
        <v>0</v>
      </c>
      <c r="CM123" s="1" t="n">
        <v>7</v>
      </c>
      <c r="CN123" s="1" t="n">
        <v>80</v>
      </c>
      <c r="CO123" s="1" t="n">
        <v>61.93</v>
      </c>
    </row>
    <row r="124" customFormat="false" ht="15" hidden="false" customHeight="false" outlineLevel="0" collapsed="false">
      <c r="B124" s="1" t="s">
        <v>194</v>
      </c>
      <c r="C124" s="1" t="n">
        <v>281</v>
      </c>
      <c r="D124" s="1" t="s">
        <v>95</v>
      </c>
      <c r="E124" s="1" t="n">
        <v>23</v>
      </c>
      <c r="F124" s="1" t="n">
        <v>281</v>
      </c>
      <c r="G124" s="1" t="n">
        <v>182</v>
      </c>
      <c r="H124" s="1" t="n">
        <v>524.254272460938</v>
      </c>
      <c r="I124" s="1" t="n">
        <v>15.5218014717102</v>
      </c>
      <c r="J124" s="1" t="n">
        <v>1</v>
      </c>
      <c r="K124" s="1" t="n">
        <v>18502522.035</v>
      </c>
      <c r="L124" s="1" t="n">
        <v>85758856.3619999</v>
      </c>
      <c r="M124" s="1" t="n">
        <v>62304407.418</v>
      </c>
      <c r="N124" s="1" t="n">
        <v>71153084.0790002</v>
      </c>
      <c r="O124" s="1" t="n">
        <v>117214578.633001</v>
      </c>
      <c r="P124" s="1" t="n">
        <v>119220825.075</v>
      </c>
      <c r="Q124" s="1" t="n">
        <v>141295993.77</v>
      </c>
      <c r="R124" s="1" t="n">
        <v>130134913.212</v>
      </c>
      <c r="S124" s="1" t="n">
        <v>69033944.7839997</v>
      </c>
      <c r="T124" s="1" t="n">
        <v>71919578.9580004</v>
      </c>
      <c r="U124" s="1" t="n">
        <v>75505202.4239996</v>
      </c>
      <c r="V124" s="1" t="n">
        <v>77486398.2240001</v>
      </c>
      <c r="W124" s="1" t="n">
        <v>81635643.8459998</v>
      </c>
      <c r="X124" s="1" t="n">
        <v>76355804.6130003</v>
      </c>
      <c r="Y124" s="1" t="n">
        <v>64288509.2699997</v>
      </c>
      <c r="Z124" s="1" t="n">
        <v>73292092.6860001</v>
      </c>
      <c r="AA124" s="1" t="n">
        <v>20618791.266</v>
      </c>
      <c r="AB124" s="1" t="n">
        <v>14425086.792</v>
      </c>
      <c r="AC124" s="1" t="n">
        <v>17928651.852</v>
      </c>
      <c r="AD124" s="1" t="n">
        <v>14601975.519</v>
      </c>
      <c r="AE124" s="1" t="n">
        <v>236939090.309999</v>
      </c>
      <c r="AF124" s="1" t="n">
        <v>193995512.468999</v>
      </c>
      <c r="AG124" s="1" t="n">
        <v>204493399.350001</v>
      </c>
      <c r="AH124" s="1" t="n">
        <v>214604911.281</v>
      </c>
      <c r="AI124" s="1" t="n">
        <v>1</v>
      </c>
      <c r="AJ124" s="1" t="n">
        <v>0.974192739312355</v>
      </c>
      <c r="AK124" s="1" t="n">
        <v>1</v>
      </c>
      <c r="AL124" s="1" t="n">
        <v>2.13641563632058</v>
      </c>
      <c r="AM124" s="1" t="n">
        <v>1.22762731974106</v>
      </c>
      <c r="AN124" s="1" t="n">
        <v>0.0130444662846046</v>
      </c>
      <c r="AO124" s="1" t="n">
        <v>1.2365241535982</v>
      </c>
      <c r="AP124" s="1" t="n">
        <v>0.665531188038376</v>
      </c>
      <c r="AQ124" s="1" t="n">
        <v>0.404447254804807</v>
      </c>
      <c r="AR124" s="1" t="n">
        <v>1.24336806138611</v>
      </c>
      <c r="AS124" s="1" t="n">
        <v>0.727993575625529</v>
      </c>
      <c r="AT124" s="1" t="n">
        <v>0.396642286294677</v>
      </c>
      <c r="AU124" s="1" t="n">
        <v>0.284262269373617</v>
      </c>
      <c r="AV124" s="1" t="n">
        <v>0.188278076777014</v>
      </c>
      <c r="AW124" s="1" t="n">
        <v>0.0597853557257768</v>
      </c>
      <c r="AX124" s="1" t="n">
        <v>3.57579065468818</v>
      </c>
      <c r="AY124" s="1" t="n">
        <v>2.05022513825799</v>
      </c>
      <c r="AZ124" s="1" t="n">
        <v>0.000271481801683072</v>
      </c>
      <c r="BA124" s="1" t="n">
        <v>1</v>
      </c>
      <c r="BB124" s="1" t="n">
        <v>0.974192739312355</v>
      </c>
      <c r="BC124" s="1" t="n">
        <v>1</v>
      </c>
      <c r="BD124" s="1" t="n">
        <v>2.13641563632058</v>
      </c>
      <c r="BE124" s="1" t="n">
        <v>1.22762731974106</v>
      </c>
      <c r="BF124" s="1" t="n">
        <v>0.0130444662846046</v>
      </c>
      <c r="BG124" s="1" t="n">
        <v>1.2365241535982</v>
      </c>
      <c r="BH124" s="1" t="n">
        <v>0.665531188038376</v>
      </c>
      <c r="BI124" s="1" t="n">
        <v>0.404447254804807</v>
      </c>
      <c r="BJ124" s="1" t="n">
        <v>1.24336806138611</v>
      </c>
      <c r="BK124" s="1" t="n">
        <v>0.727993575625529</v>
      </c>
      <c r="BL124" s="1" t="n">
        <v>0.396642286294677</v>
      </c>
      <c r="BM124" s="1" t="n">
        <v>0.284262269373617</v>
      </c>
      <c r="BN124" s="1" t="n">
        <v>0.188278076777014</v>
      </c>
      <c r="BO124" s="1" t="n">
        <v>0.0597853557257768</v>
      </c>
      <c r="BP124" s="1" t="n">
        <v>3.57579065468818</v>
      </c>
      <c r="BQ124" s="1" t="n">
        <v>2.05022513825799</v>
      </c>
      <c r="BR124" s="1" t="n">
        <v>0.000271481801683072</v>
      </c>
      <c r="BS124" s="1" t="n">
        <v>59429717.4735</v>
      </c>
      <c r="BT124" s="1" t="n">
        <v>126966577.6725</v>
      </c>
      <c r="BU124" s="1" t="n">
        <v>73486281.0975</v>
      </c>
      <c r="BV124" s="1" t="n">
        <v>73893012.60375</v>
      </c>
      <c r="BW124" s="1" t="n">
        <v>16893626.35725</v>
      </c>
      <c r="BX124" s="1" t="n">
        <v>212508228.3525</v>
      </c>
      <c r="BY124" s="1" t="n">
        <v>12.5791954822832</v>
      </c>
      <c r="BZ124" s="1" t="n">
        <v>48.7096369656178</v>
      </c>
      <c r="CA124" s="1" t="n">
        <v>8.7523708417828</v>
      </c>
      <c r="CB124" s="1" t="n">
        <v>5.11310366599256</v>
      </c>
      <c r="CC124" s="1" t="n">
        <v>9.84048976145613</v>
      </c>
      <c r="CD124" s="1" t="n">
        <v>17.5242945342933</v>
      </c>
      <c r="CE124" s="1" t="n">
        <v>8.62663733696115</v>
      </c>
      <c r="CF124" s="1" t="n">
        <v>0</v>
      </c>
      <c r="CG124" s="1" t="n">
        <v>281</v>
      </c>
      <c r="CH124" s="1" t="n">
        <v>3</v>
      </c>
      <c r="CI124" s="1" t="n">
        <v>2</v>
      </c>
      <c r="CJ124" s="1" t="n">
        <v>1046.49399292188</v>
      </c>
      <c r="CK124" s="1" t="n">
        <v>2353</v>
      </c>
      <c r="CL124" s="1" t="n">
        <v>0</v>
      </c>
      <c r="CM124" s="1" t="n">
        <v>7</v>
      </c>
      <c r="CN124" s="1" t="n">
        <v>90</v>
      </c>
      <c r="CO124" s="1" t="n">
        <v>37.71</v>
      </c>
    </row>
    <row r="125" customFormat="false" ht="15" hidden="false" customHeight="false" outlineLevel="0" collapsed="false">
      <c r="B125" s="1" t="s">
        <v>195</v>
      </c>
      <c r="C125" s="1" t="n">
        <v>6839</v>
      </c>
      <c r="D125" s="1" t="s">
        <v>97</v>
      </c>
      <c r="E125" s="1" t="n">
        <v>12</v>
      </c>
      <c r="F125" s="1" t="n">
        <v>6839</v>
      </c>
      <c r="G125" s="1" t="n">
        <v>2529</v>
      </c>
      <c r="H125" s="1" t="n">
        <v>750.6533203125</v>
      </c>
      <c r="I125" s="1" t="n">
        <v>36.5848236083984</v>
      </c>
      <c r="J125" s="1" t="n">
        <v>1</v>
      </c>
      <c r="K125" s="1" t="n">
        <v>0</v>
      </c>
      <c r="L125" s="1" t="n">
        <v>7727708.106</v>
      </c>
      <c r="M125" s="1" t="n">
        <v>3776097.53100002</v>
      </c>
      <c r="N125" s="1" t="n">
        <v>4358576.22600001</v>
      </c>
      <c r="O125" s="1" t="n">
        <v>10460181.162</v>
      </c>
      <c r="P125" s="1" t="n">
        <v>7304031.35999999</v>
      </c>
      <c r="Q125" s="1" t="n">
        <v>10051278.093</v>
      </c>
      <c r="R125" s="1" t="n">
        <v>7451986.61099998</v>
      </c>
      <c r="S125" s="1" t="n">
        <v>116621.906999999</v>
      </c>
      <c r="T125" s="1" t="n">
        <v>13467.0600000005</v>
      </c>
      <c r="U125" s="1" t="n">
        <v>28776.8639999988</v>
      </c>
      <c r="V125" s="1" t="n">
        <v>56025.4560000011</v>
      </c>
      <c r="W125" s="1" t="n">
        <v>1442922.68100001</v>
      </c>
      <c r="X125" s="1" t="n">
        <v>2619781.76400002</v>
      </c>
      <c r="Y125" s="1" t="n">
        <v>1504162.188</v>
      </c>
      <c r="Z125" s="1" t="n">
        <v>1536059.292</v>
      </c>
      <c r="AA125" s="1" t="n">
        <v>93330.6569999993</v>
      </c>
      <c r="AB125" s="1" t="n">
        <v>89101.4550000002</v>
      </c>
      <c r="AC125" s="1" t="n">
        <v>0</v>
      </c>
      <c r="AD125" s="1" t="n">
        <v>31036.0409999988</v>
      </c>
      <c r="AE125" s="1" t="n">
        <v>22179203.1420001</v>
      </c>
      <c r="AF125" s="1" t="n">
        <v>22563309.0150001</v>
      </c>
      <c r="AG125" s="1" t="n">
        <v>12903543.408</v>
      </c>
      <c r="AH125" s="1" t="n">
        <v>15858329.322</v>
      </c>
      <c r="AI125" s="1" t="n">
        <v>1</v>
      </c>
      <c r="AJ125" s="1" t="n">
        <v>1.59671020372475</v>
      </c>
      <c r="AK125" s="1" t="n">
        <v>1</v>
      </c>
      <c r="AL125" s="1" t="n">
        <v>2.223340575873</v>
      </c>
      <c r="AM125" s="1" t="n">
        <v>2.19636693475706</v>
      </c>
      <c r="AN125" s="1" t="n">
        <v>0.0466404048531852</v>
      </c>
      <c r="AO125" s="1" t="n">
        <v>0.0135472269458628</v>
      </c>
      <c r="AP125" s="1" t="n">
        <v>0.0222833398680417</v>
      </c>
      <c r="AQ125" s="1" t="n">
        <v>0.0899529074275774</v>
      </c>
      <c r="AR125" s="1" t="n">
        <v>0.447784323082528</v>
      </c>
      <c r="AS125" s="1" t="n">
        <v>0.499720679370326</v>
      </c>
      <c r="AT125" s="1" t="n">
        <v>0.261418010493976</v>
      </c>
      <c r="AU125" s="1" t="n">
        <v>0.0134575093982529</v>
      </c>
      <c r="AV125" s="1" t="n">
        <v>0.0222267945391012</v>
      </c>
      <c r="AW125" s="1" t="n">
        <v>0.0899349404383325</v>
      </c>
      <c r="AX125" s="1" t="n">
        <v>4.63388068209691</v>
      </c>
      <c r="AY125" s="1" t="n">
        <v>4.90255416860201</v>
      </c>
      <c r="AZ125" s="1" t="n">
        <v>0.00354776656095454</v>
      </c>
      <c r="BA125" s="1" t="n">
        <v>1</v>
      </c>
      <c r="BB125" s="1" t="n">
        <v>1.59671020372475</v>
      </c>
      <c r="BC125" s="1" t="n">
        <v>1</v>
      </c>
      <c r="BD125" s="1" t="n">
        <v>2.223340575873</v>
      </c>
      <c r="BE125" s="1" t="n">
        <v>2.19636693475706</v>
      </c>
      <c r="BF125" s="1" t="n">
        <v>0.0466404048531852</v>
      </c>
      <c r="BG125" s="1" t="n">
        <v>0.0135472269458628</v>
      </c>
      <c r="BH125" s="1" t="n">
        <v>0.0222833398680417</v>
      </c>
      <c r="BI125" s="1" t="n">
        <v>0.0899529074275774</v>
      </c>
      <c r="BJ125" s="1" t="n">
        <v>0.447784323082528</v>
      </c>
      <c r="BK125" s="1" t="n">
        <v>0.499720679370326</v>
      </c>
      <c r="BL125" s="1" t="n">
        <v>0.261418010493976</v>
      </c>
      <c r="BM125" s="1" t="n">
        <v>0.0134575093982529</v>
      </c>
      <c r="BN125" s="1" t="n">
        <v>0.0222267945391012</v>
      </c>
      <c r="BO125" s="1" t="n">
        <v>0.0899349404383325</v>
      </c>
      <c r="BP125" s="1" t="n">
        <v>4.63388068209691</v>
      </c>
      <c r="BQ125" s="1" t="n">
        <v>4.90255416860201</v>
      </c>
      <c r="BR125" s="1" t="n">
        <v>0.00354776656095454</v>
      </c>
      <c r="BS125" s="1" t="n">
        <v>3965595.46575</v>
      </c>
      <c r="BT125" s="1" t="n">
        <v>8816869.30649999</v>
      </c>
      <c r="BU125" s="1" t="n">
        <v>53722.8217499998</v>
      </c>
      <c r="BV125" s="1" t="n">
        <v>1775731.48125001</v>
      </c>
      <c r="BW125" s="1" t="n">
        <v>53367.0382499996</v>
      </c>
      <c r="BX125" s="1" t="n">
        <v>18376096.22175</v>
      </c>
      <c r="BY125" s="1" t="n">
        <v>344.334196244255</v>
      </c>
      <c r="BZ125" s="1" t="n">
        <v>79.8355101862374</v>
      </c>
      <c r="CA125" s="1" t="n">
        <v>18.9512865191953</v>
      </c>
      <c r="CB125" s="1" t="n">
        <v>84.65084526562</v>
      </c>
      <c r="CC125" s="1" t="n">
        <v>31.763010264472</v>
      </c>
      <c r="CD125" s="1" t="n">
        <v>85.3272541956092</v>
      </c>
      <c r="CE125" s="1" t="n">
        <v>25.9625132187055</v>
      </c>
      <c r="CF125" s="1" t="n">
        <v>0</v>
      </c>
      <c r="CG125" s="1" t="n">
        <v>6839</v>
      </c>
      <c r="CH125" s="1" t="n">
        <v>3</v>
      </c>
      <c r="CI125" s="1" t="n">
        <v>4</v>
      </c>
      <c r="CJ125" s="1" t="n">
        <v>2999.58661865625</v>
      </c>
      <c r="CK125" s="1" t="n">
        <v>10332</v>
      </c>
      <c r="CL125" s="1" t="n">
        <v>0</v>
      </c>
      <c r="CM125" s="1" t="n">
        <v>18</v>
      </c>
      <c r="CN125" s="1" t="n">
        <v>296</v>
      </c>
      <c r="CO125" s="1" t="n">
        <v>31.46</v>
      </c>
    </row>
    <row r="126" customFormat="false" ht="15" hidden="false" customHeight="false" outlineLevel="0" collapsed="false">
      <c r="B126" s="1" t="s">
        <v>196</v>
      </c>
      <c r="C126" s="1" t="n">
        <v>1100</v>
      </c>
      <c r="D126" s="1" t="s">
        <v>197</v>
      </c>
      <c r="E126" s="1" t="n">
        <v>24</v>
      </c>
      <c r="F126" s="1" t="n">
        <v>1100</v>
      </c>
      <c r="G126" s="1" t="n">
        <v>547</v>
      </c>
      <c r="H126" s="1" t="n">
        <v>470.780029296875</v>
      </c>
      <c r="I126" s="1" t="n">
        <v>24.3020095825195</v>
      </c>
      <c r="J126" s="1" t="n">
        <v>1</v>
      </c>
      <c r="K126" s="1" t="n">
        <v>13911203.568</v>
      </c>
      <c r="L126" s="1" t="n">
        <v>72912369.789</v>
      </c>
      <c r="M126" s="1" t="n">
        <v>24736537.746</v>
      </c>
      <c r="N126" s="1" t="n">
        <v>47625926.6879999</v>
      </c>
      <c r="O126" s="1" t="n">
        <v>42955086.8309998</v>
      </c>
      <c r="P126" s="1" t="n">
        <v>54595105.8839998</v>
      </c>
      <c r="Q126" s="1" t="n">
        <v>38369236.1339999</v>
      </c>
      <c r="R126" s="1" t="n">
        <v>56485393.3529998</v>
      </c>
      <c r="S126" s="1" t="n">
        <v>13224762.288</v>
      </c>
      <c r="T126" s="1" t="n">
        <v>14099568.6899999</v>
      </c>
      <c r="U126" s="1" t="n">
        <v>14227991.9789999</v>
      </c>
      <c r="V126" s="1" t="n">
        <v>13104878.19</v>
      </c>
      <c r="W126" s="1" t="n">
        <v>55529469.1890002</v>
      </c>
      <c r="X126" s="1" t="n">
        <v>52477097.4720001</v>
      </c>
      <c r="Y126" s="1" t="n">
        <v>40614355.509</v>
      </c>
      <c r="Z126" s="1" t="n">
        <v>43336434.3329999</v>
      </c>
      <c r="AA126" s="1" t="n">
        <v>5580398.43900002</v>
      </c>
      <c r="AB126" s="1" t="n">
        <v>6354827.89500001</v>
      </c>
      <c r="AC126" s="1" t="n">
        <v>4176849.30599999</v>
      </c>
      <c r="AD126" s="1" t="n">
        <v>4853217.12</v>
      </c>
      <c r="AE126" s="1" t="n">
        <v>93163879.7249999</v>
      </c>
      <c r="AF126" s="1" t="n">
        <v>79550269.1400004</v>
      </c>
      <c r="AG126" s="1" t="n">
        <v>76220388.4529996</v>
      </c>
      <c r="AH126" s="1" t="n">
        <v>140656509.234</v>
      </c>
      <c r="AI126" s="1" t="n">
        <v>1</v>
      </c>
      <c r="AJ126" s="1" t="n">
        <v>1.31525636097578</v>
      </c>
      <c r="AK126" s="1" t="n">
        <v>1</v>
      </c>
      <c r="AL126" s="1" t="n">
        <v>1.2086790077319</v>
      </c>
      <c r="AM126" s="1" t="n">
        <v>1.0166226736456</v>
      </c>
      <c r="AN126" s="1" t="n">
        <v>0.582717326680822</v>
      </c>
      <c r="AO126" s="1" t="n">
        <v>0.343354240770544</v>
      </c>
      <c r="AP126" s="1" t="n">
        <v>0.240403528286988</v>
      </c>
      <c r="AQ126" s="1" t="n">
        <v>0.139706553492767</v>
      </c>
      <c r="AR126" s="1" t="n">
        <v>1.20586804701444</v>
      </c>
      <c r="AS126" s="1" t="n">
        <v>0.972481033660452</v>
      </c>
      <c r="AT126" s="1" t="n">
        <v>0.583333392573937</v>
      </c>
      <c r="AU126" s="1" t="n">
        <v>0.131703088103279</v>
      </c>
      <c r="AV126" s="1" t="n">
        <v>0.110177387879181</v>
      </c>
      <c r="AW126" s="1" t="n">
        <v>0.0775140927520206</v>
      </c>
      <c r="AX126" s="1" t="n">
        <v>2.44739458283085</v>
      </c>
      <c r="AY126" s="1" t="n">
        <v>2.35717948524971</v>
      </c>
      <c r="AZ126" s="1" t="n">
        <v>0.0275906296619753</v>
      </c>
      <c r="BA126" s="1" t="n">
        <v>1</v>
      </c>
      <c r="BB126" s="1" t="n">
        <v>1.31525636097578</v>
      </c>
      <c r="BC126" s="1" t="n">
        <v>1</v>
      </c>
      <c r="BD126" s="1" t="n">
        <v>1.2086790077319</v>
      </c>
      <c r="BE126" s="1" t="n">
        <v>1.0166226736456</v>
      </c>
      <c r="BF126" s="1" t="n">
        <v>0.582717326680822</v>
      </c>
      <c r="BG126" s="1" t="n">
        <v>0.343354240770544</v>
      </c>
      <c r="BH126" s="1" t="n">
        <v>0.240403528286988</v>
      </c>
      <c r="BI126" s="1" t="n">
        <v>0.139706553492767</v>
      </c>
      <c r="BJ126" s="1" t="n">
        <v>1.20586804701444</v>
      </c>
      <c r="BK126" s="1" t="n">
        <v>0.972481033660452</v>
      </c>
      <c r="BL126" s="1" t="n">
        <v>0.583333392573937</v>
      </c>
      <c r="BM126" s="1" t="n">
        <v>0.131703088103279</v>
      </c>
      <c r="BN126" s="1" t="n">
        <v>0.110177387879181</v>
      </c>
      <c r="BO126" s="1" t="n">
        <v>0.0775140927520206</v>
      </c>
      <c r="BP126" s="1" t="n">
        <v>2.44739458283085</v>
      </c>
      <c r="BQ126" s="1" t="n">
        <v>2.35717948524971</v>
      </c>
      <c r="BR126" s="1" t="n">
        <v>0.0275906296619753</v>
      </c>
      <c r="BS126" s="1" t="n">
        <v>39796509.44775</v>
      </c>
      <c r="BT126" s="1" t="n">
        <v>48101205.5504998</v>
      </c>
      <c r="BU126" s="1" t="n">
        <v>13664300.28675</v>
      </c>
      <c r="BV126" s="1" t="n">
        <v>47989339.12575</v>
      </c>
      <c r="BW126" s="1" t="n">
        <v>5241323.19</v>
      </c>
      <c r="BX126" s="1" t="n">
        <v>97397761.6379999</v>
      </c>
      <c r="BY126" s="1" t="n">
        <v>18.5826666487246</v>
      </c>
      <c r="BZ126" s="1" t="n">
        <v>65.762818048789</v>
      </c>
      <c r="CA126" s="1" t="n">
        <v>18.3474103197259</v>
      </c>
      <c r="CB126" s="1" t="n">
        <v>4.2533634165928</v>
      </c>
      <c r="CC126" s="1" t="n">
        <v>14.882907332871</v>
      </c>
      <c r="CD126" s="1" t="n">
        <v>17.893069953459</v>
      </c>
      <c r="CE126" s="1" t="n">
        <v>30.5510130672061</v>
      </c>
      <c r="CF126" s="1" t="n">
        <v>0</v>
      </c>
      <c r="CG126" s="1" t="n">
        <v>1100</v>
      </c>
      <c r="CH126" s="1" t="n">
        <v>2</v>
      </c>
      <c r="CI126" s="1" t="n">
        <v>2</v>
      </c>
      <c r="CJ126" s="1" t="n">
        <v>939.54550659375</v>
      </c>
      <c r="CK126" s="1" t="n">
        <v>5914</v>
      </c>
      <c r="CL126" s="1" t="n">
        <v>0</v>
      </c>
      <c r="CM126" s="1" t="n">
        <v>7</v>
      </c>
      <c r="CN126" s="1" t="n">
        <v>64</v>
      </c>
      <c r="CO126" s="1" t="n">
        <v>48.35</v>
      </c>
    </row>
    <row r="127" customFormat="false" ht="15" hidden="false" customHeight="false" outlineLevel="0" collapsed="false">
      <c r="K127" s="1" t="n">
        <f aca="false">AVERAGE(K123,K124,K126)</f>
        <v>12851486.328</v>
      </c>
      <c r="L127" s="1" t="n">
        <f aca="false">AVERAGE(L123:L126)</f>
        <v>48426798.9435</v>
      </c>
      <c r="M127" s="1" t="n">
        <f aca="false">AVERAGE(M123:M126)</f>
        <v>27445231.227</v>
      </c>
      <c r="N127" s="1" t="n">
        <f aca="false">AVERAGE(N123:N126)</f>
        <v>35841196.353</v>
      </c>
      <c r="O127" s="1" t="n">
        <f aca="false">AVERAGE(O123:O126)</f>
        <v>50681690.4652501</v>
      </c>
      <c r="P127" s="1" t="n">
        <f aca="false">AVERAGE(P123:P126)</f>
        <v>54986135.1592499</v>
      </c>
      <c r="Q127" s="1" t="n">
        <f aca="false">AVERAGE(Q123:Q126)</f>
        <v>58591725.05925</v>
      </c>
      <c r="R127" s="1" t="n">
        <f aca="false">AVERAGE(R123:R126)</f>
        <v>59629744.0754999</v>
      </c>
      <c r="S127" s="1" t="n">
        <f aca="false">AVERAGE(S123:S126)</f>
        <v>26067987.0194999</v>
      </c>
      <c r="T127" s="1" t="n">
        <f aca="false">AVERAGE(T123:T126)</f>
        <v>27235843.4527501</v>
      </c>
      <c r="U127" s="1" t="n">
        <f aca="false">AVERAGE(U123:U126)</f>
        <v>28439780.2222499</v>
      </c>
      <c r="V127" s="1" t="n">
        <f aca="false">AVERAGE(V123:V126)</f>
        <v>28238757.38175</v>
      </c>
      <c r="W127" s="1" t="n">
        <f aca="false">AVERAGE(W123:W126)</f>
        <v>40453341.306</v>
      </c>
      <c r="X127" s="1" t="n">
        <f aca="false">AVERAGE(X123:X126)</f>
        <v>39154102.9785001</v>
      </c>
      <c r="Y127" s="1" t="n">
        <f aca="false">AVERAGE(Y123:Y126)</f>
        <v>31052415.0134999</v>
      </c>
      <c r="Z127" s="1" t="n">
        <f aca="false">AVERAGE(Z123:Z126)</f>
        <v>35613574.9425</v>
      </c>
      <c r="AA127" s="1" t="n">
        <f aca="false">AVERAGE(AA123:AA126)</f>
        <v>8299206.708</v>
      </c>
      <c r="AB127" s="1" t="n">
        <f aca="false">AVERAGE(AB123:AB126)</f>
        <v>5761667.30775</v>
      </c>
      <c r="AC127" s="1" t="n">
        <f aca="false">AVERAGE(AC123:AC126)</f>
        <v>7435230.40875</v>
      </c>
      <c r="AD127" s="1" t="n">
        <f aca="false">AVERAGE(AD123:AD126)</f>
        <v>6451012.38750001</v>
      </c>
      <c r="AE127" s="1" t="n">
        <f aca="false">AVERAGE(AE123:AE126)</f>
        <v>102152539.6605</v>
      </c>
      <c r="AF127" s="1" t="n">
        <f aca="false">AVERAGE(AF123:AF126)</f>
        <v>90521709.1799998</v>
      </c>
      <c r="AG127" s="1" t="n">
        <f aca="false">AVERAGE(AG123:AG126)</f>
        <v>88828873.5142501</v>
      </c>
      <c r="AH127" s="1" t="n">
        <f aca="false">AVERAGE(AH123:AH126)</f>
        <v>105765112.3215</v>
      </c>
    </row>
    <row r="128" customFormat="false" ht="15" hidden="false" customHeight="false" outlineLevel="0" collapsed="false">
      <c r="K128" s="1" t="n">
        <f aca="false">SUM(K123:K124,K126)</f>
        <v>38554458.984</v>
      </c>
      <c r="L128" s="1" t="n">
        <f aca="false">SUM(L123:L126)</f>
        <v>193707195.774</v>
      </c>
      <c r="M128" s="1" t="n">
        <f aca="false">SUM(M123:M126)</f>
        <v>109780924.908</v>
      </c>
      <c r="N128" s="1" t="n">
        <f aca="false">SUM(N123:N126)</f>
        <v>143364785.412</v>
      </c>
      <c r="O128" s="1" t="n">
        <f aca="false">SUM(O123:O126)</f>
        <v>202726761.861</v>
      </c>
      <c r="P128" s="1" t="n">
        <f aca="false">SUM(P123:P126)</f>
        <v>219944540.636999</v>
      </c>
      <c r="Q128" s="1" t="n">
        <f aca="false">SUM(Q123:Q126)</f>
        <v>234366900.237</v>
      </c>
      <c r="R128" s="1" t="n">
        <f aca="false">SUM(R123:R126)</f>
        <v>238518976.301999</v>
      </c>
      <c r="S128" s="1" t="n">
        <f aca="false">SUM(S123:S126)</f>
        <v>104271948.078</v>
      </c>
      <c r="T128" s="1" t="n">
        <f aca="false">SUM(T123:T126)</f>
        <v>108943373.811</v>
      </c>
      <c r="U128" s="1" t="n">
        <f aca="false">SUM(U123:U126)</f>
        <v>113759120.889</v>
      </c>
      <c r="V128" s="1" t="n">
        <f aca="false">SUM(V123:V126)</f>
        <v>112955029.527</v>
      </c>
      <c r="W128" s="1" t="n">
        <f aca="false">SUM(W123:W126)</f>
        <v>161813365.224</v>
      </c>
      <c r="X128" s="1" t="n">
        <f aca="false">SUM(X123:X126)</f>
        <v>156616411.914</v>
      </c>
      <c r="Y128" s="1" t="n">
        <f aca="false">SUM(Y123:Y126)</f>
        <v>124209660.054</v>
      </c>
      <c r="Z128" s="1" t="n">
        <f aca="false">SUM(Z123:Z126)</f>
        <v>142454299.77</v>
      </c>
      <c r="AA128" s="1" t="n">
        <f aca="false">SUM(AA123:AA126)</f>
        <v>33196826.832</v>
      </c>
      <c r="AB128" s="1" t="n">
        <f aca="false">SUM(AB123:AB126)</f>
        <v>23046669.231</v>
      </c>
      <c r="AC128" s="1" t="n">
        <f aca="false">SUM(AC123:AC126)</f>
        <v>29740921.635</v>
      </c>
      <c r="AD128" s="1" t="n">
        <f aca="false">SUM(AD123:AD126)</f>
        <v>25804049.55</v>
      </c>
      <c r="AE128" s="1" t="n">
        <f aca="false">SUM(AE123:AE126)</f>
        <v>408610158.641999</v>
      </c>
      <c r="AF128" s="1" t="n">
        <f aca="false">SUM(AF123:AF126)</f>
        <v>362086836.719999</v>
      </c>
      <c r="AG128" s="1" t="n">
        <f aca="false">SUM(AG123:AG126)</f>
        <v>355315494.057001</v>
      </c>
      <c r="AH128" s="1" t="n">
        <f aca="false">SUM(AH123:AH126)</f>
        <v>423060449.286</v>
      </c>
    </row>
    <row r="130" customFormat="false" ht="15" hidden="false" customHeight="false" outlineLevel="0" collapsed="false">
      <c r="A130" s="1" t="s">
        <v>198</v>
      </c>
      <c r="B130" s="1" t="s">
        <v>199</v>
      </c>
      <c r="C130" s="1" t="n">
        <v>6926</v>
      </c>
      <c r="D130" s="1" t="s">
        <v>111</v>
      </c>
      <c r="E130" s="1" t="n">
        <v>20</v>
      </c>
      <c r="F130" s="1" t="n">
        <v>6926</v>
      </c>
      <c r="G130" s="1" t="n">
        <v>3849</v>
      </c>
      <c r="H130" s="1" t="n">
        <v>832.437805175782</v>
      </c>
      <c r="I130" s="1" t="n">
        <v>28.5713424682617</v>
      </c>
      <c r="J130" s="1" t="n">
        <v>1</v>
      </c>
      <c r="K130" s="1" t="n">
        <v>378466.671000006</v>
      </c>
      <c r="L130" s="1" t="n">
        <v>2610701.53800004</v>
      </c>
      <c r="M130" s="1" t="n">
        <v>1708331.36700003</v>
      </c>
      <c r="N130" s="1" t="n">
        <v>2414419.14000001</v>
      </c>
      <c r="O130" s="1" t="n">
        <v>11073327.1530001</v>
      </c>
      <c r="P130" s="1" t="n">
        <v>7273745.51399997</v>
      </c>
      <c r="Q130" s="1" t="n">
        <v>5713547.91300002</v>
      </c>
      <c r="R130" s="1" t="n">
        <v>4408952.57399995</v>
      </c>
      <c r="S130" s="1" t="n">
        <v>817935.308999999</v>
      </c>
      <c r="T130" s="1" t="n">
        <v>1143152.319</v>
      </c>
      <c r="U130" s="1" t="n">
        <v>1580302.059</v>
      </c>
      <c r="V130" s="1" t="n">
        <v>997475.940000002</v>
      </c>
      <c r="W130" s="1" t="n">
        <v>2098410.25799999</v>
      </c>
      <c r="X130" s="1" t="n">
        <v>1439111.37299999</v>
      </c>
      <c r="Y130" s="1" t="n">
        <v>1555453.917</v>
      </c>
      <c r="Z130" s="1" t="n">
        <v>788396.756999997</v>
      </c>
      <c r="AA130" s="1" t="n">
        <v>1662613.03499999</v>
      </c>
      <c r="AB130" s="1" t="n">
        <v>6454958.60100004</v>
      </c>
      <c r="AC130" s="1" t="n">
        <v>1342232.079</v>
      </c>
      <c r="AD130" s="1" t="n">
        <v>4565116.11</v>
      </c>
      <c r="AE130" s="1" t="n">
        <v>11246310.153</v>
      </c>
      <c r="AF130" s="1" t="n">
        <v>6162368.06699997</v>
      </c>
      <c r="AG130" s="1" t="n">
        <v>14959907.1449999</v>
      </c>
      <c r="AH130" s="1" t="n">
        <v>20911213.1819999</v>
      </c>
      <c r="AI130" s="1" t="n">
        <v>1</v>
      </c>
      <c r="AJ130" s="1" t="n">
        <v>1.13643062709686</v>
      </c>
      <c r="AK130" s="1" t="n">
        <v>1</v>
      </c>
      <c r="AL130" s="1" t="n">
        <v>4.00307909733985</v>
      </c>
      <c r="AM130" s="1" t="n">
        <v>3.89758398442622</v>
      </c>
      <c r="AN130" s="1" t="n">
        <v>0.0281227304342602</v>
      </c>
      <c r="AO130" s="1" t="n">
        <v>0.638205498157434</v>
      </c>
      <c r="AP130" s="1" t="n">
        <v>0.545697328856658</v>
      </c>
      <c r="AQ130" s="1" t="n">
        <v>0.298678390241176</v>
      </c>
      <c r="AR130" s="1" t="n">
        <v>0.826974061411631</v>
      </c>
      <c r="AS130" s="1" t="n">
        <v>0.772386523211841</v>
      </c>
      <c r="AT130" s="1" t="n">
        <v>0.615966072588745</v>
      </c>
      <c r="AU130" s="1" t="n">
        <v>1.97203038800871</v>
      </c>
      <c r="AV130" s="1" t="n">
        <v>2.4943123511796</v>
      </c>
      <c r="AW130" s="1" t="n">
        <v>0.261119609482531</v>
      </c>
      <c r="AX130" s="1" t="n">
        <v>7.49162085150569</v>
      </c>
      <c r="AY130" s="1" t="n">
        <v>7.75192694679903</v>
      </c>
      <c r="AZ130" s="1" t="n">
        <v>0.0321801964111846</v>
      </c>
      <c r="BA130" s="1" t="n">
        <v>1</v>
      </c>
      <c r="BB130" s="1" t="n">
        <v>1.13643062709686</v>
      </c>
      <c r="BC130" s="1" t="n">
        <v>1</v>
      </c>
      <c r="BD130" s="1" t="n">
        <v>4.00307909733985</v>
      </c>
      <c r="BE130" s="1" t="n">
        <v>3.89758398442622</v>
      </c>
      <c r="BF130" s="1" t="n">
        <v>0.0281227304342602</v>
      </c>
      <c r="BG130" s="1" t="n">
        <v>0.638205498157434</v>
      </c>
      <c r="BH130" s="1" t="n">
        <v>0.545697328856658</v>
      </c>
      <c r="BI130" s="1" t="n">
        <v>0.298678390241176</v>
      </c>
      <c r="BJ130" s="1" t="n">
        <v>0.826974061411631</v>
      </c>
      <c r="BK130" s="1" t="n">
        <v>0.772386523211841</v>
      </c>
      <c r="BL130" s="1" t="n">
        <v>0.615966072588745</v>
      </c>
      <c r="BM130" s="1" t="n">
        <v>1.97203038800871</v>
      </c>
      <c r="BN130" s="1" t="n">
        <v>2.4943123511796</v>
      </c>
      <c r="BO130" s="1" t="n">
        <v>0.261119609482531</v>
      </c>
      <c r="BP130" s="1" t="n">
        <v>7.49162085150569</v>
      </c>
      <c r="BQ130" s="1" t="n">
        <v>7.75192694679903</v>
      </c>
      <c r="BR130" s="1" t="n">
        <v>0.0321801964111846</v>
      </c>
      <c r="BS130" s="1" t="n">
        <v>1777979.67900002</v>
      </c>
      <c r="BT130" s="1" t="n">
        <v>7117393.2885</v>
      </c>
      <c r="BU130" s="1" t="n">
        <v>1134716.40675</v>
      </c>
      <c r="BV130" s="1" t="n">
        <v>1470343.07624999</v>
      </c>
      <c r="BW130" s="1" t="n">
        <v>3506229.95625001</v>
      </c>
      <c r="BX130" s="1" t="n">
        <v>13319949.6367499</v>
      </c>
      <c r="BY130" s="1" t="n">
        <v>11.7385714681788</v>
      </c>
      <c r="BZ130" s="1" t="n">
        <v>56.8215313548432</v>
      </c>
      <c r="CA130" s="1" t="n">
        <v>40.5431194464927</v>
      </c>
      <c r="CB130" s="1" t="n">
        <v>28.6834244050403</v>
      </c>
      <c r="CC130" s="1" t="n">
        <v>36.5775919372936</v>
      </c>
      <c r="CD130" s="1" t="n">
        <v>69.6629470967424</v>
      </c>
      <c r="CE130" s="1" t="n">
        <v>46.6530985076788</v>
      </c>
      <c r="CF130" s="1" t="n">
        <v>0</v>
      </c>
      <c r="CG130" s="1" t="n">
        <v>6926</v>
      </c>
      <c r="CH130" s="1" t="n">
        <v>2</v>
      </c>
      <c r="CI130" s="1" t="n">
        <v>2</v>
      </c>
      <c r="CJ130" s="1" t="n">
        <v>1662.86105835156</v>
      </c>
      <c r="CK130" s="1" t="n">
        <v>7141</v>
      </c>
      <c r="CL130" s="1" t="n">
        <v>0</v>
      </c>
      <c r="CM130" s="1" t="n">
        <v>12</v>
      </c>
      <c r="CN130" s="1" t="n">
        <v>160</v>
      </c>
      <c r="CO130" s="1" t="n">
        <v>85.29</v>
      </c>
    </row>
    <row r="131" customFormat="false" ht="15" hidden="false" customHeight="false" outlineLevel="0" collapsed="false">
      <c r="B131" s="1" t="s">
        <v>200</v>
      </c>
      <c r="C131" s="1" t="n">
        <v>5684</v>
      </c>
      <c r="D131" s="1" t="s">
        <v>111</v>
      </c>
      <c r="E131" s="1" t="n">
        <v>34</v>
      </c>
      <c r="F131" s="1" t="n">
        <v>5684</v>
      </c>
      <c r="G131" s="1" t="n">
        <v>725</v>
      </c>
      <c r="H131" s="1" t="n">
        <v>665.340576171875</v>
      </c>
      <c r="I131" s="1" t="n">
        <v>21.0809459686279</v>
      </c>
      <c r="J131" s="1" t="n">
        <v>1</v>
      </c>
      <c r="K131" s="1" t="n">
        <v>16315755.525</v>
      </c>
      <c r="L131" s="1" t="n">
        <v>40292129.3339999</v>
      </c>
      <c r="M131" s="1" t="n">
        <v>28066118.532</v>
      </c>
      <c r="N131" s="1" t="n">
        <v>33646367.703</v>
      </c>
      <c r="O131" s="1" t="n">
        <v>27121597.2060001</v>
      </c>
      <c r="P131" s="1" t="n">
        <v>33575326.2539999</v>
      </c>
      <c r="Q131" s="1" t="n">
        <v>42085962.03</v>
      </c>
      <c r="R131" s="1" t="n">
        <v>43673126.5049999</v>
      </c>
      <c r="S131" s="1" t="n">
        <v>24228523.251</v>
      </c>
      <c r="T131" s="1" t="n">
        <v>21898202.196</v>
      </c>
      <c r="U131" s="1" t="n">
        <v>20646047.694</v>
      </c>
      <c r="V131" s="1" t="n">
        <v>31669522.005</v>
      </c>
      <c r="W131" s="1" t="n">
        <v>31193595.513</v>
      </c>
      <c r="X131" s="1" t="n">
        <v>36936932.9250001</v>
      </c>
      <c r="Y131" s="1" t="n">
        <v>25358359.704</v>
      </c>
      <c r="Z131" s="1" t="n">
        <v>35048096.8590001</v>
      </c>
      <c r="AA131" s="1" t="n">
        <v>6913711.137</v>
      </c>
      <c r="AB131" s="1" t="n">
        <v>1511278.491</v>
      </c>
      <c r="AC131" s="1" t="n">
        <v>6779579.673</v>
      </c>
      <c r="AD131" s="1" t="n">
        <v>2393416.78500001</v>
      </c>
      <c r="AE131" s="1" t="n">
        <v>76260017.304</v>
      </c>
      <c r="AF131" s="1" t="n">
        <v>80781866.9489999</v>
      </c>
      <c r="AG131" s="1" t="n">
        <v>67282701.0749999</v>
      </c>
      <c r="AH131" s="1" t="n">
        <v>69728651.4180001</v>
      </c>
      <c r="AI131" s="1" t="n">
        <v>1</v>
      </c>
      <c r="AJ131" s="1" t="n">
        <v>0.686771313162996</v>
      </c>
      <c r="AK131" s="1" t="n">
        <v>1</v>
      </c>
      <c r="AL131" s="1" t="n">
        <v>1.23779202719579</v>
      </c>
      <c r="AM131" s="1" t="n">
        <v>0.686258121064982</v>
      </c>
      <c r="AN131" s="1" t="n">
        <v>0.31543036320927</v>
      </c>
      <c r="AO131" s="1" t="n">
        <v>0.831997856631064</v>
      </c>
      <c r="AP131" s="1" t="n">
        <v>0.45251585208608</v>
      </c>
      <c r="AQ131" s="1" t="n">
        <v>0.42481645178857</v>
      </c>
      <c r="AR131" s="1" t="n">
        <v>1.0863470407719</v>
      </c>
      <c r="AS131" s="1" t="n">
        <v>0.545806589933263</v>
      </c>
      <c r="AT131" s="1" t="n">
        <v>0.674372165279802</v>
      </c>
      <c r="AU131" s="1" t="n">
        <v>0.148731667449042</v>
      </c>
      <c r="AV131" s="1" t="n">
        <v>0.147390710596862</v>
      </c>
      <c r="AW131" s="1" t="n">
        <v>0.012455420047676</v>
      </c>
      <c r="AX131" s="1" t="n">
        <v>2.48522916237635</v>
      </c>
      <c r="AY131" s="1" t="n">
        <v>1.06135065078108</v>
      </c>
      <c r="AZ131" s="1" t="n">
        <v>0.000747522525393997</v>
      </c>
      <c r="BA131" s="1" t="n">
        <v>1</v>
      </c>
      <c r="BB131" s="1" t="n">
        <v>0.686771313162996</v>
      </c>
      <c r="BC131" s="1" t="n">
        <v>1</v>
      </c>
      <c r="BD131" s="1" t="n">
        <v>1.23779202719579</v>
      </c>
      <c r="BE131" s="1" t="n">
        <v>0.686258121064982</v>
      </c>
      <c r="BF131" s="1" t="n">
        <v>0.31543036320927</v>
      </c>
      <c r="BG131" s="1" t="n">
        <v>0.831997856631064</v>
      </c>
      <c r="BH131" s="1" t="n">
        <v>0.45251585208608</v>
      </c>
      <c r="BI131" s="1" t="n">
        <v>0.42481645178857</v>
      </c>
      <c r="BJ131" s="1" t="n">
        <v>1.0863470407719</v>
      </c>
      <c r="BK131" s="1" t="n">
        <v>0.545806589933263</v>
      </c>
      <c r="BL131" s="1" t="n">
        <v>0.674372165279802</v>
      </c>
      <c r="BM131" s="1" t="n">
        <v>0.148731667449042</v>
      </c>
      <c r="BN131" s="1" t="n">
        <v>0.147390710596862</v>
      </c>
      <c r="BO131" s="1" t="n">
        <v>0.012455420047676</v>
      </c>
      <c r="BP131" s="1" t="n">
        <v>2.48522916237635</v>
      </c>
      <c r="BQ131" s="1" t="n">
        <v>1.06135065078108</v>
      </c>
      <c r="BR131" s="1" t="n">
        <v>0.000747522525393997</v>
      </c>
      <c r="BS131" s="1" t="n">
        <v>29580092.7735</v>
      </c>
      <c r="BT131" s="1" t="n">
        <v>36614002.99875</v>
      </c>
      <c r="BU131" s="1" t="n">
        <v>24610573.7865</v>
      </c>
      <c r="BV131" s="1" t="n">
        <v>32134246.25025</v>
      </c>
      <c r="BW131" s="1" t="n">
        <v>4399496.5215</v>
      </c>
      <c r="BX131" s="1" t="n">
        <v>73513309.1865</v>
      </c>
      <c r="BY131" s="1" t="n">
        <v>16.7094822844492</v>
      </c>
      <c r="BZ131" s="1" t="n">
        <v>34.3385656581498</v>
      </c>
      <c r="CA131" s="1" t="n">
        <v>21.1035527258002</v>
      </c>
      <c r="CB131" s="1" t="n">
        <v>20.0504989866094</v>
      </c>
      <c r="CC131" s="1" t="n">
        <v>15.9038126471698</v>
      </c>
      <c r="CD131" s="1" t="n">
        <v>64.7598396275714</v>
      </c>
      <c r="CE131" s="1" t="n">
        <v>8.36778379439853</v>
      </c>
      <c r="CF131" s="1" t="n">
        <v>0</v>
      </c>
      <c r="CG131" s="1" t="n">
        <v>5684</v>
      </c>
      <c r="CH131" s="1" t="n">
        <v>2</v>
      </c>
      <c r="CI131" s="1" t="n">
        <v>2</v>
      </c>
      <c r="CJ131" s="1" t="n">
        <v>1328.66660034375</v>
      </c>
      <c r="CK131" s="1" t="n">
        <v>4255</v>
      </c>
      <c r="CL131" s="1" t="n">
        <v>0</v>
      </c>
      <c r="CM131" s="1" t="n">
        <v>15</v>
      </c>
      <c r="CN131" s="1" t="n">
        <v>94</v>
      </c>
      <c r="CO131" s="1" t="n">
        <v>37.1</v>
      </c>
    </row>
    <row r="132" customFormat="false" ht="15" hidden="false" customHeight="false" outlineLevel="0" collapsed="false">
      <c r="B132" s="1" t="s">
        <v>201</v>
      </c>
      <c r="C132" s="1" t="n">
        <v>2261</v>
      </c>
      <c r="D132" s="1" t="s">
        <v>111</v>
      </c>
      <c r="E132" s="1" t="n">
        <v>24</v>
      </c>
      <c r="F132" s="1" t="n">
        <v>2261</v>
      </c>
      <c r="G132" s="1" t="n">
        <v>689</v>
      </c>
      <c r="H132" s="1" t="n">
        <v>758.065551757813</v>
      </c>
      <c r="I132" s="1" t="n">
        <v>28.4587478637695</v>
      </c>
      <c r="J132" s="1" t="n">
        <v>1</v>
      </c>
      <c r="K132" s="1" t="n">
        <v>5776851.22499997</v>
      </c>
      <c r="L132" s="1" t="n">
        <v>31290253.0199997</v>
      </c>
      <c r="M132" s="1" t="n">
        <v>25101481.854</v>
      </c>
      <c r="N132" s="1" t="n">
        <v>29297563.248</v>
      </c>
      <c r="O132" s="1" t="n">
        <v>41136056.6340001</v>
      </c>
      <c r="P132" s="1" t="n">
        <v>39277652.3369999</v>
      </c>
      <c r="Q132" s="1" t="n">
        <v>44036321.694</v>
      </c>
      <c r="R132" s="1" t="n">
        <v>40454030.6369998</v>
      </c>
      <c r="S132" s="1" t="n">
        <v>14442951.381</v>
      </c>
      <c r="T132" s="1" t="n">
        <v>13383564.297</v>
      </c>
      <c r="U132" s="1" t="n">
        <v>12803019.024</v>
      </c>
      <c r="V132" s="1" t="n">
        <v>13971871.362</v>
      </c>
      <c r="W132" s="1" t="n">
        <v>21203712.546</v>
      </c>
      <c r="X132" s="1" t="n">
        <v>18593074.101</v>
      </c>
      <c r="Y132" s="1" t="n">
        <v>19420470.225</v>
      </c>
      <c r="Z132" s="1" t="n">
        <v>16572010.371</v>
      </c>
      <c r="AA132" s="1" t="n">
        <v>7166616.027</v>
      </c>
      <c r="AB132" s="1" t="n">
        <v>4120900.905</v>
      </c>
      <c r="AC132" s="1" t="n">
        <v>4962133.623</v>
      </c>
      <c r="AD132" s="1" t="n">
        <v>4430462.81399999</v>
      </c>
      <c r="AE132" s="1" t="n">
        <v>65953933.098</v>
      </c>
      <c r="AF132" s="1" t="n">
        <v>50884669.1039998</v>
      </c>
      <c r="AG132" s="1" t="n">
        <v>55758084.1469999</v>
      </c>
      <c r="AH132" s="1" t="n">
        <v>80267238.87</v>
      </c>
      <c r="AI132" s="1" t="n">
        <v>1</v>
      </c>
      <c r="AJ132" s="1" t="n">
        <v>1.02170770134497</v>
      </c>
      <c r="AK132" s="1" t="n">
        <v>1</v>
      </c>
      <c r="AL132" s="1" t="n">
        <v>1.8028971644624</v>
      </c>
      <c r="AM132" s="1" t="n">
        <v>1.00956033777736</v>
      </c>
      <c r="AN132" s="1" t="n">
        <v>0.0494184898934067</v>
      </c>
      <c r="AO132" s="1" t="n">
        <v>0.59695752421867</v>
      </c>
      <c r="AP132" s="1" t="n">
        <v>0.336094283134375</v>
      </c>
      <c r="AQ132" s="1" t="n">
        <v>0.212672795426196</v>
      </c>
      <c r="AR132" s="1" t="n">
        <v>0.828604546972612</v>
      </c>
      <c r="AS132" s="1" t="n">
        <v>0.50735072032679</v>
      </c>
      <c r="AT132" s="1" t="n">
        <v>0.552975440340913</v>
      </c>
      <c r="AU132" s="1" t="n">
        <v>0.2260958126765</v>
      </c>
      <c r="AV132" s="1" t="n">
        <v>0.175661715535942</v>
      </c>
      <c r="AW132" s="1" t="n">
        <v>0.0552886587999234</v>
      </c>
      <c r="AX132" s="1" t="n">
        <v>2.76456292327009</v>
      </c>
      <c r="AY132" s="1" t="n">
        <v>1.98019993359522</v>
      </c>
      <c r="AZ132" s="1" t="n">
        <v>0.00371912401564025</v>
      </c>
      <c r="BA132" s="1" t="n">
        <v>1</v>
      </c>
      <c r="BB132" s="1" t="n">
        <v>1.02170770134497</v>
      </c>
      <c r="BC132" s="1" t="n">
        <v>1</v>
      </c>
      <c r="BD132" s="1" t="n">
        <v>1.8028971644624</v>
      </c>
      <c r="BE132" s="1" t="n">
        <v>1.00956033777736</v>
      </c>
      <c r="BF132" s="1" t="n">
        <v>0.0494184898934067</v>
      </c>
      <c r="BG132" s="1" t="n">
        <v>0.59695752421867</v>
      </c>
      <c r="BH132" s="1" t="n">
        <v>0.336094283134375</v>
      </c>
      <c r="BI132" s="1" t="n">
        <v>0.212672795426196</v>
      </c>
      <c r="BJ132" s="1" t="n">
        <v>0.828604546972612</v>
      </c>
      <c r="BK132" s="1" t="n">
        <v>0.50735072032679</v>
      </c>
      <c r="BL132" s="1" t="n">
        <v>0.552975440340913</v>
      </c>
      <c r="BM132" s="1" t="n">
        <v>0.2260958126765</v>
      </c>
      <c r="BN132" s="1" t="n">
        <v>0.175661715535942</v>
      </c>
      <c r="BO132" s="1" t="n">
        <v>0.0552886587999234</v>
      </c>
      <c r="BP132" s="1" t="n">
        <v>2.76456292327009</v>
      </c>
      <c r="BQ132" s="1" t="n">
        <v>1.98019993359522</v>
      </c>
      <c r="BR132" s="1" t="n">
        <v>0.00371912401564025</v>
      </c>
      <c r="BS132" s="1" t="n">
        <v>22866537.3367499</v>
      </c>
      <c r="BT132" s="1" t="n">
        <v>41226015.3254999</v>
      </c>
      <c r="BU132" s="1" t="n">
        <v>13650351.516</v>
      </c>
      <c r="BV132" s="1" t="n">
        <v>18947316.81075</v>
      </c>
      <c r="BW132" s="1" t="n">
        <v>5170028.34225</v>
      </c>
      <c r="BX132" s="1" t="n">
        <v>63215981.3047499</v>
      </c>
      <c r="BY132" s="1" t="n">
        <v>12.2273955034526</v>
      </c>
      <c r="BZ132" s="1" t="n">
        <v>51.0853850672487</v>
      </c>
      <c r="CA132" s="1" t="n">
        <v>4.9111719010132</v>
      </c>
      <c r="CB132" s="1" t="n">
        <v>5.21582054604396</v>
      </c>
      <c r="CC132" s="1" t="n">
        <v>10.1441510462623</v>
      </c>
      <c r="CD132" s="1" t="n">
        <v>26.6080995915231</v>
      </c>
      <c r="CE132" s="1" t="n">
        <v>20.5425716317048</v>
      </c>
      <c r="CF132" s="1" t="n">
        <v>0</v>
      </c>
      <c r="CG132" s="1" t="n">
        <v>2261</v>
      </c>
      <c r="CH132" s="1" t="n">
        <v>4</v>
      </c>
      <c r="CI132" s="1" t="n">
        <v>3</v>
      </c>
      <c r="CJ132" s="1" t="n">
        <v>2272.17678039844</v>
      </c>
      <c r="CK132" s="1" t="n">
        <v>7076</v>
      </c>
      <c r="CL132" s="1" t="n">
        <v>0</v>
      </c>
      <c r="CM132" s="1" t="n">
        <v>25</v>
      </c>
      <c r="CN132" s="1" t="n">
        <v>216</v>
      </c>
      <c r="CO132" s="1" t="n">
        <v>63.28</v>
      </c>
    </row>
    <row r="133" customFormat="false" ht="15" hidden="false" customHeight="false" outlineLevel="0" collapsed="false">
      <c r="K133" s="1" t="n">
        <f aca="false">AVERAGE(K130:K132)</f>
        <v>7490357.807</v>
      </c>
      <c r="L133" s="1" t="n">
        <f aca="false">AVERAGE(L130:L132)</f>
        <v>24731027.9639999</v>
      </c>
      <c r="M133" s="1" t="n">
        <f aca="false">AVERAGE(M130:M132)</f>
        <v>18291977.251</v>
      </c>
      <c r="N133" s="1" t="n">
        <f aca="false">AVERAGE(N130:N132)</f>
        <v>21786116.697</v>
      </c>
      <c r="O133" s="1" t="n">
        <f aca="false">AVERAGE(O130:O132)</f>
        <v>26443660.3310001</v>
      </c>
      <c r="P133" s="1" t="n">
        <f aca="false">AVERAGE(P130:P132)</f>
        <v>26708908.0349999</v>
      </c>
      <c r="Q133" s="1" t="n">
        <f aca="false">AVERAGE(Q130:Q132)</f>
        <v>30611943.879</v>
      </c>
      <c r="R133" s="1" t="n">
        <f aca="false">AVERAGE(R130:R132)</f>
        <v>29512036.5719999</v>
      </c>
      <c r="S133" s="1" t="n">
        <f aca="false">AVERAGE(S130:S132)</f>
        <v>13163136.647</v>
      </c>
      <c r="T133" s="1" t="n">
        <f aca="false">AVERAGE(T130:T132)</f>
        <v>12141639.604</v>
      </c>
      <c r="U133" s="1" t="n">
        <f aca="false">AVERAGE(U130:U132)</f>
        <v>11676456.259</v>
      </c>
      <c r="V133" s="1" t="n">
        <f aca="false">AVERAGE(V130:V132)</f>
        <v>15546289.769</v>
      </c>
      <c r="W133" s="1" t="n">
        <f aca="false">AVERAGE(W130:W132)</f>
        <v>18165239.439</v>
      </c>
      <c r="X133" s="1" t="n">
        <f aca="false">AVERAGE(X130:X132)</f>
        <v>18989706.133</v>
      </c>
      <c r="Y133" s="1" t="n">
        <f aca="false">AVERAGE(Y130:Y132)</f>
        <v>15444761.282</v>
      </c>
      <c r="Z133" s="1" t="n">
        <f aca="false">AVERAGE(Z130:Z132)</f>
        <v>17469501.329</v>
      </c>
      <c r="AA133" s="1" t="n">
        <f aca="false">AVERAGE(AA130:AA132)</f>
        <v>5247646.733</v>
      </c>
      <c r="AB133" s="1" t="n">
        <f aca="false">AVERAGE(AB130:AB132)</f>
        <v>4029045.99900001</v>
      </c>
      <c r="AC133" s="1" t="n">
        <f aca="false">AVERAGE(AC130:AC132)</f>
        <v>4361315.125</v>
      </c>
      <c r="AD133" s="1" t="n">
        <f aca="false">AVERAGE(AD130:AD132)</f>
        <v>3796331.903</v>
      </c>
      <c r="AE133" s="1" t="n">
        <f aca="false">AVERAGE(AE130:AE132)</f>
        <v>51153420.185</v>
      </c>
      <c r="AF133" s="1" t="n">
        <f aca="false">AVERAGE(AF130:AF132)</f>
        <v>45942968.0399999</v>
      </c>
      <c r="AG133" s="1" t="n">
        <f aca="false">AVERAGE(AG130:AG132)</f>
        <v>46000230.7889999</v>
      </c>
      <c r="AH133" s="1" t="n">
        <f aca="false">AVERAGE(AH130:AH132)</f>
        <v>56969034.49</v>
      </c>
    </row>
    <row r="134" customFormat="false" ht="15" hidden="false" customHeight="false" outlineLevel="0" collapsed="false">
      <c r="K134" s="1" t="n">
        <f aca="false">SUM(K130:K132)</f>
        <v>22471073.421</v>
      </c>
      <c r="L134" s="1" t="n">
        <f aca="false">SUM(L130:L132)</f>
        <v>74193083.8919996</v>
      </c>
      <c r="M134" s="1" t="n">
        <f aca="false">SUM(M130:M132)</f>
        <v>54875931.753</v>
      </c>
      <c r="N134" s="1" t="n">
        <f aca="false">SUM(N130:N132)</f>
        <v>65358350.091</v>
      </c>
      <c r="O134" s="1" t="n">
        <f aca="false">SUM(O130:O132)</f>
        <v>79330980.9930002</v>
      </c>
      <c r="P134" s="1" t="n">
        <f aca="false">SUM(P130:P132)</f>
        <v>80126724.1049998</v>
      </c>
      <c r="Q134" s="1" t="n">
        <f aca="false">SUM(Q130:Q132)</f>
        <v>91835831.637</v>
      </c>
      <c r="R134" s="1" t="n">
        <f aca="false">SUM(R130:R132)</f>
        <v>88536109.7159997</v>
      </c>
      <c r="S134" s="1" t="n">
        <f aca="false">SUM(S130:S132)</f>
        <v>39489409.941</v>
      </c>
      <c r="T134" s="1" t="n">
        <f aca="false">SUM(T130:T132)</f>
        <v>36424918.812</v>
      </c>
      <c r="U134" s="1" t="n">
        <f aca="false">SUM(U130:U132)</f>
        <v>35029368.777</v>
      </c>
      <c r="V134" s="1" t="n">
        <f aca="false">SUM(V130:V132)</f>
        <v>46638869.307</v>
      </c>
      <c r="W134" s="1" t="n">
        <f aca="false">SUM(W130:W132)</f>
        <v>54495718.3169999</v>
      </c>
      <c r="X134" s="1" t="n">
        <f aca="false">SUM(X130:X132)</f>
        <v>56969118.399</v>
      </c>
      <c r="Y134" s="1" t="n">
        <f aca="false">SUM(Y130:Y132)</f>
        <v>46334283.846</v>
      </c>
      <c r="Z134" s="1" t="n">
        <f aca="false">SUM(Z130:Z132)</f>
        <v>52408503.9870001</v>
      </c>
      <c r="AA134" s="1" t="n">
        <f aca="false">SUM(AA130:AA132)</f>
        <v>15742940.199</v>
      </c>
      <c r="AB134" s="1" t="n">
        <f aca="false">SUM(AB130:AB132)</f>
        <v>12087137.997</v>
      </c>
      <c r="AC134" s="1" t="n">
        <f aca="false">SUM(AC130:AC132)</f>
        <v>13083945.375</v>
      </c>
      <c r="AD134" s="1" t="n">
        <f aca="false">SUM(AD130:AD132)</f>
        <v>11388995.709</v>
      </c>
      <c r="AE134" s="1" t="n">
        <f aca="false">SUM(AE130:AE132)</f>
        <v>153460260.555</v>
      </c>
      <c r="AF134" s="1" t="n">
        <f aca="false">SUM(AF130:AF132)</f>
        <v>137828904.12</v>
      </c>
      <c r="AG134" s="1" t="n">
        <f aca="false">SUM(AG130:AG132)</f>
        <v>138000692.367</v>
      </c>
      <c r="AH134" s="1" t="n">
        <f aca="false">SUM(AH130:AH132)</f>
        <v>170907103.47</v>
      </c>
    </row>
    <row r="136" customFormat="false" ht="15" hidden="false" customHeight="false" outlineLevel="0" collapsed="false">
      <c r="A136" s="1" t="s">
        <v>202</v>
      </c>
      <c r="B136" s="1" t="s">
        <v>203</v>
      </c>
      <c r="C136" s="1" t="n">
        <v>5560</v>
      </c>
      <c r="D136" s="1" t="s">
        <v>97</v>
      </c>
      <c r="E136" s="1" t="n">
        <v>28</v>
      </c>
      <c r="F136" s="1" t="n">
        <v>5560</v>
      </c>
      <c r="G136" s="1" t="n">
        <v>2274</v>
      </c>
      <c r="H136" s="1" t="n">
        <v>492.769195556641</v>
      </c>
      <c r="I136" s="1" t="n">
        <v>15.6477680206299</v>
      </c>
      <c r="J136" s="1" t="n">
        <v>1</v>
      </c>
      <c r="K136" s="1" t="n">
        <v>1632847.128</v>
      </c>
      <c r="L136" s="1" t="n">
        <v>11743983.27</v>
      </c>
      <c r="M136" s="1" t="n">
        <v>7137115.08299998</v>
      </c>
      <c r="N136" s="1" t="n">
        <v>7962541.31699999</v>
      </c>
      <c r="O136" s="1" t="n">
        <v>14834885.253</v>
      </c>
      <c r="P136" s="1" t="n">
        <v>15456894.822</v>
      </c>
      <c r="Q136" s="1" t="n">
        <v>15745867.9290001</v>
      </c>
      <c r="R136" s="1" t="n">
        <v>15049960.29</v>
      </c>
      <c r="S136" s="1" t="n">
        <v>6504190.08000001</v>
      </c>
      <c r="T136" s="1" t="n">
        <v>6804147.13799993</v>
      </c>
      <c r="U136" s="1" t="n">
        <v>8614538.88900006</v>
      </c>
      <c r="V136" s="1" t="n">
        <v>7385646.249</v>
      </c>
      <c r="W136" s="1" t="n">
        <v>9917657.07599995</v>
      </c>
      <c r="X136" s="1" t="n">
        <v>9421256.08499996</v>
      </c>
      <c r="Y136" s="1" t="n">
        <v>6217869.69300003</v>
      </c>
      <c r="Z136" s="1" t="n">
        <v>8020781.78399996</v>
      </c>
      <c r="AA136" s="1" t="n">
        <v>2531653.55700001</v>
      </c>
      <c r="AB136" s="1" t="n">
        <v>1555215.417</v>
      </c>
      <c r="AC136" s="1" t="n">
        <v>2911203.73500001</v>
      </c>
      <c r="AD136" s="1" t="n">
        <v>2030717.718</v>
      </c>
      <c r="AE136" s="1" t="n">
        <v>24430758.0029999</v>
      </c>
      <c r="AF136" s="1" t="n">
        <v>29161372.7700001</v>
      </c>
      <c r="AG136" s="1" t="n">
        <v>30547723.9739998</v>
      </c>
      <c r="AH136" s="1" t="n">
        <v>23321527.5810001</v>
      </c>
      <c r="AI136" s="1" t="n">
        <v>1</v>
      </c>
      <c r="AJ136" s="1" t="n">
        <v>1.17186929339458</v>
      </c>
      <c r="AK136" s="1" t="n">
        <v>1</v>
      </c>
      <c r="AL136" s="1" t="n">
        <v>2.14519469088056</v>
      </c>
      <c r="AM136" s="1" t="n">
        <v>1.31423802427516</v>
      </c>
      <c r="AN136" s="1" t="n">
        <v>0.0291028098917057</v>
      </c>
      <c r="AO136" s="1" t="n">
        <v>1.02921833595212</v>
      </c>
      <c r="AP136" s="1" t="n">
        <v>0.734113185141091</v>
      </c>
      <c r="AQ136" s="1" t="n">
        <v>0.928082306342204</v>
      </c>
      <c r="AR136" s="1" t="n">
        <v>1.17913297648635</v>
      </c>
      <c r="AS136" s="1" t="n">
        <v>0.923855515900919</v>
      </c>
      <c r="AT136" s="1" t="n">
        <v>0.600833586746322</v>
      </c>
      <c r="AU136" s="1" t="n">
        <v>0.317061247444124</v>
      </c>
      <c r="AV136" s="1" t="n">
        <v>0.268764471537723</v>
      </c>
      <c r="AW136" s="1" t="n">
        <v>0.100825397430469</v>
      </c>
      <c r="AX136" s="1" t="n">
        <v>3.77368820424672</v>
      </c>
      <c r="AY136" s="1" t="n">
        <v>2.70654984362417</v>
      </c>
      <c r="AZ136" s="1" t="n">
        <v>0.000401797882616548</v>
      </c>
      <c r="BA136" s="1" t="n">
        <v>1</v>
      </c>
      <c r="BB136" s="1" t="n">
        <v>1.17186929339458</v>
      </c>
      <c r="BC136" s="1" t="n">
        <v>1</v>
      </c>
      <c r="BD136" s="1" t="n">
        <v>2.14519469088056</v>
      </c>
      <c r="BE136" s="1" t="n">
        <v>1.31423802427516</v>
      </c>
      <c r="BF136" s="1" t="n">
        <v>0.0291028098917057</v>
      </c>
      <c r="BG136" s="1" t="n">
        <v>1.02921833595212</v>
      </c>
      <c r="BH136" s="1" t="n">
        <v>0.734113185141091</v>
      </c>
      <c r="BI136" s="1" t="n">
        <v>0.928082306342204</v>
      </c>
      <c r="BJ136" s="1" t="n">
        <v>1.17913297648635</v>
      </c>
      <c r="BK136" s="1" t="n">
        <v>0.923855515900919</v>
      </c>
      <c r="BL136" s="1" t="n">
        <v>0.600833586746322</v>
      </c>
      <c r="BM136" s="1" t="n">
        <v>0.317061247444124</v>
      </c>
      <c r="BN136" s="1" t="n">
        <v>0.268764471537723</v>
      </c>
      <c r="BO136" s="1" t="n">
        <v>0.100825397430469</v>
      </c>
      <c r="BP136" s="1" t="n">
        <v>3.77368820424672</v>
      </c>
      <c r="BQ136" s="1" t="n">
        <v>2.70654984362417</v>
      </c>
      <c r="BR136" s="1" t="n">
        <v>0.000401797882616548</v>
      </c>
      <c r="BS136" s="1" t="n">
        <v>7119121.6995</v>
      </c>
      <c r="BT136" s="1" t="n">
        <v>15271902.0735</v>
      </c>
      <c r="BU136" s="1" t="n">
        <v>7327130.589</v>
      </c>
      <c r="BV136" s="1" t="n">
        <v>8394391.15949997</v>
      </c>
      <c r="BW136" s="1" t="n">
        <v>2257197.60675001</v>
      </c>
      <c r="BX136" s="1" t="n">
        <v>26865345.582</v>
      </c>
      <c r="BY136" s="1" t="n">
        <v>11.9020795971345</v>
      </c>
      <c r="BZ136" s="1" t="n">
        <v>58.593464669729</v>
      </c>
      <c r="CA136" s="1" t="n">
        <v>2.67081264095594</v>
      </c>
      <c r="CB136" s="1" t="n">
        <v>12.7337901505003</v>
      </c>
      <c r="CC136" s="1" t="n">
        <v>19.7569448535362</v>
      </c>
      <c r="CD136" s="1" t="n">
        <v>26.1739024255158</v>
      </c>
      <c r="CE136" s="1" t="n">
        <v>13.1281428700343</v>
      </c>
      <c r="CF136" s="1" t="n">
        <v>0</v>
      </c>
      <c r="CG136" s="1" t="n">
        <v>5560</v>
      </c>
      <c r="CH136" s="1" t="n">
        <v>1</v>
      </c>
      <c r="CI136" s="1" t="n">
        <v>2</v>
      </c>
      <c r="CJ136" s="1" t="n">
        <v>983.523839113281</v>
      </c>
      <c r="CK136" s="1" t="n">
        <v>2398</v>
      </c>
      <c r="CL136" s="1" t="n">
        <v>0</v>
      </c>
      <c r="CM136" s="1" t="n">
        <v>6</v>
      </c>
      <c r="CN136" s="1" t="n">
        <v>84</v>
      </c>
      <c r="CO136" s="1" t="n">
        <v>42.11</v>
      </c>
    </row>
    <row r="137" customFormat="false" ht="15" hidden="false" customHeight="false" outlineLevel="0" collapsed="false">
      <c r="B137" s="1" t="s">
        <v>204</v>
      </c>
      <c r="C137" s="1" t="n">
        <v>34</v>
      </c>
      <c r="D137" s="1" t="s">
        <v>97</v>
      </c>
      <c r="E137" s="1" t="n">
        <v>33</v>
      </c>
      <c r="F137" s="1" t="n">
        <v>34</v>
      </c>
      <c r="G137" s="1" t="n">
        <v>129</v>
      </c>
      <c r="H137" s="1" t="n">
        <v>721.92529296875</v>
      </c>
      <c r="I137" s="1" t="n">
        <v>42.2548904418945</v>
      </c>
      <c r="J137" s="1" t="n">
        <v>1</v>
      </c>
      <c r="K137" s="1" t="n">
        <v>8103363.24000014</v>
      </c>
      <c r="L137" s="1" t="n">
        <v>119173729.955999</v>
      </c>
      <c r="M137" s="1" t="n">
        <v>74218261.5900004</v>
      </c>
      <c r="N137" s="1" t="n">
        <v>81044793.9539996</v>
      </c>
      <c r="O137" s="1" t="n">
        <v>163879924.413001</v>
      </c>
      <c r="P137" s="1" t="n">
        <v>138133222.281003</v>
      </c>
      <c r="Q137" s="1" t="n">
        <v>128339828.517</v>
      </c>
      <c r="R137" s="1" t="n">
        <v>125010206.108999</v>
      </c>
      <c r="S137" s="1" t="n">
        <v>61872753.6509996</v>
      </c>
      <c r="T137" s="1" t="n">
        <v>60091527.6569999</v>
      </c>
      <c r="U137" s="1" t="n">
        <v>68552394.854999</v>
      </c>
      <c r="V137" s="1" t="n">
        <v>56135410.7400005</v>
      </c>
      <c r="W137" s="1" t="n">
        <v>69352208.4150007</v>
      </c>
      <c r="X137" s="1" t="n">
        <v>81829353.6180007</v>
      </c>
      <c r="Y137" s="1" t="n">
        <v>58708621.7369996</v>
      </c>
      <c r="Z137" s="1" t="n">
        <v>85740475.7039998</v>
      </c>
      <c r="AA137" s="1" t="n">
        <v>37469153.4569997</v>
      </c>
      <c r="AB137" s="1" t="n">
        <v>22256726.6370001</v>
      </c>
      <c r="AC137" s="1" t="n">
        <v>19048979.2559997</v>
      </c>
      <c r="AD137" s="1" t="n">
        <v>20040329.4210002</v>
      </c>
      <c r="AE137" s="1" t="n">
        <v>273679806.389997</v>
      </c>
      <c r="AF137" s="1" t="n">
        <v>261550128.365999</v>
      </c>
      <c r="AG137" s="1" t="n">
        <v>296588050.964998</v>
      </c>
      <c r="AH137" s="1" t="n">
        <v>454675481.829002</v>
      </c>
      <c r="AI137" s="1" t="n">
        <v>1</v>
      </c>
      <c r="AJ137" s="1" t="n">
        <v>1.30650730179898</v>
      </c>
      <c r="AK137" s="1" t="n">
        <v>1</v>
      </c>
      <c r="AL137" s="1" t="n">
        <v>1.96560801640641</v>
      </c>
      <c r="AM137" s="1" t="n">
        <v>1.5331730969807</v>
      </c>
      <c r="AN137" s="1" t="n">
        <v>0.0528661401112879</v>
      </c>
      <c r="AO137" s="1" t="n">
        <v>0.872980664882337</v>
      </c>
      <c r="AP137" s="1" t="n">
        <v>0.6436281513447</v>
      </c>
      <c r="AQ137" s="1" t="n">
        <v>0.72435148468213</v>
      </c>
      <c r="AR137" s="1" t="n">
        <v>1.04633150648635</v>
      </c>
      <c r="AS137" s="1" t="n">
        <v>0.857781302934961</v>
      </c>
      <c r="AT137" s="1" t="n">
        <v>0.898656201638297</v>
      </c>
      <c r="AU137" s="1" t="n">
        <v>0.349738574187317</v>
      </c>
      <c r="AV137" s="1" t="n">
        <v>0.350436445363152</v>
      </c>
      <c r="AW137" s="1" t="n">
        <v>0.139273504837846</v>
      </c>
      <c r="AX137" s="1" t="n">
        <v>4.55331206303661</v>
      </c>
      <c r="AY137" s="1" t="n">
        <v>4.24697047223102</v>
      </c>
      <c r="AZ137" s="1" t="n">
        <v>0.00568652685580976</v>
      </c>
      <c r="BA137" s="1" t="n">
        <v>1</v>
      </c>
      <c r="BB137" s="1" t="n">
        <v>1.30650730179898</v>
      </c>
      <c r="BC137" s="1" t="n">
        <v>1</v>
      </c>
      <c r="BD137" s="1" t="n">
        <v>1.96560801640641</v>
      </c>
      <c r="BE137" s="1" t="n">
        <v>1.5331730969807</v>
      </c>
      <c r="BF137" s="1" t="n">
        <v>0.0528661401112879</v>
      </c>
      <c r="BG137" s="1" t="n">
        <v>0.872980664882337</v>
      </c>
      <c r="BH137" s="1" t="n">
        <v>0.6436281513447</v>
      </c>
      <c r="BI137" s="1" t="n">
        <v>0.72435148468213</v>
      </c>
      <c r="BJ137" s="1" t="n">
        <v>1.04633150648635</v>
      </c>
      <c r="BK137" s="1" t="n">
        <v>0.857781302934961</v>
      </c>
      <c r="BL137" s="1" t="n">
        <v>0.898656201638297</v>
      </c>
      <c r="BM137" s="1" t="n">
        <v>0.349738574187317</v>
      </c>
      <c r="BN137" s="1" t="n">
        <v>0.350436445363152</v>
      </c>
      <c r="BO137" s="1" t="n">
        <v>0.139273504837846</v>
      </c>
      <c r="BP137" s="1" t="n">
        <v>4.55331206303661</v>
      </c>
      <c r="BQ137" s="1" t="n">
        <v>4.24697047223102</v>
      </c>
      <c r="BR137" s="1" t="n">
        <v>0.00568652685580976</v>
      </c>
      <c r="BS137" s="1" t="n">
        <v>70635037.1849999</v>
      </c>
      <c r="BT137" s="1" t="n">
        <v>138840795.330001</v>
      </c>
      <c r="BU137" s="1" t="n">
        <v>61663021.7257498</v>
      </c>
      <c r="BV137" s="1" t="n">
        <v>73907664.8685002</v>
      </c>
      <c r="BW137" s="1" t="n">
        <v>24703797.19275</v>
      </c>
      <c r="BX137" s="1" t="n">
        <v>321623366.887499</v>
      </c>
      <c r="BY137" s="1" t="n">
        <v>13.0191874705759</v>
      </c>
      <c r="BZ137" s="1" t="n">
        <v>65.3253650899491</v>
      </c>
      <c r="CA137" s="1" t="n">
        <v>12.6745761080775</v>
      </c>
      <c r="CB137" s="1" t="n">
        <v>8.40228744992133</v>
      </c>
      <c r="CC137" s="1" t="n">
        <v>16.6545139080033</v>
      </c>
      <c r="CD137" s="1" t="n">
        <v>34.874175717769</v>
      </c>
      <c r="CE137" s="1" t="n">
        <v>27.9467500964349</v>
      </c>
      <c r="CF137" s="1" t="n">
        <v>0</v>
      </c>
      <c r="CG137" s="1" t="n">
        <v>34</v>
      </c>
      <c r="CH137" s="1" t="n">
        <v>4</v>
      </c>
      <c r="CI137" s="1" t="n">
        <v>2</v>
      </c>
      <c r="CJ137" s="1" t="n">
        <v>1441.8360339375</v>
      </c>
      <c r="CK137" s="1" t="n">
        <v>12755</v>
      </c>
      <c r="CL137" s="1" t="n">
        <v>0</v>
      </c>
      <c r="CM137" s="1" t="n">
        <v>9</v>
      </c>
      <c r="CN137" s="1" t="n">
        <v>122</v>
      </c>
      <c r="CO137" s="1" t="n">
        <v>49.49</v>
      </c>
    </row>
    <row r="138" customFormat="false" ht="15" hidden="false" customHeight="false" outlineLevel="0" collapsed="false">
      <c r="B138" s="1" t="s">
        <v>205</v>
      </c>
      <c r="C138" s="1" t="n">
        <v>633</v>
      </c>
      <c r="D138" s="1" t="s">
        <v>97</v>
      </c>
      <c r="E138" s="1" t="n">
        <v>24</v>
      </c>
      <c r="F138" s="1" t="n">
        <v>633</v>
      </c>
      <c r="G138" s="1" t="n">
        <v>464</v>
      </c>
      <c r="H138" s="1" t="n">
        <v>399.245574951172</v>
      </c>
      <c r="I138" s="1" t="n">
        <v>27.7504444122314</v>
      </c>
      <c r="J138" s="1" t="n">
        <v>1</v>
      </c>
      <c r="K138" s="1" t="n">
        <v>5008361.49599998</v>
      </c>
      <c r="L138" s="1" t="n">
        <v>46345518.7439995</v>
      </c>
      <c r="M138" s="1" t="n">
        <v>33105801.4740001</v>
      </c>
      <c r="N138" s="1" t="n">
        <v>33945740.7030002</v>
      </c>
      <c r="O138" s="1" t="n">
        <v>68149849.5059994</v>
      </c>
      <c r="P138" s="1" t="n">
        <v>75826167.405</v>
      </c>
      <c r="Q138" s="1" t="n">
        <v>72447992.2949999</v>
      </c>
      <c r="R138" s="1" t="n">
        <v>68644863.5790001</v>
      </c>
      <c r="S138" s="1" t="n">
        <v>31122123.72</v>
      </c>
      <c r="T138" s="1" t="n">
        <v>33197208.0390001</v>
      </c>
      <c r="U138" s="1" t="n">
        <v>31509223.983</v>
      </c>
      <c r="V138" s="1" t="n">
        <v>34152094.2989999</v>
      </c>
      <c r="W138" s="1" t="n">
        <v>35817834.1380001</v>
      </c>
      <c r="X138" s="1" t="n">
        <v>34163069.9820003</v>
      </c>
      <c r="Y138" s="1" t="n">
        <v>27913183.1519999</v>
      </c>
      <c r="Z138" s="1" t="n">
        <v>37205439.9300003</v>
      </c>
      <c r="AA138" s="1" t="n">
        <v>10682628.9689999</v>
      </c>
      <c r="AB138" s="1" t="n">
        <v>10659566.25</v>
      </c>
      <c r="AC138" s="1" t="n">
        <v>10623205.83</v>
      </c>
      <c r="AD138" s="1" t="n">
        <v>11265187.203</v>
      </c>
      <c r="AE138" s="1" t="n">
        <v>109018234.214999</v>
      </c>
      <c r="AF138" s="1" t="n">
        <v>90860865.5879996</v>
      </c>
      <c r="AG138" s="1" t="n">
        <v>98989216.6860002</v>
      </c>
      <c r="AH138" s="1" t="n">
        <v>138381051.984001</v>
      </c>
      <c r="AI138" s="1" t="n">
        <v>1</v>
      </c>
      <c r="AJ138" s="1" t="n">
        <v>1.18082468250051</v>
      </c>
      <c r="AK138" s="1" t="n">
        <v>1</v>
      </c>
      <c r="AL138" s="1" t="n">
        <v>2.40756603005093</v>
      </c>
      <c r="AM138" s="1" t="n">
        <v>1.54290524937798</v>
      </c>
      <c r="AN138" s="1" t="n">
        <v>0.0154464629028933</v>
      </c>
      <c r="AO138" s="1" t="n">
        <v>1.09775926969995</v>
      </c>
      <c r="AP138" s="1" t="n">
        <v>0.696285028158242</v>
      </c>
      <c r="AQ138" s="1" t="n">
        <v>0.762794509370664</v>
      </c>
      <c r="AR138" s="1" t="n">
        <v>1.14099104960082</v>
      </c>
      <c r="AS138" s="1" t="n">
        <v>0.812193378058278</v>
      </c>
      <c r="AT138" s="1" t="n">
        <v>0.670695598375671</v>
      </c>
      <c r="AU138" s="1" t="n">
        <v>0.365106490644919</v>
      </c>
      <c r="AV138" s="1" t="n">
        <v>0.225900944741696</v>
      </c>
      <c r="AW138" s="1" t="n">
        <v>0.120613025687037</v>
      </c>
      <c r="AX138" s="1" t="n">
        <v>3.69281540952657</v>
      </c>
      <c r="AY138" s="1" t="n">
        <v>2.88137720299149</v>
      </c>
      <c r="AZ138" s="1" t="n">
        <v>0.00119088298618911</v>
      </c>
      <c r="BA138" s="1" t="n">
        <v>1</v>
      </c>
      <c r="BB138" s="1" t="n">
        <v>1.18082468250051</v>
      </c>
      <c r="BC138" s="1" t="n">
        <v>1</v>
      </c>
      <c r="BD138" s="1" t="n">
        <v>2.40756603005093</v>
      </c>
      <c r="BE138" s="1" t="n">
        <v>1.54290524937798</v>
      </c>
      <c r="BF138" s="1" t="n">
        <v>0.0154464629028933</v>
      </c>
      <c r="BG138" s="1" t="n">
        <v>1.09775926969995</v>
      </c>
      <c r="BH138" s="1" t="n">
        <v>0.696285028158242</v>
      </c>
      <c r="BI138" s="1" t="n">
        <v>0.762794509370664</v>
      </c>
      <c r="BJ138" s="1" t="n">
        <v>1.14099104960082</v>
      </c>
      <c r="BK138" s="1" t="n">
        <v>0.812193378058278</v>
      </c>
      <c r="BL138" s="1" t="n">
        <v>0.670695598375671</v>
      </c>
      <c r="BM138" s="1" t="n">
        <v>0.365106490644919</v>
      </c>
      <c r="BN138" s="1" t="n">
        <v>0.225900944741696</v>
      </c>
      <c r="BO138" s="1" t="n">
        <v>0.120613025687037</v>
      </c>
      <c r="BP138" s="1" t="n">
        <v>3.69281540952657</v>
      </c>
      <c r="BQ138" s="1" t="n">
        <v>2.88137720299149</v>
      </c>
      <c r="BR138" s="1" t="n">
        <v>0.00119088298618911</v>
      </c>
      <c r="BS138" s="1" t="n">
        <v>29601355.60425</v>
      </c>
      <c r="BT138" s="1" t="n">
        <v>71267218.1962498</v>
      </c>
      <c r="BU138" s="1" t="n">
        <v>32495162.51025</v>
      </c>
      <c r="BV138" s="1" t="n">
        <v>33774881.8005001</v>
      </c>
      <c r="BW138" s="1" t="n">
        <v>10807647.063</v>
      </c>
      <c r="BX138" s="1" t="n">
        <v>109312342.11825</v>
      </c>
      <c r="BY138" s="1" t="n">
        <v>10.1143515772717</v>
      </c>
      <c r="BZ138" s="1" t="n">
        <v>59.0412341250257</v>
      </c>
      <c r="CA138" s="1" t="n">
        <v>5.04445366586497</v>
      </c>
      <c r="CB138" s="1" t="n">
        <v>4.38660906217478</v>
      </c>
      <c r="CC138" s="1" t="n">
        <v>12.1419165528372</v>
      </c>
      <c r="CD138" s="1" t="n">
        <v>2.8313840096638</v>
      </c>
      <c r="CE138" s="1" t="n">
        <v>18.9853359428481</v>
      </c>
      <c r="CF138" s="1" t="n">
        <v>0</v>
      </c>
      <c r="CG138" s="1" t="n">
        <v>633</v>
      </c>
      <c r="CH138" s="1" t="n">
        <v>2</v>
      </c>
      <c r="CI138" s="1" t="n">
        <v>2</v>
      </c>
      <c r="CJ138" s="1" t="n">
        <v>796.476597902343</v>
      </c>
      <c r="CK138" s="1" t="n">
        <v>6880</v>
      </c>
      <c r="CL138" s="1" t="n">
        <v>0</v>
      </c>
      <c r="CM138" s="1" t="n">
        <v>8</v>
      </c>
      <c r="CN138" s="1" t="n">
        <v>48</v>
      </c>
      <c r="CO138" s="1" t="n">
        <v>30.78</v>
      </c>
    </row>
    <row r="139" customFormat="false" ht="15" hidden="false" customHeight="false" outlineLevel="0" collapsed="false">
      <c r="B139" s="1" t="s">
        <v>206</v>
      </c>
      <c r="C139" s="1" t="n">
        <v>8323</v>
      </c>
      <c r="D139" s="1" t="s">
        <v>207</v>
      </c>
      <c r="E139" s="1" t="n">
        <v>5</v>
      </c>
      <c r="F139" s="1" t="n">
        <v>8323</v>
      </c>
      <c r="G139" s="1" t="n">
        <v>3981</v>
      </c>
      <c r="H139" s="1" t="n">
        <v>1138.59240722656</v>
      </c>
      <c r="I139" s="1" t="n">
        <v>31.1826314926148</v>
      </c>
      <c r="J139" s="1" t="n">
        <v>1</v>
      </c>
      <c r="K139" s="1" t="n">
        <v>211554.312</v>
      </c>
      <c r="L139" s="1" t="n">
        <v>7158955.1520001</v>
      </c>
      <c r="M139" s="1" t="n">
        <v>4416231.53099995</v>
      </c>
      <c r="N139" s="1" t="n">
        <v>3873101.52300002</v>
      </c>
      <c r="O139" s="1" t="n">
        <v>2629308.354</v>
      </c>
      <c r="P139" s="1" t="n">
        <v>1914856.305</v>
      </c>
      <c r="Q139" s="1" t="n">
        <v>4644755.08200007</v>
      </c>
      <c r="R139" s="1" t="n">
        <v>3143908.29599994</v>
      </c>
      <c r="S139" s="1" t="n">
        <v>3701677.45800001</v>
      </c>
      <c r="T139" s="1" t="n">
        <v>2703038.42999999</v>
      </c>
      <c r="U139" s="1" t="n">
        <v>2430964.97999999</v>
      </c>
      <c r="V139" s="1" t="n">
        <v>3121625.14799998</v>
      </c>
      <c r="W139" s="1" t="n">
        <v>3754428.54600004</v>
      </c>
      <c r="X139" s="1" t="n">
        <v>3434360.18999999</v>
      </c>
      <c r="Y139" s="1" t="n">
        <v>2494287.73499999</v>
      </c>
      <c r="Z139" s="1" t="n">
        <v>3495237.99299999</v>
      </c>
      <c r="AA139" s="1" t="n">
        <v>291977.720999997</v>
      </c>
      <c r="AB139" s="1" t="n">
        <v>821544.663000009</v>
      </c>
      <c r="AC139" s="1" t="n">
        <v>0</v>
      </c>
      <c r="AD139" s="1" t="n">
        <v>27744.5730000005</v>
      </c>
      <c r="AE139" s="1" t="n">
        <v>8771632.9799999</v>
      </c>
      <c r="AF139" s="1" t="n">
        <v>2683526.56800001</v>
      </c>
      <c r="AG139" s="1" t="n">
        <v>1146889.73400001</v>
      </c>
      <c r="AH139" s="1" t="n">
        <v>14569821.7679999</v>
      </c>
      <c r="AI139" s="1" t="n">
        <v>1</v>
      </c>
      <c r="AJ139" s="1" t="n">
        <v>1.45966038238848</v>
      </c>
      <c r="AK139" s="1" t="n">
        <v>1</v>
      </c>
      <c r="AL139" s="1" t="n">
        <v>0.787544831490109</v>
      </c>
      <c r="AM139" s="1" t="n">
        <v>0.870205312047653</v>
      </c>
      <c r="AN139" s="1" t="n">
        <v>0.61835787280841</v>
      </c>
      <c r="AO139" s="1" t="n">
        <v>0.763564895512567</v>
      </c>
      <c r="AP139" s="1" t="n">
        <v>0.698621793468864</v>
      </c>
      <c r="AQ139" s="1" t="n">
        <v>0.567004161790158</v>
      </c>
      <c r="AR139" s="1" t="n">
        <v>0.841535567733348</v>
      </c>
      <c r="AS139" s="1" t="n">
        <v>0.754991865317401</v>
      </c>
      <c r="AT139" s="1" t="n">
        <v>0.696716889596606</v>
      </c>
      <c r="AU139" s="1" t="n">
        <v>0.072878571779262</v>
      </c>
      <c r="AV139" s="1" t="n">
        <v>0.150491297690883</v>
      </c>
      <c r="AW139" s="1" t="n">
        <v>0.0834211967078677</v>
      </c>
      <c r="AX139" s="1" t="n">
        <v>1.73513054290089</v>
      </c>
      <c r="AY139" s="1" t="n">
        <v>2.83511957760728</v>
      </c>
      <c r="AZ139" s="1" t="n">
        <v>0.4407848764805</v>
      </c>
      <c r="BA139" s="1" t="n">
        <v>1</v>
      </c>
      <c r="BB139" s="1" t="n">
        <v>1.45966038238848</v>
      </c>
      <c r="BC139" s="1" t="n">
        <v>1</v>
      </c>
      <c r="BD139" s="1" t="n">
        <v>0.787544831490109</v>
      </c>
      <c r="BE139" s="1" t="n">
        <v>0.870205312047653</v>
      </c>
      <c r="BF139" s="1" t="n">
        <v>0.61835787280841</v>
      </c>
      <c r="BG139" s="1" t="n">
        <v>0.763564895512567</v>
      </c>
      <c r="BH139" s="1" t="n">
        <v>0.698621793468864</v>
      </c>
      <c r="BI139" s="1" t="n">
        <v>0.567004161790158</v>
      </c>
      <c r="BJ139" s="1" t="n">
        <v>0.841535567733348</v>
      </c>
      <c r="BK139" s="1" t="n">
        <v>0.754991865317401</v>
      </c>
      <c r="BL139" s="1" t="n">
        <v>0.696716889596606</v>
      </c>
      <c r="BM139" s="1" t="n">
        <v>0.072878571779262</v>
      </c>
      <c r="BN139" s="1" t="n">
        <v>0.150491297690883</v>
      </c>
      <c r="BO139" s="1" t="n">
        <v>0.0834211967078677</v>
      </c>
      <c r="BP139" s="1" t="n">
        <v>1.73513054290089</v>
      </c>
      <c r="BQ139" s="1" t="n">
        <v>2.83511957760728</v>
      </c>
      <c r="BR139" s="1" t="n">
        <v>0.4407848764805</v>
      </c>
      <c r="BS139" s="1" t="n">
        <v>3914960.62950002</v>
      </c>
      <c r="BT139" s="1" t="n">
        <v>3083207.00925</v>
      </c>
      <c r="BU139" s="1" t="n">
        <v>2989326.50399999</v>
      </c>
      <c r="BV139" s="1" t="n">
        <v>3294578.616</v>
      </c>
      <c r="BW139" s="1" t="n">
        <v>285316.739250002</v>
      </c>
      <c r="BX139" s="1" t="n">
        <v>6792967.76249996</v>
      </c>
      <c r="BY139" s="1" t="n">
        <v>23.8085146365976</v>
      </c>
      <c r="BZ139" s="1" t="n">
        <v>72.983019119424</v>
      </c>
      <c r="CA139" s="1" t="n">
        <v>37.5129523164042</v>
      </c>
      <c r="CB139" s="1" t="n">
        <v>18.5117310419087</v>
      </c>
      <c r="CC139" s="1" t="n">
        <v>16.7329589408913</v>
      </c>
      <c r="CD139" s="1" t="n">
        <v>133.512928889406</v>
      </c>
      <c r="CE139" s="1" t="n">
        <v>90.4121553362902</v>
      </c>
      <c r="CF139" s="1" t="n">
        <v>0</v>
      </c>
      <c r="CG139" s="1" t="n">
        <v>8323</v>
      </c>
      <c r="CH139" s="1" t="n">
        <v>2</v>
      </c>
      <c r="CI139" s="1" t="n">
        <v>2</v>
      </c>
      <c r="CJ139" s="1" t="n">
        <v>2276.170994875</v>
      </c>
      <c r="CK139" s="1" t="n">
        <v>8306</v>
      </c>
      <c r="CL139" s="1" t="n">
        <v>0</v>
      </c>
      <c r="CM139" s="1" t="n">
        <v>14</v>
      </c>
      <c r="CN139" s="1" t="n">
        <v>238</v>
      </c>
      <c r="CO139" s="1" t="n">
        <v>46.96</v>
      </c>
    </row>
    <row r="140" customFormat="false" ht="15" hidden="false" customHeight="false" outlineLevel="0" collapsed="false">
      <c r="K140" s="1" t="n">
        <f aca="false">AVERAGE(K136:K139)</f>
        <v>3739031.54400003</v>
      </c>
      <c r="L140" s="1" t="n">
        <f aca="false">AVERAGE(L136:L139)</f>
        <v>46105546.7804997</v>
      </c>
      <c r="M140" s="1" t="n">
        <f aca="false">AVERAGE(M136:M139)</f>
        <v>29719352.4195001</v>
      </c>
      <c r="N140" s="1" t="n">
        <f aca="false">AVERAGE(N136:N139)</f>
        <v>31706544.37425</v>
      </c>
      <c r="O140" s="1" t="n">
        <f aca="false">AVERAGE(O136:O139)</f>
        <v>62373491.8815002</v>
      </c>
      <c r="P140" s="1" t="n">
        <f aca="false">AVERAGE(P136:P139)</f>
        <v>57832785.2032507</v>
      </c>
      <c r="Q140" s="1" t="n">
        <f aca="false">AVERAGE(Q136:Q139)</f>
        <v>55294610.9557501</v>
      </c>
      <c r="R140" s="1" t="n">
        <f aca="false">AVERAGE(R136:R139)</f>
        <v>52962234.5684997</v>
      </c>
      <c r="S140" s="1" t="n">
        <f aca="false">AVERAGE(S136:S139)</f>
        <v>25800186.2272499</v>
      </c>
      <c r="T140" s="1" t="n">
        <f aca="false">AVERAGE(T136:T139)</f>
        <v>25698980.316</v>
      </c>
      <c r="U140" s="1" t="n">
        <f aca="false">AVERAGE(U136:U139)</f>
        <v>27776780.6767498</v>
      </c>
      <c r="V140" s="1" t="n">
        <f aca="false">AVERAGE(V136:V139)</f>
        <v>25198694.1090001</v>
      </c>
      <c r="W140" s="1" t="n">
        <f aca="false">AVERAGE(W136:W139)</f>
        <v>29710532.0437502</v>
      </c>
      <c r="X140" s="1" t="n">
        <f aca="false">AVERAGE(X136:X139)</f>
        <v>32212009.9687502</v>
      </c>
      <c r="Y140" s="1" t="n">
        <f aca="false">AVERAGE(Y136:Y139)</f>
        <v>23833490.5792499</v>
      </c>
      <c r="Z140" s="1" t="n">
        <f aca="false">AVERAGE(Z136:Z139)</f>
        <v>33615483.85275</v>
      </c>
      <c r="AA140" s="1" t="n">
        <f aca="false">AVERAGE(AA136:AA139)</f>
        <v>12743853.4259999</v>
      </c>
      <c r="AB140" s="1" t="n">
        <f aca="false">AVERAGE(AB136:AB139)</f>
        <v>8823263.24175002</v>
      </c>
      <c r="AC140" s="1" t="n">
        <f aca="false">AVERAGE(AC136:AC139)</f>
        <v>8145847.20524994</v>
      </c>
      <c r="AD140" s="1" t="n">
        <f aca="false">AVERAGE(AD136:AD139)</f>
        <v>8340994.72875006</v>
      </c>
      <c r="AE140" s="1" t="n">
        <f aca="false">AVERAGE(AE136:AE139)</f>
        <v>103975107.896999</v>
      </c>
      <c r="AF140" s="1" t="n">
        <f aca="false">AVERAGE(AF136:AF139)</f>
        <v>96063973.3229997</v>
      </c>
      <c r="AG140" s="1" t="n">
        <f aca="false">AVERAGE(AG136:AG139)</f>
        <v>106817970.33975</v>
      </c>
      <c r="AH140" s="1" t="n">
        <f aca="false">AVERAGE(AH136:AH139)</f>
        <v>157736970.790501</v>
      </c>
    </row>
    <row r="141" customFormat="false" ht="15" hidden="false" customHeight="false" outlineLevel="0" collapsed="false">
      <c r="K141" s="1" t="n">
        <f aca="false">SUM(K136:K139)</f>
        <v>14956126.1760001</v>
      </c>
      <c r="L141" s="1" t="n">
        <f aca="false">SUM(L136:L139)</f>
        <v>184422187.121999</v>
      </c>
      <c r="M141" s="1" t="n">
        <f aca="false">SUM(M136:M139)</f>
        <v>118877409.678</v>
      </c>
      <c r="N141" s="1" t="n">
        <f aca="false">SUM(N136:N139)</f>
        <v>126826177.497</v>
      </c>
      <c r="O141" s="1" t="n">
        <f aca="false">SUM(O136:O139)</f>
        <v>249493967.526001</v>
      </c>
      <c r="P141" s="1" t="n">
        <f aca="false">SUM(P136:P139)</f>
        <v>231331140.813003</v>
      </c>
      <c r="Q141" s="1" t="n">
        <f aca="false">SUM(Q136:Q139)</f>
        <v>221178443.823</v>
      </c>
      <c r="R141" s="1" t="n">
        <f aca="false">SUM(R136:R139)</f>
        <v>211848938.273999</v>
      </c>
      <c r="S141" s="1" t="n">
        <f aca="false">SUM(S136:S139)</f>
        <v>103200744.909</v>
      </c>
      <c r="T141" s="1" t="n">
        <f aca="false">SUM(T136:T139)</f>
        <v>102795921.264</v>
      </c>
      <c r="U141" s="1" t="n">
        <f aca="false">SUM(U136:U139)</f>
        <v>111107122.706999</v>
      </c>
      <c r="V141" s="1" t="n">
        <f aca="false">SUM(V136:V139)</f>
        <v>100794776.436</v>
      </c>
      <c r="W141" s="1" t="n">
        <f aca="false">SUM(W136:W139)</f>
        <v>118842128.175001</v>
      </c>
      <c r="X141" s="1" t="n">
        <f aca="false">SUM(X136:X139)</f>
        <v>128848039.875001</v>
      </c>
      <c r="Y141" s="1" t="n">
        <f aca="false">SUM(Y136:Y139)</f>
        <v>95333962.3169995</v>
      </c>
      <c r="Z141" s="1" t="n">
        <f aca="false">SUM(Z136:Z139)</f>
        <v>134461935.411</v>
      </c>
      <c r="AA141" s="1" t="n">
        <f aca="false">SUM(AA136:AA139)</f>
        <v>50975413.7039997</v>
      </c>
      <c r="AB141" s="1" t="n">
        <f aca="false">SUM(AB136:AB139)</f>
        <v>35293052.9670001</v>
      </c>
      <c r="AC141" s="1" t="n">
        <f aca="false">SUM(AC136:AC139)</f>
        <v>32583388.8209998</v>
      </c>
      <c r="AD141" s="1" t="n">
        <f aca="false">SUM(AD136:AD139)</f>
        <v>33363978.9150003</v>
      </c>
      <c r="AE141" s="1" t="n">
        <f aca="false">SUM(AE136:AE139)</f>
        <v>415900431.587997</v>
      </c>
      <c r="AF141" s="1" t="n">
        <f aca="false">SUM(AF136:AF139)</f>
        <v>384255893.291999</v>
      </c>
      <c r="AG141" s="1" t="n">
        <f aca="false">SUM(AG136:AG139)</f>
        <v>427271881.358998</v>
      </c>
      <c r="AH141" s="1" t="n">
        <f aca="false">SUM(AH136:AH139)</f>
        <v>630947883.162002</v>
      </c>
    </row>
    <row r="143" customFormat="false" ht="15" hidden="false" customHeight="false" outlineLevel="0" collapsed="false">
      <c r="A143" s="1" t="s">
        <v>208</v>
      </c>
      <c r="B143" s="1" t="s">
        <v>209</v>
      </c>
      <c r="C143" s="1" t="n">
        <v>935</v>
      </c>
      <c r="D143" s="1" t="s">
        <v>111</v>
      </c>
      <c r="E143" s="1" t="n">
        <v>18</v>
      </c>
      <c r="F143" s="1" t="n">
        <v>935</v>
      </c>
      <c r="G143" s="1" t="n">
        <v>311</v>
      </c>
      <c r="H143" s="1" t="n">
        <v>439.258697509766</v>
      </c>
      <c r="I143" s="1" t="n">
        <v>22.677755355835</v>
      </c>
      <c r="J143" s="1" t="n">
        <v>1</v>
      </c>
      <c r="K143" s="1" t="n">
        <v>26555228.37</v>
      </c>
      <c r="L143" s="1" t="n">
        <v>52327138.362</v>
      </c>
      <c r="M143" s="1" t="n">
        <v>44995947.4049998</v>
      </c>
      <c r="N143" s="1" t="n">
        <v>59075309.139</v>
      </c>
      <c r="O143" s="1" t="n">
        <v>80490287.7389997</v>
      </c>
      <c r="P143" s="1" t="n">
        <v>78068078.3519999</v>
      </c>
      <c r="Q143" s="1" t="n">
        <v>65735133.6509999</v>
      </c>
      <c r="R143" s="1" t="n">
        <v>80572946.8829997</v>
      </c>
      <c r="S143" s="1" t="n">
        <v>44615861.5079999</v>
      </c>
      <c r="T143" s="1" t="n">
        <v>48602430.6150001</v>
      </c>
      <c r="U143" s="1" t="n">
        <v>44181991.173</v>
      </c>
      <c r="V143" s="1" t="n">
        <v>54020560.119</v>
      </c>
      <c r="W143" s="1" t="n">
        <v>68482005.4229997</v>
      </c>
      <c r="X143" s="1" t="n">
        <v>61372180.56</v>
      </c>
      <c r="Y143" s="1" t="n">
        <v>51830328.4770002</v>
      </c>
      <c r="Z143" s="1" t="n">
        <v>60680342.5950001</v>
      </c>
      <c r="AA143" s="1" t="n">
        <v>14237994.213</v>
      </c>
      <c r="AB143" s="1" t="n">
        <v>8891395.305</v>
      </c>
      <c r="AC143" s="1" t="n">
        <v>13695173.742</v>
      </c>
      <c r="AD143" s="1" t="n">
        <v>9640626.04199997</v>
      </c>
      <c r="AE143" s="1" t="n">
        <v>150920127.792001</v>
      </c>
      <c r="AF143" s="1" t="n">
        <v>153292349.898</v>
      </c>
      <c r="AG143" s="1" t="n">
        <v>172515952.977001</v>
      </c>
      <c r="AH143" s="1" t="n">
        <v>128435522.985</v>
      </c>
      <c r="AI143" s="1" t="n">
        <v>1</v>
      </c>
      <c r="AJ143" s="1" t="n">
        <v>0.613128843727572</v>
      </c>
      <c r="AK143" s="1" t="n">
        <v>1</v>
      </c>
      <c r="AL143" s="1" t="n">
        <v>1.66635916340987</v>
      </c>
      <c r="AM143" s="1" t="n">
        <v>0.665718009507763</v>
      </c>
      <c r="AN143" s="1" t="n">
        <v>0.0146423059636215</v>
      </c>
      <c r="AO143" s="1" t="n">
        <v>1.04628069117946</v>
      </c>
      <c r="AP143" s="1" t="n">
        <v>0.420589574016744</v>
      </c>
      <c r="AQ143" s="1" t="n">
        <v>0.789676976816198</v>
      </c>
      <c r="AR143" s="1" t="n">
        <v>1.32473384628942</v>
      </c>
      <c r="AS143" s="1" t="n">
        <v>0.555277634547117</v>
      </c>
      <c r="AT143" s="1" t="n">
        <v>0.123810327565264</v>
      </c>
      <c r="AU143" s="1" t="n">
        <v>0.253972501172625</v>
      </c>
      <c r="AV143" s="1" t="n">
        <v>0.137765609330201</v>
      </c>
      <c r="AW143" s="1" t="n">
        <v>0.0147234396647099</v>
      </c>
      <c r="AX143" s="1" t="n">
        <v>3.30774511494131</v>
      </c>
      <c r="AY143" s="1" t="n">
        <v>1.40859313308312</v>
      </c>
      <c r="AZ143" s="1" t="n">
        <v>0.000127503622615507</v>
      </c>
      <c r="BA143" s="1" t="n">
        <v>1</v>
      </c>
      <c r="BB143" s="1" t="n">
        <v>0.613128843727572</v>
      </c>
      <c r="BC143" s="1" t="n">
        <v>1</v>
      </c>
      <c r="BD143" s="1" t="n">
        <v>1.66635916340987</v>
      </c>
      <c r="BE143" s="1" t="n">
        <v>0.665718009507763</v>
      </c>
      <c r="BF143" s="1" t="n">
        <v>0.0146423059636215</v>
      </c>
      <c r="BG143" s="1" t="n">
        <v>1.04628069117946</v>
      </c>
      <c r="BH143" s="1" t="n">
        <v>0.420589574016744</v>
      </c>
      <c r="BI143" s="1" t="n">
        <v>0.789676976816198</v>
      </c>
      <c r="BJ143" s="1" t="n">
        <v>1.32473384628942</v>
      </c>
      <c r="BK143" s="1" t="n">
        <v>0.555277634547117</v>
      </c>
      <c r="BL143" s="1" t="n">
        <v>0.123810327565264</v>
      </c>
      <c r="BM143" s="1" t="n">
        <v>0.253972501172625</v>
      </c>
      <c r="BN143" s="1" t="n">
        <v>0.137765609330201</v>
      </c>
      <c r="BO143" s="1" t="n">
        <v>0.0147234396647099</v>
      </c>
      <c r="BP143" s="1" t="n">
        <v>3.30774511494131</v>
      </c>
      <c r="BQ143" s="1" t="n">
        <v>1.40859313308312</v>
      </c>
      <c r="BR143" s="1" t="n">
        <v>0.000127503622615507</v>
      </c>
      <c r="BS143" s="1" t="n">
        <v>45738405.8189999</v>
      </c>
      <c r="BT143" s="1" t="n">
        <v>76216611.6562498</v>
      </c>
      <c r="BU143" s="1" t="n">
        <v>47855210.85375</v>
      </c>
      <c r="BV143" s="1" t="n">
        <v>60591214.26375</v>
      </c>
      <c r="BW143" s="1" t="n">
        <v>11616297.3255</v>
      </c>
      <c r="BX143" s="1" t="n">
        <v>151290988.413</v>
      </c>
      <c r="BY143" s="1" t="n">
        <v>13.0240285844688</v>
      </c>
      <c r="BZ143" s="1" t="n">
        <v>30.6564421863786</v>
      </c>
      <c r="CA143" s="1" t="n">
        <v>9.29400932045653</v>
      </c>
      <c r="CB143" s="1" t="n">
        <v>9.54209894722646</v>
      </c>
      <c r="CC143" s="1" t="n">
        <v>11.2597235477763</v>
      </c>
      <c r="CD143" s="1" t="n">
        <v>23.5878593400144</v>
      </c>
      <c r="CE143" s="1" t="n">
        <v>11.9282517406233</v>
      </c>
      <c r="CF143" s="1" t="n">
        <v>0</v>
      </c>
      <c r="CG143" s="1" t="n">
        <v>935</v>
      </c>
      <c r="CH143" s="1" t="n">
        <v>1</v>
      </c>
      <c r="CI143" s="1" t="n">
        <v>2</v>
      </c>
      <c r="CJ143" s="1" t="n">
        <v>1314.7542645293</v>
      </c>
      <c r="CK143" s="1" t="n">
        <v>4931</v>
      </c>
      <c r="CL143" s="1" t="n">
        <v>0</v>
      </c>
      <c r="CM143" s="1" t="n">
        <v>7</v>
      </c>
      <c r="CN143" s="1" t="n">
        <v>64</v>
      </c>
      <c r="CO143" s="1" t="n">
        <v>59.17</v>
      </c>
    </row>
    <row r="144" customFormat="false" ht="15" hidden="false" customHeight="false" outlineLevel="0" collapsed="false">
      <c r="B144" s="1" t="s">
        <v>210</v>
      </c>
      <c r="C144" s="1" t="n">
        <v>2891</v>
      </c>
      <c r="D144" s="1" t="s">
        <v>111</v>
      </c>
      <c r="E144" s="1" t="n">
        <v>24</v>
      </c>
      <c r="F144" s="1" t="n">
        <v>2891</v>
      </c>
      <c r="G144" s="1" t="n">
        <v>640</v>
      </c>
      <c r="H144" s="1" t="n">
        <v>408.756042480469</v>
      </c>
      <c r="I144" s="1" t="n">
        <v>17.5783500671387</v>
      </c>
      <c r="J144" s="1" t="n">
        <v>1</v>
      </c>
      <c r="K144" s="1" t="n">
        <v>11809113.762</v>
      </c>
      <c r="L144" s="1" t="n">
        <v>31514052.8490001</v>
      </c>
      <c r="M144" s="1" t="n">
        <v>21771030.696</v>
      </c>
      <c r="N144" s="1" t="n">
        <v>26167400.637</v>
      </c>
      <c r="O144" s="1" t="n">
        <v>52472937.2610002</v>
      </c>
      <c r="P144" s="1" t="n">
        <v>48534827.5650001</v>
      </c>
      <c r="Q144" s="1" t="n">
        <v>56180921.3820002</v>
      </c>
      <c r="R144" s="1" t="n">
        <v>57226230.189</v>
      </c>
      <c r="S144" s="1" t="n">
        <v>15919958.598</v>
      </c>
      <c r="T144" s="1" t="n">
        <v>13296934.008</v>
      </c>
      <c r="U144" s="1" t="n">
        <v>15340660.698</v>
      </c>
      <c r="V144" s="1" t="n">
        <v>17632223.619</v>
      </c>
      <c r="W144" s="1" t="n">
        <v>34950743.1629999</v>
      </c>
      <c r="X144" s="1" t="n">
        <v>33995634.6389999</v>
      </c>
      <c r="Y144" s="1" t="n">
        <v>26741054.61</v>
      </c>
      <c r="Z144" s="1" t="n">
        <v>32990232.9</v>
      </c>
      <c r="AA144" s="1" t="n">
        <v>6056102.73300001</v>
      </c>
      <c r="AB144" s="1" t="n">
        <v>4062638.26500001</v>
      </c>
      <c r="AC144" s="1" t="n">
        <v>5445497.84400001</v>
      </c>
      <c r="AD144" s="1" t="n">
        <v>3797888.091</v>
      </c>
      <c r="AE144" s="1" t="n">
        <v>92821760.1899997</v>
      </c>
      <c r="AF144" s="1" t="n">
        <v>86832297.3870003</v>
      </c>
      <c r="AG144" s="1" t="n">
        <v>87683766.021</v>
      </c>
      <c r="AH144" s="1" t="n">
        <v>92698284.4109999</v>
      </c>
      <c r="AI144" s="1" t="n">
        <v>1</v>
      </c>
      <c r="AJ144" s="1" t="n">
        <v>0.731898793521669</v>
      </c>
      <c r="AK144" s="1" t="n">
        <v>1</v>
      </c>
      <c r="AL144" s="1" t="n">
        <v>2.34945389109414</v>
      </c>
      <c r="AM144" s="1" t="n">
        <v>1.03277927580902</v>
      </c>
      <c r="AN144" s="1" t="n">
        <v>0.0020648930061421</v>
      </c>
      <c r="AO144" s="1" t="n">
        <v>0.681445189696995</v>
      </c>
      <c r="AP144" s="1" t="n">
        <v>0.327749913940726</v>
      </c>
      <c r="AQ144" s="1" t="n">
        <v>0.179522786174548</v>
      </c>
      <c r="AR144" s="1" t="n">
        <v>1.40998698478805</v>
      </c>
      <c r="AS144" s="1" t="n">
        <v>0.678434582470026</v>
      </c>
      <c r="AT144" s="1" t="n">
        <v>0.107606754614231</v>
      </c>
      <c r="AU144" s="1" t="n">
        <v>0.212160726627656</v>
      </c>
      <c r="AV144" s="1" t="n">
        <v>0.125223594182626</v>
      </c>
      <c r="AW144" s="1" t="n">
        <v>0.0220485924116421</v>
      </c>
      <c r="AX144" s="1" t="n">
        <v>3.94509975849782</v>
      </c>
      <c r="AY144" s="1" t="n">
        <v>1.5837849027377</v>
      </c>
      <c r="AZ144" s="1" t="n">
        <v>0.000143677953830346</v>
      </c>
      <c r="BA144" s="1" t="n">
        <v>1</v>
      </c>
      <c r="BB144" s="1" t="n">
        <v>0.731898793521669</v>
      </c>
      <c r="BC144" s="1" t="n">
        <v>1</v>
      </c>
      <c r="BD144" s="1" t="n">
        <v>2.34945389109414</v>
      </c>
      <c r="BE144" s="1" t="n">
        <v>1.03277927580902</v>
      </c>
      <c r="BF144" s="1" t="n">
        <v>0.0020648930061421</v>
      </c>
      <c r="BG144" s="1" t="n">
        <v>0.681445189696995</v>
      </c>
      <c r="BH144" s="1" t="n">
        <v>0.327749913940726</v>
      </c>
      <c r="BI144" s="1" t="n">
        <v>0.179522786174548</v>
      </c>
      <c r="BJ144" s="1" t="n">
        <v>1.40998698478805</v>
      </c>
      <c r="BK144" s="1" t="n">
        <v>0.678434582470026</v>
      </c>
      <c r="BL144" s="1" t="n">
        <v>0.107606754614231</v>
      </c>
      <c r="BM144" s="1" t="n">
        <v>0.212160726627656</v>
      </c>
      <c r="BN144" s="1" t="n">
        <v>0.125223594182626</v>
      </c>
      <c r="BO144" s="1" t="n">
        <v>0.0220485924116421</v>
      </c>
      <c r="BP144" s="1" t="n">
        <v>3.94509975849782</v>
      </c>
      <c r="BQ144" s="1" t="n">
        <v>1.5837849027377</v>
      </c>
      <c r="BR144" s="1" t="n">
        <v>0.000143677953830346</v>
      </c>
      <c r="BS144" s="1" t="n">
        <v>22815399.486</v>
      </c>
      <c r="BT144" s="1" t="n">
        <v>53603729.0992501</v>
      </c>
      <c r="BU144" s="1" t="n">
        <v>15547444.23075</v>
      </c>
      <c r="BV144" s="1" t="n">
        <v>32169416.3279999</v>
      </c>
      <c r="BW144" s="1" t="n">
        <v>4840531.73325001</v>
      </c>
      <c r="BX144" s="1" t="n">
        <v>90009027.00225</v>
      </c>
      <c r="BY144" s="1" t="n">
        <v>18.5948635320311</v>
      </c>
      <c r="BZ144" s="1" t="n">
        <v>36.5949396760835</v>
      </c>
      <c r="CA144" s="1" t="n">
        <v>7.3633299338834</v>
      </c>
      <c r="CB144" s="1" t="n">
        <v>11.5013590279194</v>
      </c>
      <c r="CC144" s="1" t="n">
        <v>11.521432303904</v>
      </c>
      <c r="CD144" s="1" t="n">
        <v>22.4280454791263</v>
      </c>
      <c r="CE144" s="1" t="n">
        <v>3.55068400114297</v>
      </c>
      <c r="CF144" s="1" t="n">
        <v>0</v>
      </c>
      <c r="CG144" s="1" t="n">
        <v>2891</v>
      </c>
      <c r="CH144" s="1" t="n">
        <v>2</v>
      </c>
      <c r="CI144" s="1" t="n">
        <v>2</v>
      </c>
      <c r="CJ144" s="1" t="n">
        <v>815.497532960938</v>
      </c>
      <c r="CK144" s="1" t="n">
        <v>3100</v>
      </c>
      <c r="CL144" s="1" t="n">
        <v>0</v>
      </c>
      <c r="CM144" s="1" t="n">
        <v>5</v>
      </c>
      <c r="CN144" s="1" t="n">
        <v>50</v>
      </c>
      <c r="CO144" s="1" t="n">
        <v>28.35</v>
      </c>
    </row>
    <row r="145" customFormat="false" ht="15" hidden="false" customHeight="false" outlineLevel="0" collapsed="false">
      <c r="B145" s="1" t="s">
        <v>211</v>
      </c>
      <c r="C145" s="1" t="n">
        <v>8486</v>
      </c>
      <c r="D145" s="1" t="s">
        <v>111</v>
      </c>
      <c r="E145" s="1" t="n">
        <v>24</v>
      </c>
      <c r="F145" s="1" t="n">
        <v>8486</v>
      </c>
      <c r="G145" s="1" t="n">
        <v>2163</v>
      </c>
      <c r="H145" s="1" t="n">
        <v>344.709045410156</v>
      </c>
      <c r="I145" s="1" t="n">
        <v>25.4538288116455</v>
      </c>
      <c r="J145" s="1" t="n">
        <v>1</v>
      </c>
      <c r="K145" s="1" t="n">
        <v>4830961.90500001</v>
      </c>
      <c r="L145" s="1" t="n">
        <v>12395622.381</v>
      </c>
      <c r="M145" s="1" t="n">
        <v>7666520.781</v>
      </c>
      <c r="N145" s="1" t="n">
        <v>9669145.482</v>
      </c>
      <c r="O145" s="1" t="n">
        <v>16422531.792</v>
      </c>
      <c r="P145" s="1" t="n">
        <v>16733783.355</v>
      </c>
      <c r="Q145" s="1" t="n">
        <v>19361746.719</v>
      </c>
      <c r="R145" s="1" t="n">
        <v>18426997.3260001</v>
      </c>
      <c r="S145" s="1" t="n">
        <v>6109859.75100002</v>
      </c>
      <c r="T145" s="1" t="n">
        <v>6602676.396</v>
      </c>
      <c r="U145" s="1" t="n">
        <v>5692030.36800002</v>
      </c>
      <c r="V145" s="1" t="n">
        <v>6929799.21900002</v>
      </c>
      <c r="W145" s="1" t="n">
        <v>9745966.61700007</v>
      </c>
      <c r="X145" s="1" t="n">
        <v>10980669.876</v>
      </c>
      <c r="Y145" s="1" t="n">
        <v>8030395.39799996</v>
      </c>
      <c r="Z145" s="1" t="n">
        <v>10639819.155</v>
      </c>
      <c r="AA145" s="1" t="n">
        <v>1825843.75499999</v>
      </c>
      <c r="AB145" s="1" t="n">
        <v>1360343.094</v>
      </c>
      <c r="AC145" s="1" t="n">
        <v>1889217.12899998</v>
      </c>
      <c r="AD145" s="1" t="n">
        <v>1471121.77500001</v>
      </c>
      <c r="AE145" s="1" t="n">
        <v>24800922.27</v>
      </c>
      <c r="AF145" s="1" t="n">
        <v>26884775.3790001</v>
      </c>
      <c r="AG145" s="1" t="n">
        <v>26406896.1060002</v>
      </c>
      <c r="AH145" s="1" t="n">
        <v>28787767.197</v>
      </c>
      <c r="AI145" s="1" t="n">
        <v>1</v>
      </c>
      <c r="AJ145" s="1" t="n">
        <v>0.739489249829706</v>
      </c>
      <c r="AK145" s="1" t="n">
        <v>1</v>
      </c>
      <c r="AL145" s="1" t="n">
        <v>2.05267475540746</v>
      </c>
      <c r="AM145" s="1" t="n">
        <v>0.920580379800081</v>
      </c>
      <c r="AN145" s="1" t="n">
        <v>0.00599062281158507</v>
      </c>
      <c r="AO145" s="1" t="n">
        <v>0.733006830619514</v>
      </c>
      <c r="AP145" s="1" t="n">
        <v>0.334045117360647</v>
      </c>
      <c r="AQ145" s="1" t="n">
        <v>0.244976632691886</v>
      </c>
      <c r="AR145" s="1" t="n">
        <v>1.13988095162223</v>
      </c>
      <c r="AS145" s="1" t="n">
        <v>0.574186063134708</v>
      </c>
      <c r="AT145" s="1" t="n">
        <v>0.522925683161764</v>
      </c>
      <c r="AU145" s="1" t="n">
        <v>0.189412600424233</v>
      </c>
      <c r="AV145" s="1" t="n">
        <v>0.100164183105919</v>
      </c>
      <c r="AW145" s="1" t="n">
        <v>0.0215675428526776</v>
      </c>
      <c r="AX145" s="1" t="n">
        <v>3.09240165944844</v>
      </c>
      <c r="AY145" s="1" t="n">
        <v>1.33337657622958</v>
      </c>
      <c r="AZ145" s="1" t="n">
        <v>0.000303461418142058</v>
      </c>
      <c r="BA145" s="1" t="n">
        <v>1</v>
      </c>
      <c r="BB145" s="1" t="n">
        <v>0.739489249829706</v>
      </c>
      <c r="BC145" s="1" t="n">
        <v>1</v>
      </c>
      <c r="BD145" s="1" t="n">
        <v>2.05267475540746</v>
      </c>
      <c r="BE145" s="1" t="n">
        <v>0.920580379800081</v>
      </c>
      <c r="BF145" s="1" t="n">
        <v>0.00599062281158507</v>
      </c>
      <c r="BG145" s="1" t="n">
        <v>0.733006830619514</v>
      </c>
      <c r="BH145" s="1" t="n">
        <v>0.334045117360647</v>
      </c>
      <c r="BI145" s="1" t="n">
        <v>0.244976632691886</v>
      </c>
      <c r="BJ145" s="1" t="n">
        <v>1.13988095162223</v>
      </c>
      <c r="BK145" s="1" t="n">
        <v>0.574186063134708</v>
      </c>
      <c r="BL145" s="1" t="n">
        <v>0.522925683161764</v>
      </c>
      <c r="BM145" s="1" t="n">
        <v>0.189412600424233</v>
      </c>
      <c r="BN145" s="1" t="n">
        <v>0.100164183105919</v>
      </c>
      <c r="BO145" s="1" t="n">
        <v>0.0215675428526776</v>
      </c>
      <c r="BP145" s="1" t="n">
        <v>3.09240165944844</v>
      </c>
      <c r="BQ145" s="1" t="n">
        <v>1.33337657622958</v>
      </c>
      <c r="BR145" s="1" t="n">
        <v>0.000303461418142058</v>
      </c>
      <c r="BS145" s="1" t="n">
        <v>8640562.63725</v>
      </c>
      <c r="BT145" s="1" t="n">
        <v>17736264.798</v>
      </c>
      <c r="BU145" s="1" t="n">
        <v>6333591.43350001</v>
      </c>
      <c r="BV145" s="1" t="n">
        <v>9849212.7615</v>
      </c>
      <c r="BW145" s="1" t="n">
        <v>1636631.43824999</v>
      </c>
      <c r="BX145" s="1" t="n">
        <v>26720090.2380001</v>
      </c>
      <c r="BY145" s="1" t="n">
        <v>16.3262721303772</v>
      </c>
      <c r="BZ145" s="1" t="n">
        <v>36.9744624914853</v>
      </c>
      <c r="CA145" s="1" t="n">
        <v>7.87338188205466</v>
      </c>
      <c r="CB145" s="1" t="n">
        <v>8.59743444136085</v>
      </c>
      <c r="CC145" s="1" t="n">
        <v>13.3979963444617</v>
      </c>
      <c r="CD145" s="1" t="n">
        <v>15.9070157636984</v>
      </c>
      <c r="CE145" s="1" t="n">
        <v>6.1433702827798</v>
      </c>
      <c r="CF145" s="1" t="n">
        <v>0</v>
      </c>
      <c r="CG145" s="1" t="n">
        <v>8486</v>
      </c>
      <c r="CH145" s="1" t="n">
        <v>1</v>
      </c>
      <c r="CI145" s="1" t="n">
        <v>2</v>
      </c>
      <c r="CJ145" s="1" t="n">
        <v>687.403538820312</v>
      </c>
      <c r="CK145" s="1" t="n">
        <v>5892</v>
      </c>
      <c r="CL145" s="1" t="n">
        <v>0</v>
      </c>
      <c r="CM145" s="1" t="n">
        <v>4</v>
      </c>
      <c r="CN145" s="1" t="n">
        <v>32</v>
      </c>
      <c r="CO145" s="1" t="n">
        <v>20.09</v>
      </c>
    </row>
    <row r="146" customFormat="false" ht="15" hidden="false" customHeight="false" outlineLevel="0" collapsed="false">
      <c r="B146" s="1" t="s">
        <v>212</v>
      </c>
      <c r="C146" s="1" t="n">
        <v>951</v>
      </c>
      <c r="D146" s="1" t="s">
        <v>111</v>
      </c>
      <c r="E146" s="1" t="n">
        <v>24</v>
      </c>
      <c r="F146" s="1" t="n">
        <v>951</v>
      </c>
      <c r="G146" s="1" t="n">
        <v>480</v>
      </c>
      <c r="H146" s="1" t="n">
        <v>618.309875488281</v>
      </c>
      <c r="I146" s="1" t="n">
        <v>28.5982055664063</v>
      </c>
      <c r="J146" s="1" t="n">
        <v>1</v>
      </c>
      <c r="K146" s="1" t="n">
        <v>14531556.7290001</v>
      </c>
      <c r="L146" s="1" t="n">
        <v>64325793.7230008</v>
      </c>
      <c r="M146" s="1" t="n">
        <v>49464387.831</v>
      </c>
      <c r="N146" s="1" t="n">
        <v>53877621.192</v>
      </c>
      <c r="O146" s="1" t="n">
        <v>48522111.4380001</v>
      </c>
      <c r="P146" s="1" t="n">
        <v>43328173.7100002</v>
      </c>
      <c r="Q146" s="1" t="n">
        <v>73852400.3580003</v>
      </c>
      <c r="R146" s="1" t="n">
        <v>59928917.7089998</v>
      </c>
      <c r="S146" s="1" t="n">
        <v>39779241.8069997</v>
      </c>
      <c r="T146" s="1" t="n">
        <v>47928699.9989996</v>
      </c>
      <c r="U146" s="1" t="n">
        <v>37549757.946</v>
      </c>
      <c r="V146" s="1" t="n">
        <v>43734942.0960002</v>
      </c>
      <c r="W146" s="1" t="n">
        <v>58174565.547</v>
      </c>
      <c r="X146" s="1" t="n">
        <v>54141926.7060006</v>
      </c>
      <c r="Y146" s="1" t="n">
        <v>45316689.0300004</v>
      </c>
      <c r="Z146" s="1" t="n">
        <v>52554699.5939999</v>
      </c>
      <c r="AA146" s="1" t="n">
        <v>7155453.93</v>
      </c>
      <c r="AB146" s="1" t="n">
        <v>4510113.92400006</v>
      </c>
      <c r="AC146" s="1" t="n">
        <v>5879621.18999997</v>
      </c>
      <c r="AD146" s="1" t="n">
        <v>6238191.98399999</v>
      </c>
      <c r="AE146" s="1" t="n">
        <v>98989725.9689999</v>
      </c>
      <c r="AF146" s="1" t="n">
        <v>53846824.9770001</v>
      </c>
      <c r="AG146" s="1" t="n">
        <v>44939198.25</v>
      </c>
      <c r="AH146" s="1" t="n">
        <v>122059855.713001</v>
      </c>
      <c r="AI146" s="1" t="n">
        <v>1</v>
      </c>
      <c r="AJ146" s="1" t="n">
        <v>0.948298498354441</v>
      </c>
      <c r="AK146" s="1" t="n">
        <v>1</v>
      </c>
      <c r="AL146" s="1" t="n">
        <v>1.23837758741385</v>
      </c>
      <c r="AM146" s="1" t="n">
        <v>0.884426736055262</v>
      </c>
      <c r="AN146" s="1" t="n">
        <v>0.432842498608305</v>
      </c>
      <c r="AO146" s="1" t="n">
        <v>0.927515016161112</v>
      </c>
      <c r="AP146" s="1" t="n">
        <v>0.540106121913934</v>
      </c>
      <c r="AQ146" s="1" t="n">
        <v>0.782871757088071</v>
      </c>
      <c r="AR146" s="1" t="n">
        <v>1.15361481776142</v>
      </c>
      <c r="AS146" s="1" t="n">
        <v>0.664864839774372</v>
      </c>
      <c r="AT146" s="1" t="n">
        <v>0.569540550202094</v>
      </c>
      <c r="AU146" s="1" t="n">
        <v>0.130534932156352</v>
      </c>
      <c r="AV146" s="1" t="n">
        <v>0.0859902304990003</v>
      </c>
      <c r="AW146" s="1" t="n">
        <v>0.0348764370616255</v>
      </c>
      <c r="AX146" s="1" t="n">
        <v>1.75541563829089</v>
      </c>
      <c r="AY146" s="1" t="n">
        <v>1.63826043702171</v>
      </c>
      <c r="AZ146" s="1" t="n">
        <v>0.168812850144669</v>
      </c>
      <c r="BA146" s="1" t="n">
        <v>1</v>
      </c>
      <c r="BB146" s="1" t="n">
        <v>0.948298498354441</v>
      </c>
      <c r="BC146" s="1" t="n">
        <v>1</v>
      </c>
      <c r="BD146" s="1" t="n">
        <v>1.23837758741385</v>
      </c>
      <c r="BE146" s="1" t="n">
        <v>0.884426736055262</v>
      </c>
      <c r="BF146" s="1" t="n">
        <v>0.432842498608305</v>
      </c>
      <c r="BG146" s="1" t="n">
        <v>0.927515016161112</v>
      </c>
      <c r="BH146" s="1" t="n">
        <v>0.540106121913934</v>
      </c>
      <c r="BI146" s="1" t="n">
        <v>0.782871757088071</v>
      </c>
      <c r="BJ146" s="1" t="n">
        <v>1.15361481776142</v>
      </c>
      <c r="BK146" s="1" t="n">
        <v>0.664864839774372</v>
      </c>
      <c r="BL146" s="1" t="n">
        <v>0.569540550202094</v>
      </c>
      <c r="BM146" s="1" t="n">
        <v>0.130534932156352</v>
      </c>
      <c r="BN146" s="1" t="n">
        <v>0.0859902304990003</v>
      </c>
      <c r="BO146" s="1" t="n">
        <v>0.0348764370616255</v>
      </c>
      <c r="BP146" s="1" t="n">
        <v>1.75541563829089</v>
      </c>
      <c r="BQ146" s="1" t="n">
        <v>1.63826043702171</v>
      </c>
      <c r="BR146" s="1" t="n">
        <v>0.168812850144669</v>
      </c>
      <c r="BS146" s="1" t="n">
        <v>45549839.8687502</v>
      </c>
      <c r="BT146" s="1" t="n">
        <v>56407900.8037501</v>
      </c>
      <c r="BU146" s="1" t="n">
        <v>42248160.4619999</v>
      </c>
      <c r="BV146" s="1" t="n">
        <v>52546970.2192502</v>
      </c>
      <c r="BW146" s="1" t="n">
        <v>5945845.25700001</v>
      </c>
      <c r="BX146" s="1" t="n">
        <v>79958901.2272501</v>
      </c>
      <c r="BY146" s="1" t="n">
        <v>13.4478611149718</v>
      </c>
      <c r="BZ146" s="1" t="n">
        <v>47.414924917722</v>
      </c>
      <c r="CA146" s="1" t="n">
        <v>24.003255211187</v>
      </c>
      <c r="CB146" s="1" t="n">
        <v>10.8165982924764</v>
      </c>
      <c r="CC146" s="1" t="n">
        <v>10.2182494779169</v>
      </c>
      <c r="CD146" s="1" t="n">
        <v>18.4603385680727</v>
      </c>
      <c r="CE146" s="1" t="n">
        <v>45.9111456314017</v>
      </c>
      <c r="CF146" s="1" t="n">
        <v>0</v>
      </c>
      <c r="CG146" s="1" t="n">
        <v>951</v>
      </c>
      <c r="CH146" s="1" t="n">
        <v>3</v>
      </c>
      <c r="CI146" s="1" t="n">
        <v>2</v>
      </c>
      <c r="CJ146" s="1" t="n">
        <v>1234.60519897656</v>
      </c>
      <c r="CK146" s="1" t="n">
        <v>7111</v>
      </c>
      <c r="CL146" s="1" t="n">
        <v>0</v>
      </c>
      <c r="CM146" s="1" t="n">
        <v>9</v>
      </c>
      <c r="CN146" s="1" t="n">
        <v>94</v>
      </c>
      <c r="CO146" s="1" t="n">
        <v>75.63</v>
      </c>
    </row>
    <row r="147" customFormat="false" ht="15" hidden="false" customHeight="false" outlineLevel="0" collapsed="false">
      <c r="K147" s="1" t="n">
        <f aca="false">AVERAGE(K143:K146)</f>
        <v>14431715.1915</v>
      </c>
      <c r="L147" s="1" t="n">
        <f aca="false">AVERAGE(L143:L146)</f>
        <v>40140651.8287502</v>
      </c>
      <c r="M147" s="1" t="n">
        <f aca="false">AVERAGE(M143:M146)</f>
        <v>30974471.6782499</v>
      </c>
      <c r="N147" s="1" t="n">
        <f aca="false">AVERAGE(N143:N146)</f>
        <v>37197369.1125</v>
      </c>
      <c r="O147" s="1" t="n">
        <f aca="false">AVERAGE(O143:O146)</f>
        <v>49476967.0575</v>
      </c>
      <c r="P147" s="1" t="n">
        <f aca="false">AVERAGE(P143:P146)</f>
        <v>46666215.7455</v>
      </c>
      <c r="Q147" s="1" t="n">
        <f aca="false">AVERAGE(Q143:Q146)</f>
        <v>53782550.5275001</v>
      </c>
      <c r="R147" s="1" t="n">
        <f aca="false">AVERAGE(R143:R146)</f>
        <v>54038773.0267499</v>
      </c>
      <c r="S147" s="1" t="n">
        <f aca="false">AVERAGE(S143:S146)</f>
        <v>26606230.4159999</v>
      </c>
      <c r="T147" s="1" t="n">
        <f aca="false">AVERAGE(T143:T146)</f>
        <v>29107685.2544999</v>
      </c>
      <c r="U147" s="1" t="n">
        <f aca="false">AVERAGE(U143:U146)</f>
        <v>25691110.04625</v>
      </c>
      <c r="V147" s="1" t="n">
        <f aca="false">AVERAGE(V143:V146)</f>
        <v>30579381.2632501</v>
      </c>
      <c r="W147" s="1" t="n">
        <f aca="false">AVERAGE(W143:W146)</f>
        <v>42838320.1874999</v>
      </c>
      <c r="X147" s="1" t="n">
        <f aca="false">AVERAGE(X143:X146)</f>
        <v>40122602.9452501</v>
      </c>
      <c r="Y147" s="1" t="n">
        <f aca="false">AVERAGE(Y143:Y146)</f>
        <v>32979616.8787501</v>
      </c>
      <c r="Z147" s="1" t="n">
        <f aca="false">AVERAGE(Z143:Z146)</f>
        <v>39216273.561</v>
      </c>
      <c r="AA147" s="1" t="n">
        <f aca="false">AVERAGE(AA143:AA146)</f>
        <v>7318848.65774999</v>
      </c>
      <c r="AB147" s="1" t="n">
        <f aca="false">AVERAGE(AB143:AB146)</f>
        <v>4706122.64700002</v>
      </c>
      <c r="AC147" s="1" t="n">
        <f aca="false">AVERAGE(AC143:AC146)</f>
        <v>6727377.47624998</v>
      </c>
      <c r="AD147" s="1" t="n">
        <f aca="false">AVERAGE(AD143:AD146)</f>
        <v>5286956.97299999</v>
      </c>
      <c r="AE147" s="1" t="n">
        <f aca="false">AVERAGE(AE143:AE146)</f>
        <v>91883134.0552501</v>
      </c>
      <c r="AF147" s="1" t="n">
        <f aca="false">AVERAGE(AF143:AF146)</f>
        <v>80214061.9102502</v>
      </c>
      <c r="AG147" s="1" t="n">
        <f aca="false">AVERAGE(AG143:AG146)</f>
        <v>82886453.3385002</v>
      </c>
      <c r="AH147" s="1" t="n">
        <f aca="false">AVERAGE(AH143:AH146)</f>
        <v>92995357.5765</v>
      </c>
    </row>
    <row r="148" customFormat="false" ht="15" hidden="false" customHeight="false" outlineLevel="0" collapsed="false">
      <c r="K148" s="1" t="n">
        <f aca="false">SUM(K143:K146)</f>
        <v>57726860.7660001</v>
      </c>
      <c r="L148" s="1" t="n">
        <f aca="false">SUM(L143:L146)</f>
        <v>160562607.315001</v>
      </c>
      <c r="M148" s="1" t="n">
        <f aca="false">SUM(M143:M146)</f>
        <v>123897886.713</v>
      </c>
      <c r="N148" s="1" t="n">
        <f aca="false">SUM(N143:N146)</f>
        <v>148789476.45</v>
      </c>
      <c r="O148" s="1" t="n">
        <f aca="false">SUM(O143:O146)</f>
        <v>197907868.23</v>
      </c>
      <c r="P148" s="1" t="n">
        <f aca="false">SUM(P143:P146)</f>
        <v>186664862.982</v>
      </c>
      <c r="Q148" s="1" t="n">
        <f aca="false">SUM(Q143:Q146)</f>
        <v>215130202.11</v>
      </c>
      <c r="R148" s="1" t="n">
        <f aca="false">SUM(R143:R146)</f>
        <v>216155092.107</v>
      </c>
      <c r="S148" s="1" t="n">
        <f aca="false">SUM(S143:S146)</f>
        <v>106424921.664</v>
      </c>
      <c r="T148" s="1" t="n">
        <f aca="false">SUM(T143:T146)</f>
        <v>116430741.018</v>
      </c>
      <c r="U148" s="1" t="n">
        <f aca="false">SUM(U143:U146)</f>
        <v>102764440.185</v>
      </c>
      <c r="V148" s="1" t="n">
        <f aca="false">SUM(V143:V146)</f>
        <v>122317525.053</v>
      </c>
      <c r="W148" s="1" t="n">
        <f aca="false">SUM(W143:W146)</f>
        <v>171353280.75</v>
      </c>
      <c r="X148" s="1" t="n">
        <f aca="false">SUM(X143:X146)</f>
        <v>160490411.781</v>
      </c>
      <c r="Y148" s="1" t="n">
        <f aca="false">SUM(Y143:Y146)</f>
        <v>131918467.515001</v>
      </c>
      <c r="Z148" s="1" t="n">
        <f aca="false">SUM(Z143:Z146)</f>
        <v>156865094.244</v>
      </c>
      <c r="AA148" s="1" t="n">
        <f aca="false">SUM(AA143:AA146)</f>
        <v>29275394.631</v>
      </c>
      <c r="AB148" s="1" t="n">
        <f aca="false">SUM(AB143:AB146)</f>
        <v>18824490.5880001</v>
      </c>
      <c r="AC148" s="1" t="n">
        <f aca="false">SUM(AC143:AC146)</f>
        <v>26909509.9049999</v>
      </c>
      <c r="AD148" s="1" t="n">
        <f aca="false">SUM(AD143:AD146)</f>
        <v>21147827.892</v>
      </c>
      <c r="AE148" s="1" t="n">
        <f aca="false">SUM(AE143:AE146)</f>
        <v>367532536.221001</v>
      </c>
      <c r="AF148" s="1" t="n">
        <f aca="false">SUM(AF143:AF146)</f>
        <v>320856247.641001</v>
      </c>
      <c r="AG148" s="1" t="n">
        <f aca="false">SUM(AG143:AG146)</f>
        <v>331545813.354001</v>
      </c>
      <c r="AH148" s="1" t="n">
        <f aca="false">SUM(AH143:AH146)</f>
        <v>371981430.306</v>
      </c>
    </row>
    <row r="150" customFormat="false" ht="15" hidden="false" customHeight="false" outlineLevel="0" collapsed="false">
      <c r="A150" s="1" t="s">
        <v>213</v>
      </c>
      <c r="B150" s="1" t="s">
        <v>214</v>
      </c>
      <c r="C150" s="1" t="n">
        <v>1526</v>
      </c>
      <c r="D150" s="1" t="s">
        <v>97</v>
      </c>
      <c r="E150" s="1" t="n">
        <v>23</v>
      </c>
      <c r="F150" s="1" t="n">
        <v>1526</v>
      </c>
      <c r="G150" s="1" t="n">
        <v>905</v>
      </c>
      <c r="H150" s="1" t="n">
        <v>436.247863769532</v>
      </c>
      <c r="I150" s="1" t="n">
        <v>28.0767040252686</v>
      </c>
      <c r="J150" s="1" t="n">
        <v>1</v>
      </c>
      <c r="K150" s="1" t="n">
        <v>14497529.5830001</v>
      </c>
      <c r="L150" s="1" t="n">
        <v>35311418.4210004</v>
      </c>
      <c r="M150" s="1" t="n">
        <v>26175112.4310001</v>
      </c>
      <c r="N150" s="1" t="n">
        <v>33958192.5240001</v>
      </c>
      <c r="O150" s="1" t="n">
        <v>38971005.0569999</v>
      </c>
      <c r="P150" s="1" t="n">
        <v>36406871.5200001</v>
      </c>
      <c r="Q150" s="1" t="n">
        <v>35880415.2269999</v>
      </c>
      <c r="R150" s="1" t="n">
        <v>43670698.0260002</v>
      </c>
      <c r="S150" s="1" t="n">
        <v>20209170.474</v>
      </c>
      <c r="T150" s="1" t="n">
        <v>19295641.71</v>
      </c>
      <c r="U150" s="1" t="n">
        <v>17706207.6539999</v>
      </c>
      <c r="V150" s="1" t="n">
        <v>20595072.0779999</v>
      </c>
      <c r="W150" s="1" t="n">
        <v>28015083.0719998</v>
      </c>
      <c r="X150" s="1" t="n">
        <v>30151544.8020002</v>
      </c>
      <c r="Y150" s="1" t="n">
        <v>23592250.176</v>
      </c>
      <c r="Z150" s="1" t="n">
        <v>27668859.342</v>
      </c>
      <c r="AA150" s="1" t="n">
        <v>4806470.70900002</v>
      </c>
      <c r="AB150" s="1" t="n">
        <v>2708431.755</v>
      </c>
      <c r="AC150" s="1" t="n">
        <v>4474928.98799998</v>
      </c>
      <c r="AD150" s="1" t="n">
        <v>3349035.96900001</v>
      </c>
      <c r="AE150" s="1" t="n">
        <v>53648423.3340004</v>
      </c>
      <c r="AF150" s="1" t="n">
        <v>58676197.047</v>
      </c>
      <c r="AG150" s="1" t="n">
        <v>45755226.036</v>
      </c>
      <c r="AH150" s="1" t="n">
        <v>48637635.2040002</v>
      </c>
      <c r="AI150" s="1" t="n">
        <v>1</v>
      </c>
      <c r="AJ150" s="1" t="n">
        <v>0.694831193473792</v>
      </c>
      <c r="AK150" s="1" t="n">
        <v>1</v>
      </c>
      <c r="AL150" s="1" t="n">
        <v>1.40918514638567</v>
      </c>
      <c r="AM150" s="1" t="n">
        <v>0.61903550267806</v>
      </c>
      <c r="AN150" s="1" t="n">
        <v>0.0951385702296443</v>
      </c>
      <c r="AO150" s="1" t="n">
        <v>0.707699631596736</v>
      </c>
      <c r="AP150" s="1" t="n">
        <v>0.292610550752468</v>
      </c>
      <c r="AQ150" s="1" t="n">
        <v>0.190782214668138</v>
      </c>
      <c r="AR150" s="1" t="n">
        <v>0.995320128948127</v>
      </c>
      <c r="AS150" s="1" t="n">
        <v>0.445457078937191</v>
      </c>
      <c r="AT150" s="1" t="n">
        <v>0.980751204053568</v>
      </c>
      <c r="AU150" s="1" t="n">
        <v>0.139517492212208</v>
      </c>
      <c r="AV150" s="1" t="n">
        <v>0.0839854037720379</v>
      </c>
      <c r="AW150" s="1" t="n">
        <v>0.0152537126499427</v>
      </c>
      <c r="AX150" s="1" t="n">
        <v>1.88023690671583</v>
      </c>
      <c r="AY150" s="1" t="n">
        <v>0.860296903261907</v>
      </c>
      <c r="AZ150" s="1" t="n">
        <v>0.00771368194194135</v>
      </c>
      <c r="BA150" s="1" t="n">
        <v>1</v>
      </c>
      <c r="BB150" s="1" t="n">
        <v>0.694831193473792</v>
      </c>
      <c r="BC150" s="1" t="n">
        <v>1</v>
      </c>
      <c r="BD150" s="1" t="n">
        <v>1.40918514638567</v>
      </c>
      <c r="BE150" s="1" t="n">
        <v>0.61903550267806</v>
      </c>
      <c r="BF150" s="1" t="n">
        <v>0.0951385702296443</v>
      </c>
      <c r="BG150" s="1" t="n">
        <v>0.707699631596736</v>
      </c>
      <c r="BH150" s="1" t="n">
        <v>0.292610550752468</v>
      </c>
      <c r="BI150" s="1" t="n">
        <v>0.190782214668138</v>
      </c>
      <c r="BJ150" s="1" t="n">
        <v>0.995320128948127</v>
      </c>
      <c r="BK150" s="1" t="n">
        <v>0.445457078937191</v>
      </c>
      <c r="BL150" s="1" t="n">
        <v>0.980751204053568</v>
      </c>
      <c r="BM150" s="1" t="n">
        <v>0.139517492212208</v>
      </c>
      <c r="BN150" s="1" t="n">
        <v>0.0839854037720379</v>
      </c>
      <c r="BO150" s="1" t="n">
        <v>0.0152537126499427</v>
      </c>
      <c r="BP150" s="1" t="n">
        <v>1.88023690671583</v>
      </c>
      <c r="BQ150" s="1" t="n">
        <v>0.860296903261907</v>
      </c>
      <c r="BR150" s="1" t="n">
        <v>0.00771368194194135</v>
      </c>
      <c r="BS150" s="1" t="n">
        <v>27485563.2397501</v>
      </c>
      <c r="BT150" s="1" t="n">
        <v>38732247.4575</v>
      </c>
      <c r="BU150" s="1" t="n">
        <v>19451522.979</v>
      </c>
      <c r="BV150" s="1" t="n">
        <v>27356934.348</v>
      </c>
      <c r="BW150" s="1" t="n">
        <v>3834716.85525</v>
      </c>
      <c r="BX150" s="1" t="n">
        <v>51679370.4052501</v>
      </c>
      <c r="BY150" s="1" t="n">
        <v>13.4767108905309</v>
      </c>
      <c r="BZ150" s="1" t="n">
        <v>34.7415596736896</v>
      </c>
      <c r="CA150" s="1" t="n">
        <v>9.18705426790524</v>
      </c>
      <c r="CB150" s="1" t="n">
        <v>6.60515547045574</v>
      </c>
      <c r="CC150" s="1" t="n">
        <v>10.0135965802042</v>
      </c>
      <c r="CD150" s="1" t="n">
        <v>25.4554826042025</v>
      </c>
      <c r="CE150" s="1" t="n">
        <v>11.0131481606849</v>
      </c>
      <c r="CF150" s="1" t="n">
        <v>0</v>
      </c>
      <c r="CG150" s="1" t="n">
        <v>1526</v>
      </c>
      <c r="CH150" s="1" t="n">
        <v>2</v>
      </c>
      <c r="CI150" s="1" t="n">
        <v>2</v>
      </c>
      <c r="CJ150" s="1" t="n">
        <v>870.481175539063</v>
      </c>
      <c r="CK150" s="1" t="n">
        <v>7042</v>
      </c>
      <c r="CL150" s="1" t="n">
        <v>0</v>
      </c>
      <c r="CM150" s="1" t="n">
        <v>5</v>
      </c>
      <c r="CN150" s="1" t="n">
        <v>54</v>
      </c>
      <c r="CO150" s="1" t="n">
        <v>30.38</v>
      </c>
    </row>
    <row r="151" customFormat="false" ht="15" hidden="false" customHeight="false" outlineLevel="0" collapsed="false">
      <c r="B151" s="1" t="s">
        <v>215</v>
      </c>
      <c r="C151" s="1" t="n">
        <v>1098</v>
      </c>
      <c r="D151" s="1" t="s">
        <v>97</v>
      </c>
      <c r="E151" s="1" t="n">
        <v>22</v>
      </c>
      <c r="F151" s="1" t="n">
        <v>1098</v>
      </c>
      <c r="G151" s="1" t="n">
        <v>541</v>
      </c>
      <c r="H151" s="1" t="n">
        <v>533.781372070313</v>
      </c>
      <c r="I151" s="1" t="n">
        <v>31.7614479064941</v>
      </c>
      <c r="J151" s="1" t="n">
        <v>1</v>
      </c>
      <c r="K151" s="1" t="n">
        <v>9739578.87899994</v>
      </c>
      <c r="L151" s="1" t="n">
        <v>63442006.9740009</v>
      </c>
      <c r="M151" s="1" t="n">
        <v>52645480.8840002</v>
      </c>
      <c r="N151" s="1" t="n">
        <v>56454896.9099999</v>
      </c>
      <c r="O151" s="1" t="n">
        <v>36224444.058</v>
      </c>
      <c r="P151" s="1" t="n">
        <v>39798860.1300001</v>
      </c>
      <c r="Q151" s="1" t="n">
        <v>65311579.5419989</v>
      </c>
      <c r="R151" s="1" t="n">
        <v>49519365.7590007</v>
      </c>
      <c r="S151" s="1" t="n">
        <v>34740080.0819999</v>
      </c>
      <c r="T151" s="1" t="n">
        <v>36491040.9060001</v>
      </c>
      <c r="U151" s="1" t="n">
        <v>35169308.8319994</v>
      </c>
      <c r="V151" s="1" t="n">
        <v>39809175.3270002</v>
      </c>
      <c r="W151" s="1" t="n">
        <v>51477528.909</v>
      </c>
      <c r="X151" s="1" t="n">
        <v>48068522.4479999</v>
      </c>
      <c r="Y151" s="1" t="n">
        <v>40381387.7730007</v>
      </c>
      <c r="Z151" s="1" t="n">
        <v>45853218.2580004</v>
      </c>
      <c r="AA151" s="1" t="n">
        <v>7283968.57799994</v>
      </c>
      <c r="AB151" s="1" t="n">
        <v>8230410.55499999</v>
      </c>
      <c r="AC151" s="1" t="n">
        <v>3502930.158</v>
      </c>
      <c r="AD151" s="1" t="n">
        <v>3800507.334</v>
      </c>
      <c r="AE151" s="1" t="n">
        <v>87574131.315</v>
      </c>
      <c r="AF151" s="1" t="n">
        <v>45069268.2839999</v>
      </c>
      <c r="AG151" s="1" t="n">
        <v>30556408.5810001</v>
      </c>
      <c r="AH151" s="1" t="n">
        <v>126407770.305001</v>
      </c>
      <c r="AI151" s="1" t="n">
        <v>1</v>
      </c>
      <c r="AJ151" s="1" t="n">
        <v>1.06657026178127</v>
      </c>
      <c r="AK151" s="1" t="n">
        <v>1</v>
      </c>
      <c r="AL151" s="1" t="n">
        <v>1.04702761409022</v>
      </c>
      <c r="AM151" s="1" t="n">
        <v>0.843803504140898</v>
      </c>
      <c r="AN151" s="1" t="n">
        <v>0.883035941657685</v>
      </c>
      <c r="AO151" s="1" t="n">
        <v>0.802106814199909</v>
      </c>
      <c r="AP151" s="1" t="n">
        <v>0.478123883325866</v>
      </c>
      <c r="AQ151" s="1" t="n">
        <v>0.512678531858295</v>
      </c>
      <c r="AR151" s="1" t="n">
        <v>1.01919385588678</v>
      </c>
      <c r="AS151" s="1" t="n">
        <v>0.645727465933373</v>
      </c>
      <c r="AT151" s="1" t="n">
        <v>0.947803637587838</v>
      </c>
      <c r="AU151" s="1" t="n">
        <v>0.125178685638848</v>
      </c>
      <c r="AV151" s="1" t="n">
        <v>0.119523659411138</v>
      </c>
      <c r="AW151" s="1" t="n">
        <v>0.0456687869718385</v>
      </c>
      <c r="AX151" s="1" t="n">
        <v>1.58878899859693</v>
      </c>
      <c r="AY151" s="1" t="n">
        <v>1.79916512652948</v>
      </c>
      <c r="AZ151" s="1" t="n">
        <v>0.332564903917307</v>
      </c>
      <c r="BA151" s="1" t="n">
        <v>1</v>
      </c>
      <c r="BB151" s="1" t="n">
        <v>1.06657026178127</v>
      </c>
      <c r="BC151" s="1" t="n">
        <v>1</v>
      </c>
      <c r="BD151" s="1" t="n">
        <v>1.04702761409022</v>
      </c>
      <c r="BE151" s="1" t="n">
        <v>0.843803504140898</v>
      </c>
      <c r="BF151" s="1" t="n">
        <v>0.883035941657685</v>
      </c>
      <c r="BG151" s="1" t="n">
        <v>0.802106814199909</v>
      </c>
      <c r="BH151" s="1" t="n">
        <v>0.478123883325866</v>
      </c>
      <c r="BI151" s="1" t="n">
        <v>0.512678531858295</v>
      </c>
      <c r="BJ151" s="1" t="n">
        <v>1.01919385588678</v>
      </c>
      <c r="BK151" s="1" t="n">
        <v>0.645727465933373</v>
      </c>
      <c r="BL151" s="1" t="n">
        <v>0.947803637587838</v>
      </c>
      <c r="BM151" s="1" t="n">
        <v>0.125178685638848</v>
      </c>
      <c r="BN151" s="1" t="n">
        <v>0.119523659411138</v>
      </c>
      <c r="BO151" s="1" t="n">
        <v>0.0456687869718385</v>
      </c>
      <c r="BP151" s="1" t="n">
        <v>1.58878899859693</v>
      </c>
      <c r="BQ151" s="1" t="n">
        <v>1.79916512652948</v>
      </c>
      <c r="BR151" s="1" t="n">
        <v>0.332564903917307</v>
      </c>
      <c r="BS151" s="1" t="n">
        <v>45570490.9117502</v>
      </c>
      <c r="BT151" s="1" t="n">
        <v>47713562.3722499</v>
      </c>
      <c r="BU151" s="1" t="n">
        <v>36552401.2867499</v>
      </c>
      <c r="BV151" s="1" t="n">
        <v>46445164.3470003</v>
      </c>
      <c r="BW151" s="1" t="n">
        <v>5704454.15624998</v>
      </c>
      <c r="BX151" s="1" t="n">
        <v>72401894.6212503</v>
      </c>
      <c r="BY151" s="1" t="n">
        <v>12.692168722563</v>
      </c>
      <c r="BZ151" s="1" t="n">
        <v>53.3285130890634</v>
      </c>
      <c r="CA151" s="1" t="n">
        <v>27.2618641641757</v>
      </c>
      <c r="CB151" s="1" t="n">
        <v>6.27999226976315</v>
      </c>
      <c r="CC151" s="1" t="n">
        <v>10.028174375613</v>
      </c>
      <c r="CD151" s="1" t="n">
        <v>42.1539237180895</v>
      </c>
      <c r="CE151" s="1" t="n">
        <v>59.9127749685911</v>
      </c>
      <c r="CF151" s="1" t="n">
        <v>0</v>
      </c>
      <c r="CG151" s="1" t="n">
        <v>1098</v>
      </c>
      <c r="CH151" s="1" t="n">
        <v>2</v>
      </c>
      <c r="CI151" s="1" t="n">
        <v>2</v>
      </c>
      <c r="CJ151" s="1" t="n">
        <v>1065.54819214063</v>
      </c>
      <c r="CK151" s="1" t="n">
        <v>8452</v>
      </c>
      <c r="CL151" s="1" t="n">
        <v>0</v>
      </c>
      <c r="CM151" s="1" t="n">
        <v>8</v>
      </c>
      <c r="CN151" s="1" t="n">
        <v>74</v>
      </c>
      <c r="CO151" s="1" t="n">
        <v>50.77</v>
      </c>
    </row>
    <row r="152" customFormat="false" ht="15" hidden="false" customHeight="false" outlineLevel="0" collapsed="false">
      <c r="B152" s="1" t="s">
        <v>216</v>
      </c>
      <c r="C152" s="1" t="n">
        <v>378</v>
      </c>
      <c r="D152" s="1" t="s">
        <v>97</v>
      </c>
      <c r="E152" s="1" t="n">
        <v>27</v>
      </c>
      <c r="F152" s="1" t="n">
        <v>378</v>
      </c>
      <c r="G152" s="1" t="n">
        <v>196</v>
      </c>
      <c r="H152" s="1" t="n">
        <v>510.786987304688</v>
      </c>
      <c r="I152" s="1" t="n">
        <v>28.375316619873</v>
      </c>
      <c r="J152" s="1" t="n">
        <v>1</v>
      </c>
      <c r="K152" s="1" t="n">
        <v>33159562.2390005</v>
      </c>
      <c r="L152" s="1" t="n">
        <v>100569578.547</v>
      </c>
      <c r="M152" s="1" t="n">
        <v>82410414.6600005</v>
      </c>
      <c r="N152" s="1" t="n">
        <v>94803303.8640008</v>
      </c>
      <c r="O152" s="1" t="n">
        <v>119753275.656</v>
      </c>
      <c r="P152" s="1" t="n">
        <v>125116152.42</v>
      </c>
      <c r="Q152" s="1" t="n">
        <v>127894951.236</v>
      </c>
      <c r="R152" s="1" t="n">
        <v>133221852.099001</v>
      </c>
      <c r="S152" s="1" t="n">
        <v>61450228.9379998</v>
      </c>
      <c r="T152" s="1" t="n">
        <v>61448417.3129999</v>
      </c>
      <c r="U152" s="1" t="n">
        <v>60351043.4489998</v>
      </c>
      <c r="V152" s="1" t="n">
        <v>67521869.1449994</v>
      </c>
      <c r="W152" s="1" t="n">
        <v>82549354.5179998</v>
      </c>
      <c r="X152" s="1" t="n">
        <v>87388240.521</v>
      </c>
      <c r="Y152" s="1" t="n">
        <v>68135070.6150001</v>
      </c>
      <c r="Z152" s="1" t="n">
        <v>78840576.0569999</v>
      </c>
      <c r="AA152" s="1" t="n">
        <v>17629034.3790001</v>
      </c>
      <c r="AB152" s="1" t="n">
        <v>10583440.7340001</v>
      </c>
      <c r="AC152" s="1" t="n">
        <v>14588066.2560001</v>
      </c>
      <c r="AD152" s="1" t="n">
        <v>14124960.2940001</v>
      </c>
      <c r="AE152" s="1" t="n">
        <v>174500418.573</v>
      </c>
      <c r="AF152" s="1" t="n">
        <v>166105045.979999</v>
      </c>
      <c r="AG152" s="1" t="n">
        <v>169729046.048999</v>
      </c>
      <c r="AH152" s="1" t="n">
        <v>203876340.371999</v>
      </c>
      <c r="AI152" s="1" t="n">
        <v>1</v>
      </c>
      <c r="AJ152" s="1" t="n">
        <v>0.789031794782582</v>
      </c>
      <c r="AK152" s="1" t="n">
        <v>1</v>
      </c>
      <c r="AL152" s="1" t="n">
        <v>1.6272643550452</v>
      </c>
      <c r="AM152" s="1" t="n">
        <v>0.714205095416809</v>
      </c>
      <c r="AN152" s="1" t="n">
        <v>0.0477716562169248</v>
      </c>
      <c r="AO152" s="1" t="n">
        <v>0.806487595185411</v>
      </c>
      <c r="AP152" s="1" t="n">
        <v>0.360117957260865</v>
      </c>
      <c r="AQ152" s="1" t="n">
        <v>0.399808275261048</v>
      </c>
      <c r="AR152" s="1" t="n">
        <v>1.0192008988862</v>
      </c>
      <c r="AS152" s="1" t="n">
        <v>0.507342068844207</v>
      </c>
      <c r="AT152" s="1" t="n">
        <v>0.930308056303038</v>
      </c>
      <c r="AU152" s="1" t="n">
        <v>0.1830738348175</v>
      </c>
      <c r="AV152" s="1" t="n">
        <v>0.109353617379086</v>
      </c>
      <c r="AW152" s="1" t="n">
        <v>0.0250001937829272</v>
      </c>
      <c r="AX152" s="1" t="n">
        <v>2.29691993107309</v>
      </c>
      <c r="AY152" s="1" t="n">
        <v>1.12780618129996</v>
      </c>
      <c r="AZ152" s="1" t="n">
        <v>0.00272513124762203</v>
      </c>
      <c r="BA152" s="1" t="n">
        <v>1</v>
      </c>
      <c r="BB152" s="1" t="n">
        <v>0.789031794782582</v>
      </c>
      <c r="BC152" s="1" t="n">
        <v>1</v>
      </c>
      <c r="BD152" s="1" t="n">
        <v>1.6272643550452</v>
      </c>
      <c r="BE152" s="1" t="n">
        <v>0.714205095416809</v>
      </c>
      <c r="BF152" s="1" t="n">
        <v>0.0477716562169248</v>
      </c>
      <c r="BG152" s="1" t="n">
        <v>0.806487595185411</v>
      </c>
      <c r="BH152" s="1" t="n">
        <v>0.360117957260865</v>
      </c>
      <c r="BI152" s="1" t="n">
        <v>0.399808275261048</v>
      </c>
      <c r="BJ152" s="1" t="n">
        <v>1.0192008988862</v>
      </c>
      <c r="BK152" s="1" t="n">
        <v>0.507342068844207</v>
      </c>
      <c r="BL152" s="1" t="n">
        <v>0.930308056303038</v>
      </c>
      <c r="BM152" s="1" t="n">
        <v>0.1830738348175</v>
      </c>
      <c r="BN152" s="1" t="n">
        <v>0.109353617379086</v>
      </c>
      <c r="BO152" s="1" t="n">
        <v>0.0250001937829272</v>
      </c>
      <c r="BP152" s="1" t="n">
        <v>2.29691993107309</v>
      </c>
      <c r="BQ152" s="1" t="n">
        <v>1.12780618129996</v>
      </c>
      <c r="BR152" s="1" t="n">
        <v>0.00272513124762203</v>
      </c>
      <c r="BS152" s="1" t="n">
        <v>77735714.8275004</v>
      </c>
      <c r="BT152" s="1" t="n">
        <v>126496557.85275</v>
      </c>
      <c r="BU152" s="1" t="n">
        <v>62692889.7112497</v>
      </c>
      <c r="BV152" s="1" t="n">
        <v>79228310.42775</v>
      </c>
      <c r="BW152" s="1" t="n">
        <v>14231375.4157501</v>
      </c>
      <c r="BX152" s="1" t="n">
        <v>178552712.743499</v>
      </c>
      <c r="BY152" s="1" t="n">
        <v>12.546412945153</v>
      </c>
      <c r="BZ152" s="1" t="n">
        <v>39.4515897391291</v>
      </c>
      <c r="CA152" s="1" t="n">
        <v>4.4383346731198</v>
      </c>
      <c r="CB152" s="1" t="n">
        <v>5.20104464864146</v>
      </c>
      <c r="CC152" s="1" t="n">
        <v>10.3268268025594</v>
      </c>
      <c r="CD152" s="1" t="n">
        <v>20.2803853342599</v>
      </c>
      <c r="CE152" s="1" t="n">
        <v>9.64921547583829</v>
      </c>
      <c r="CF152" s="1" t="n">
        <v>0</v>
      </c>
      <c r="CG152" s="1" t="n">
        <v>378</v>
      </c>
      <c r="CH152" s="1" t="n">
        <v>3</v>
      </c>
      <c r="CI152" s="1" t="n">
        <v>2</v>
      </c>
      <c r="CJ152" s="1" t="n">
        <v>1019.55942260938</v>
      </c>
      <c r="CK152" s="1" t="n">
        <v>7130</v>
      </c>
      <c r="CL152" s="1" t="n">
        <v>0</v>
      </c>
      <c r="CM152" s="1" t="n">
        <v>13</v>
      </c>
      <c r="CN152" s="1" t="n">
        <v>74</v>
      </c>
      <c r="CO152" s="1" t="n">
        <v>42.88</v>
      </c>
    </row>
    <row r="153" customFormat="false" ht="15" hidden="false" customHeight="false" outlineLevel="0" collapsed="false">
      <c r="K153" s="1" t="n">
        <f aca="false">AVERAGE(K150:K152)</f>
        <v>19132223.5670002</v>
      </c>
      <c r="L153" s="1" t="n">
        <f aca="false">AVERAGE(L150:L152)</f>
        <v>66441001.3140004</v>
      </c>
      <c r="M153" s="1" t="n">
        <f aca="false">AVERAGE(M150:M152)</f>
        <v>53743669.3250003</v>
      </c>
      <c r="N153" s="1" t="n">
        <f aca="false">AVERAGE(N150:N152)</f>
        <v>61738797.7660003</v>
      </c>
      <c r="O153" s="1" t="n">
        <f aca="false">AVERAGE(O150:O152)</f>
        <v>64982908.2570001</v>
      </c>
      <c r="P153" s="1" t="n">
        <f aca="false">AVERAGE(P150:P152)</f>
        <v>67107294.6900002</v>
      </c>
      <c r="Q153" s="1" t="n">
        <f aca="false">AVERAGE(Q150:Q152)</f>
        <v>76362315.3349996</v>
      </c>
      <c r="R153" s="1" t="n">
        <f aca="false">AVERAGE(R150:R152)</f>
        <v>75470638.6280005</v>
      </c>
      <c r="S153" s="1" t="n">
        <f aca="false">AVERAGE(S150:S152)</f>
        <v>38799826.4979999</v>
      </c>
      <c r="T153" s="1" t="n">
        <f aca="false">AVERAGE(T150:T152)</f>
        <v>39078366.643</v>
      </c>
      <c r="U153" s="1" t="n">
        <f aca="false">AVERAGE(U150:U152)</f>
        <v>37742186.6449997</v>
      </c>
      <c r="V153" s="1" t="n">
        <f aca="false">AVERAGE(V150:V152)</f>
        <v>42642038.8499999</v>
      </c>
      <c r="W153" s="1" t="n">
        <f aca="false">AVERAGE(W150:W152)</f>
        <v>54013988.8329999</v>
      </c>
      <c r="X153" s="1" t="n">
        <f aca="false">AVERAGE(X150:X152)</f>
        <v>55202769.2570001</v>
      </c>
      <c r="Y153" s="1" t="n">
        <f aca="false">AVERAGE(Y150:Y152)</f>
        <v>44036236.1880003</v>
      </c>
      <c r="Z153" s="1" t="n">
        <f aca="false">AVERAGE(Z150:Z152)</f>
        <v>50787551.2190001</v>
      </c>
      <c r="AA153" s="1" t="n">
        <f aca="false">AVERAGE(AA150:AA152)</f>
        <v>9906491.22200003</v>
      </c>
      <c r="AB153" s="1" t="n">
        <f aca="false">AVERAGE(AB150:AB152)</f>
        <v>7174094.34800002</v>
      </c>
      <c r="AC153" s="1" t="n">
        <f aca="false">AVERAGE(AC150:AC152)</f>
        <v>7521975.13400001</v>
      </c>
      <c r="AD153" s="1" t="n">
        <f aca="false">AVERAGE(AD150:AD152)</f>
        <v>7091501.19900003</v>
      </c>
      <c r="AE153" s="1" t="n">
        <f aca="false">AVERAGE(AE150:AE152)</f>
        <v>105240991.074</v>
      </c>
      <c r="AF153" s="1" t="n">
        <f aca="false">AVERAGE(AF150:AF152)</f>
        <v>89950170.4369996</v>
      </c>
      <c r="AG153" s="1" t="n">
        <f aca="false">AVERAGE(AG150:AG152)</f>
        <v>82013560.2219998</v>
      </c>
      <c r="AH153" s="1" t="n">
        <f aca="false">AVERAGE(AH150:AH152)</f>
        <v>126307248.627</v>
      </c>
    </row>
    <row r="154" customFormat="false" ht="15" hidden="false" customHeight="false" outlineLevel="0" collapsed="false">
      <c r="K154" s="1" t="n">
        <f aca="false">SUM(K150:K152)</f>
        <v>57396670.7010005</v>
      </c>
      <c r="L154" s="1" t="n">
        <f aca="false">SUM(L150:L152)</f>
        <v>199323003.942001</v>
      </c>
      <c r="M154" s="1" t="n">
        <f aca="false">SUM(M150:M152)</f>
        <v>161231007.975001</v>
      </c>
      <c r="N154" s="1" t="n">
        <f aca="false">SUM(N150:N152)</f>
        <v>185216393.298001</v>
      </c>
      <c r="O154" s="1" t="n">
        <f aca="false">SUM(O150:O152)</f>
        <v>194948724.771</v>
      </c>
      <c r="P154" s="1" t="n">
        <f aca="false">SUM(P150:P152)</f>
        <v>201321884.070001</v>
      </c>
      <c r="Q154" s="1" t="n">
        <f aca="false">SUM(Q150:Q152)</f>
        <v>229086946.004999</v>
      </c>
      <c r="R154" s="1" t="n">
        <f aca="false">SUM(R150:R152)</f>
        <v>226411915.884001</v>
      </c>
      <c r="S154" s="1" t="n">
        <f aca="false">SUM(S150:S152)</f>
        <v>116399479.494</v>
      </c>
      <c r="T154" s="1" t="n">
        <f aca="false">SUM(T150:T152)</f>
        <v>117235099.929</v>
      </c>
      <c r="U154" s="1" t="n">
        <f aca="false">SUM(U150:U152)</f>
        <v>113226559.934999</v>
      </c>
      <c r="V154" s="1" t="n">
        <f aca="false">SUM(V150:V152)</f>
        <v>127926116.55</v>
      </c>
      <c r="W154" s="1" t="n">
        <f aca="false">SUM(W150:W152)</f>
        <v>162041966.499</v>
      </c>
      <c r="X154" s="1" t="n">
        <f aca="false">SUM(X150:X152)</f>
        <v>165608307.771</v>
      </c>
      <c r="Y154" s="1" t="n">
        <f aca="false">SUM(Y150:Y152)</f>
        <v>132108708.564001</v>
      </c>
      <c r="Z154" s="1" t="n">
        <f aca="false">SUM(Z150:Z152)</f>
        <v>152362653.657</v>
      </c>
      <c r="AA154" s="1" t="n">
        <f aca="false">SUM(AA150:AA152)</f>
        <v>29719473.6660001</v>
      </c>
      <c r="AB154" s="1" t="n">
        <f aca="false">SUM(AB150:AB152)</f>
        <v>21522283.0440001</v>
      </c>
      <c r="AC154" s="1" t="n">
        <f aca="false">SUM(AC150:AC152)</f>
        <v>22565925.402</v>
      </c>
      <c r="AD154" s="1" t="n">
        <f aca="false">SUM(AD150:AD152)</f>
        <v>21274503.5970001</v>
      </c>
      <c r="AE154" s="1" t="n">
        <f aca="false">SUM(AE150:AE152)</f>
        <v>315722973.222</v>
      </c>
      <c r="AF154" s="1" t="n">
        <f aca="false">SUM(AF150:AF152)</f>
        <v>269850511.310999</v>
      </c>
      <c r="AG154" s="1" t="n">
        <f aca="false">SUM(AG150:AG152)</f>
        <v>246040680.666</v>
      </c>
      <c r="AH154" s="1" t="n">
        <f aca="false">SUM(AH150:AH152)</f>
        <v>378921745.881001</v>
      </c>
    </row>
    <row r="156" customFormat="false" ht="15" hidden="false" customHeight="false" outlineLevel="0" collapsed="false">
      <c r="A156" s="1" t="s">
        <v>217</v>
      </c>
      <c r="B156" s="1" t="s">
        <v>218</v>
      </c>
      <c r="C156" s="1" t="n">
        <v>2127</v>
      </c>
      <c r="D156" s="1" t="s">
        <v>111</v>
      </c>
      <c r="E156" s="1" t="n">
        <v>7</v>
      </c>
      <c r="F156" s="1" t="n">
        <v>2127</v>
      </c>
      <c r="G156" s="1" t="n">
        <v>1052</v>
      </c>
      <c r="H156" s="1" t="n">
        <v>693.348388671875</v>
      </c>
      <c r="I156" s="1" t="n">
        <v>37.891414642334</v>
      </c>
      <c r="J156" s="1" t="n">
        <v>1</v>
      </c>
      <c r="K156" s="1" t="n">
        <v>1431469.20900001</v>
      </c>
      <c r="L156" s="1" t="n">
        <v>21486387.2639997</v>
      </c>
      <c r="M156" s="1" t="n">
        <v>14300173.3739997</v>
      </c>
      <c r="N156" s="1" t="n">
        <v>15381033.162</v>
      </c>
      <c r="O156" s="1" t="n">
        <v>38893256.3219996</v>
      </c>
      <c r="P156" s="1" t="n">
        <v>31731817.9620001</v>
      </c>
      <c r="Q156" s="1" t="n">
        <v>25667468.1330001</v>
      </c>
      <c r="R156" s="1" t="n">
        <v>19404679.1340001</v>
      </c>
      <c r="S156" s="1" t="n">
        <v>3019509.12300002</v>
      </c>
      <c r="T156" s="1" t="n">
        <v>2947541.21999997</v>
      </c>
      <c r="U156" s="1" t="n">
        <v>2054069.52899998</v>
      </c>
      <c r="V156" s="1" t="n">
        <v>3136977.51000001</v>
      </c>
      <c r="W156" s="1" t="n">
        <v>13670937.5730001</v>
      </c>
      <c r="X156" s="1" t="n">
        <v>15891552.2670001</v>
      </c>
      <c r="Y156" s="1" t="n">
        <v>9807662.6970001</v>
      </c>
      <c r="Z156" s="1" t="n">
        <v>13258986.615</v>
      </c>
      <c r="AA156" s="1" t="n">
        <v>15671378.6190001</v>
      </c>
      <c r="AB156" s="1" t="n">
        <v>30954161.8170001</v>
      </c>
      <c r="AC156" s="1" t="n">
        <v>11127669.5189999</v>
      </c>
      <c r="AD156" s="1" t="n">
        <v>19983431.7269999</v>
      </c>
      <c r="AE156" s="1" t="n">
        <v>77001593.9820004</v>
      </c>
      <c r="AF156" s="1" t="n">
        <v>71849563.7699996</v>
      </c>
      <c r="AG156" s="1" t="n">
        <v>65513300.4990001</v>
      </c>
      <c r="AH156" s="1" t="n">
        <v>62104501.3620009</v>
      </c>
      <c r="AI156" s="1" t="n">
        <v>1</v>
      </c>
      <c r="AJ156" s="1" t="n">
        <v>1.28192664485774</v>
      </c>
      <c r="AK156" s="1" t="n">
        <v>1</v>
      </c>
      <c r="AL156" s="1" t="n">
        <v>2.19960613236028</v>
      </c>
      <c r="AM156" s="1" t="n">
        <v>2.04383356300027</v>
      </c>
      <c r="AN156" s="1" t="n">
        <v>0.0374642322175802</v>
      </c>
      <c r="AO156" s="1" t="n">
        <v>0.212134907804173</v>
      </c>
      <c r="AP156" s="1" t="n">
        <v>0.173726568551358</v>
      </c>
      <c r="AQ156" s="1" t="n">
        <v>0.0907562905909008</v>
      </c>
      <c r="AR156" s="1" t="n">
        <v>1.00057179997666</v>
      </c>
      <c r="AS156" s="1" t="n">
        <v>0.832561244523169</v>
      </c>
      <c r="AT156" s="1" t="n">
        <v>0.998728007511613</v>
      </c>
      <c r="AU156" s="1" t="n">
        <v>1.47790924847273</v>
      </c>
      <c r="AV156" s="1" t="n">
        <v>1.59281722648848</v>
      </c>
      <c r="AW156" s="1" t="n">
        <v>0.333862694314792</v>
      </c>
      <c r="AX156" s="1" t="n">
        <v>5.25615750162125</v>
      </c>
      <c r="AY156" s="1" t="n">
        <v>3.87305191370401</v>
      </c>
      <c r="AZ156" s="1" t="n">
        <v>6.39120275566805E-005</v>
      </c>
      <c r="BA156" s="1" t="n">
        <v>1</v>
      </c>
      <c r="BB156" s="1" t="n">
        <v>1.28192664485774</v>
      </c>
      <c r="BC156" s="1" t="n">
        <v>1</v>
      </c>
      <c r="BD156" s="1" t="n">
        <v>2.19960613236028</v>
      </c>
      <c r="BE156" s="1" t="n">
        <v>2.04383356300027</v>
      </c>
      <c r="BF156" s="1" t="n">
        <v>0.0374642322175802</v>
      </c>
      <c r="BG156" s="1" t="n">
        <v>0.212134907804173</v>
      </c>
      <c r="BH156" s="1" t="n">
        <v>0.173726568551358</v>
      </c>
      <c r="BI156" s="1" t="n">
        <v>0.0907562905909008</v>
      </c>
      <c r="BJ156" s="1" t="n">
        <v>1.00057179997666</v>
      </c>
      <c r="BK156" s="1" t="n">
        <v>0.832561244523169</v>
      </c>
      <c r="BL156" s="1" t="n">
        <v>0.998728007511613</v>
      </c>
      <c r="BM156" s="1" t="n">
        <v>1.47790924847273</v>
      </c>
      <c r="BN156" s="1" t="n">
        <v>1.59281722648848</v>
      </c>
      <c r="BO156" s="1" t="n">
        <v>0.333862694314792</v>
      </c>
      <c r="BP156" s="1" t="n">
        <v>5.25615750162125</v>
      </c>
      <c r="BQ156" s="1" t="n">
        <v>3.87305191370401</v>
      </c>
      <c r="BR156" s="1" t="n">
        <v>6.39120275566805E-005</v>
      </c>
      <c r="BS156" s="1" t="n">
        <v>13149765.7522499</v>
      </c>
      <c r="BT156" s="1" t="n">
        <v>28924305.38775</v>
      </c>
      <c r="BU156" s="1" t="n">
        <v>2789524.34549999</v>
      </c>
      <c r="BV156" s="1" t="n">
        <v>13157284.7880001</v>
      </c>
      <c r="BW156" s="1" t="n">
        <v>19434160.4205</v>
      </c>
      <c r="BX156" s="1" t="n">
        <v>69117239.9032502</v>
      </c>
      <c r="BY156" s="1" t="n">
        <v>24.7774284582778</v>
      </c>
      <c r="BZ156" s="1" t="n">
        <v>64.0963322428872</v>
      </c>
      <c r="CA156" s="1" t="n">
        <v>28.8218285556162</v>
      </c>
      <c r="CB156" s="1" t="n">
        <v>17.7980482481019</v>
      </c>
      <c r="CC156" s="1" t="n">
        <v>19.112213564879</v>
      </c>
      <c r="CD156" s="1" t="n">
        <v>43.6787038856499</v>
      </c>
      <c r="CE156" s="1" t="n">
        <v>9.58966199357511</v>
      </c>
      <c r="CF156" s="1" t="n">
        <v>1</v>
      </c>
      <c r="CG156" s="1" t="n">
        <v>2593</v>
      </c>
      <c r="CH156" s="1" t="n">
        <v>3</v>
      </c>
      <c r="CI156" s="1" t="n">
        <v>3</v>
      </c>
      <c r="CJ156" s="1" t="n">
        <v>2077.02333801563</v>
      </c>
      <c r="CK156" s="1" t="n">
        <v>10811</v>
      </c>
      <c r="CL156" s="1" t="n">
        <v>0</v>
      </c>
      <c r="CM156" s="1" t="n">
        <v>14</v>
      </c>
      <c r="CN156" s="1" t="n">
        <v>162</v>
      </c>
      <c r="CO156" s="1" t="n">
        <v>41.34</v>
      </c>
    </row>
    <row r="161" customFormat="false" ht="15" hidden="false" customHeight="false" outlineLevel="0" collapsed="false">
      <c r="A161" s="1" t="s">
        <v>219</v>
      </c>
      <c r="B161" s="1" t="s">
        <v>220</v>
      </c>
      <c r="C161" s="1" t="n">
        <v>288</v>
      </c>
      <c r="D161" s="1" t="s">
        <v>97</v>
      </c>
      <c r="E161" s="1" t="n">
        <v>24</v>
      </c>
      <c r="F161" s="1" t="n">
        <v>288</v>
      </c>
      <c r="G161" s="1" t="n">
        <v>245</v>
      </c>
      <c r="H161" s="1" t="n">
        <v>1030.03503417969</v>
      </c>
      <c r="I161" s="1" t="n">
        <v>31.8986892700195</v>
      </c>
      <c r="J161" s="1" t="n">
        <v>1</v>
      </c>
      <c r="K161" s="1" t="n">
        <v>24105123.9750001</v>
      </c>
      <c r="L161" s="1" t="n">
        <v>65900733.8159996</v>
      </c>
      <c r="M161" s="1" t="n">
        <v>50948135.4150001</v>
      </c>
      <c r="N161" s="1" t="n">
        <v>61484250.3869998</v>
      </c>
      <c r="O161" s="1" t="n">
        <v>82558480.8929973</v>
      </c>
      <c r="P161" s="1" t="n">
        <v>84573796.6350012</v>
      </c>
      <c r="Q161" s="1" t="n">
        <v>107060211.863998</v>
      </c>
      <c r="R161" s="1" t="n">
        <v>101035918.949998</v>
      </c>
      <c r="S161" s="1" t="n">
        <v>45279273.260999</v>
      </c>
      <c r="T161" s="1" t="n">
        <v>50804700.2459992</v>
      </c>
      <c r="U161" s="1" t="n">
        <v>48416678.8829992</v>
      </c>
      <c r="V161" s="1" t="n">
        <v>62811532.4700006</v>
      </c>
      <c r="W161" s="1" t="n">
        <v>56472285.777</v>
      </c>
      <c r="X161" s="1" t="n">
        <v>54947781.6359996</v>
      </c>
      <c r="Y161" s="1" t="n">
        <v>47546051.6580011</v>
      </c>
      <c r="Z161" s="1" t="n">
        <v>52738962.8460006</v>
      </c>
      <c r="AA161" s="1" t="n">
        <v>23754666.3269994</v>
      </c>
      <c r="AB161" s="1" t="n">
        <v>5995418.99100002</v>
      </c>
      <c r="AC161" s="1" t="n">
        <v>21022053.5550002</v>
      </c>
      <c r="AD161" s="1" t="n">
        <v>8568450.00599999</v>
      </c>
      <c r="AE161" s="1" t="n">
        <v>176881469.190004</v>
      </c>
      <c r="AF161" s="1" t="n">
        <v>154821461.441997</v>
      </c>
      <c r="AG161" s="1" t="n">
        <v>123004912.503001</v>
      </c>
      <c r="AH161" s="1" t="n">
        <v>164232216.399</v>
      </c>
      <c r="AI161" s="1" t="n">
        <v>1</v>
      </c>
      <c r="AJ161" s="1" t="n">
        <v>0.740963604519608</v>
      </c>
      <c r="AK161" s="1" t="n">
        <v>1</v>
      </c>
      <c r="AL161" s="1" t="n">
        <v>1.85354506975662</v>
      </c>
      <c r="AM161" s="1" t="n">
        <v>0.925914084863495</v>
      </c>
      <c r="AN161" s="1" t="n">
        <v>0.0111772302755841</v>
      </c>
      <c r="AO161" s="1" t="n">
        <v>1.02407618827595</v>
      </c>
      <c r="AP161" s="1" t="n">
        <v>0.530834300396579</v>
      </c>
      <c r="AQ161" s="1" t="n">
        <v>0.910072930878006</v>
      </c>
      <c r="AR161" s="1" t="n">
        <v>1.04577612490371</v>
      </c>
      <c r="AS161" s="1" t="n">
        <v>0.464512175631182</v>
      </c>
      <c r="AT161" s="1" t="n">
        <v>0.823263959033663</v>
      </c>
      <c r="AU161" s="1" t="n">
        <v>0.293129340710461</v>
      </c>
      <c r="AV161" s="1" t="n">
        <v>0.283571547213872</v>
      </c>
      <c r="AW161" s="1" t="n">
        <v>0.0234233233276328</v>
      </c>
      <c r="AX161" s="1" t="n">
        <v>3.05742654425701</v>
      </c>
      <c r="AY161" s="1" t="n">
        <v>1.58724764869861</v>
      </c>
      <c r="AZ161" s="1" t="n">
        <v>0.000497200643711775</v>
      </c>
      <c r="BA161" s="1" t="n">
        <v>1</v>
      </c>
      <c r="BB161" s="1" t="n">
        <v>0.740963604519608</v>
      </c>
      <c r="BC161" s="1" t="n">
        <v>1</v>
      </c>
      <c r="BD161" s="1" t="n">
        <v>1.85354506975662</v>
      </c>
      <c r="BE161" s="1" t="n">
        <v>0.925914084863495</v>
      </c>
      <c r="BF161" s="1" t="n">
        <v>0.0111772302755841</v>
      </c>
      <c r="BG161" s="1" t="n">
        <v>1.02407618827595</v>
      </c>
      <c r="BH161" s="1" t="n">
        <v>0.530834300396579</v>
      </c>
      <c r="BI161" s="1" t="n">
        <v>0.910072930878006</v>
      </c>
      <c r="BJ161" s="1" t="n">
        <v>1.04577612490371</v>
      </c>
      <c r="BK161" s="1" t="n">
        <v>0.464512175631182</v>
      </c>
      <c r="BL161" s="1" t="n">
        <v>0.823263959033663</v>
      </c>
      <c r="BM161" s="1" t="n">
        <v>0.293129340710461</v>
      </c>
      <c r="BN161" s="1" t="n">
        <v>0.283571547213872</v>
      </c>
      <c r="BO161" s="1" t="n">
        <v>0.0234233233276328</v>
      </c>
      <c r="BP161" s="1" t="n">
        <v>3.05742654425701</v>
      </c>
      <c r="BQ161" s="1" t="n">
        <v>1.58724764869861</v>
      </c>
      <c r="BR161" s="1" t="n">
        <v>0.000497200643711775</v>
      </c>
      <c r="BS161" s="1" t="n">
        <v>50609560.8982499</v>
      </c>
      <c r="BT161" s="1" t="n">
        <v>93807102.0854986</v>
      </c>
      <c r="BU161" s="1" t="n">
        <v>51828046.2149995</v>
      </c>
      <c r="BV161" s="1" t="n">
        <v>52926270.4792503</v>
      </c>
      <c r="BW161" s="1" t="n">
        <v>14835147.2197499</v>
      </c>
      <c r="BX161" s="1" t="n">
        <v>154735014.883501</v>
      </c>
      <c r="BY161" s="1" t="n">
        <v>10.4302985734785</v>
      </c>
      <c r="BZ161" s="1" t="n">
        <v>37.0481802259804</v>
      </c>
      <c r="CA161" s="1" t="n">
        <v>12.9055058198124</v>
      </c>
      <c r="CB161" s="1" t="n">
        <v>14.7872502306388</v>
      </c>
      <c r="CC161" s="1" t="n">
        <v>7.36975632558792</v>
      </c>
      <c r="CD161" s="1" t="n">
        <v>59.6912135605906</v>
      </c>
      <c r="CE161" s="1" t="n">
        <v>14.86631798756</v>
      </c>
      <c r="CF161" s="1" t="n">
        <v>0</v>
      </c>
      <c r="CG161" s="1" t="n">
        <v>288</v>
      </c>
      <c r="CH161" s="1" t="n">
        <v>5</v>
      </c>
      <c r="CI161" s="1" t="n">
        <v>2</v>
      </c>
      <c r="CJ161" s="1" t="n">
        <v>2059.05746948437</v>
      </c>
      <c r="CK161" s="1" t="n">
        <v>8493</v>
      </c>
      <c r="CL161" s="1" t="n">
        <v>0</v>
      </c>
      <c r="CM161" s="1" t="n">
        <v>22</v>
      </c>
      <c r="CN161" s="1" t="n">
        <v>202</v>
      </c>
      <c r="CO161" s="1" t="n">
        <v>79.79</v>
      </c>
    </row>
    <row r="162" customFormat="false" ht="15" hidden="false" customHeight="false" outlineLevel="0" collapsed="false">
      <c r="B162" s="1" t="s">
        <v>221</v>
      </c>
      <c r="C162" s="1" t="n">
        <v>742</v>
      </c>
      <c r="D162" s="1" t="s">
        <v>97</v>
      </c>
      <c r="E162" s="1" t="n">
        <v>24</v>
      </c>
      <c r="F162" s="1" t="n">
        <v>742</v>
      </c>
      <c r="G162" s="1" t="n">
        <v>205</v>
      </c>
      <c r="H162" s="1" t="n">
        <v>429.748199462891</v>
      </c>
      <c r="I162" s="1" t="n">
        <v>20.4416408538818</v>
      </c>
      <c r="J162" s="1" t="n">
        <v>1</v>
      </c>
      <c r="K162" s="1" t="n">
        <v>28214539.2599998</v>
      </c>
      <c r="L162" s="1" t="n">
        <v>82254400.047</v>
      </c>
      <c r="M162" s="1" t="n">
        <v>64665668.7959997</v>
      </c>
      <c r="N162" s="1" t="n">
        <v>72708083.8590004</v>
      </c>
      <c r="O162" s="1" t="n">
        <v>90855771.7289998</v>
      </c>
      <c r="P162" s="1" t="n">
        <v>93423464.4899996</v>
      </c>
      <c r="Q162" s="1" t="n">
        <v>114685762.737</v>
      </c>
      <c r="R162" s="1" t="n">
        <v>112841018.436</v>
      </c>
      <c r="S162" s="1" t="n">
        <v>55885610.1689999</v>
      </c>
      <c r="T162" s="1" t="n">
        <v>55730754.78</v>
      </c>
      <c r="U162" s="1" t="n">
        <v>60370660.524</v>
      </c>
      <c r="V162" s="1" t="n">
        <v>78310426.5480003</v>
      </c>
      <c r="W162" s="1" t="n">
        <v>70695488.0369997</v>
      </c>
      <c r="X162" s="1" t="n">
        <v>69129639.5669997</v>
      </c>
      <c r="Y162" s="1" t="n">
        <v>56364051.4950004</v>
      </c>
      <c r="Z162" s="1" t="n">
        <v>70783453.1190002</v>
      </c>
      <c r="AA162" s="1" t="n">
        <v>29683992.6599999</v>
      </c>
      <c r="AB162" s="1" t="n">
        <v>10307841.996</v>
      </c>
      <c r="AC162" s="1" t="n">
        <v>25302558.4050001</v>
      </c>
      <c r="AD162" s="1" t="n">
        <v>12568627.833</v>
      </c>
      <c r="AE162" s="1" t="n">
        <v>208432096.941001</v>
      </c>
      <c r="AF162" s="1" t="n">
        <v>207274091.417999</v>
      </c>
      <c r="AG162" s="1" t="n">
        <v>194509618.751999</v>
      </c>
      <c r="AH162" s="1" t="n">
        <v>210704954.94</v>
      </c>
      <c r="AI162" s="1" t="n">
        <v>1</v>
      </c>
      <c r="AJ162" s="1" t="n">
        <v>0.762361588700592</v>
      </c>
      <c r="AK162" s="1" t="n">
        <v>1</v>
      </c>
      <c r="AL162" s="1" t="n">
        <v>1.66156207444333</v>
      </c>
      <c r="AM162" s="1" t="n">
        <v>0.835920122367174</v>
      </c>
      <c r="AN162" s="1" t="n">
        <v>0.0314363360066941</v>
      </c>
      <c r="AO162" s="1" t="n">
        <v>1.00990450853954</v>
      </c>
      <c r="AP162" s="1" t="n">
        <v>0.557793233742467</v>
      </c>
      <c r="AQ162" s="1" t="n">
        <v>0.964424548609533</v>
      </c>
      <c r="AR162" s="1" t="n">
        <v>1.07718581534344</v>
      </c>
      <c r="AS162" s="1" t="n">
        <v>0.52294779901494</v>
      </c>
      <c r="AT162" s="1" t="n">
        <v>0.720021102874344</v>
      </c>
      <c r="AU162" s="1" t="n">
        <v>0.314163069637487</v>
      </c>
      <c r="AV162" s="1" t="n">
        <v>0.272840340961274</v>
      </c>
      <c r="AW162" s="1" t="n">
        <v>0.0294872803478528</v>
      </c>
      <c r="AX162" s="1" t="n">
        <v>3.31226535490047</v>
      </c>
      <c r="AY162" s="1" t="n">
        <v>1.38019073058506</v>
      </c>
      <c r="AZ162" s="1" t="n">
        <v>0.000587060266340614</v>
      </c>
      <c r="BA162" s="1" t="n">
        <v>1</v>
      </c>
      <c r="BB162" s="1" t="n">
        <v>0.762361588700592</v>
      </c>
      <c r="BC162" s="1" t="n">
        <v>1</v>
      </c>
      <c r="BD162" s="1" t="n">
        <v>1.66156207444333</v>
      </c>
      <c r="BE162" s="1" t="n">
        <v>0.835920122367174</v>
      </c>
      <c r="BF162" s="1" t="n">
        <v>0.0314363360066941</v>
      </c>
      <c r="BG162" s="1" t="n">
        <v>1.00990450853954</v>
      </c>
      <c r="BH162" s="1" t="n">
        <v>0.557793233742467</v>
      </c>
      <c r="BI162" s="1" t="n">
        <v>0.964424548609533</v>
      </c>
      <c r="BJ162" s="1" t="n">
        <v>1.07718581534344</v>
      </c>
      <c r="BK162" s="1" t="n">
        <v>0.52294779901494</v>
      </c>
      <c r="BL162" s="1" t="n">
        <v>0.720021102874344</v>
      </c>
      <c r="BM162" s="1" t="n">
        <v>0.314163069637487</v>
      </c>
      <c r="BN162" s="1" t="n">
        <v>0.272840340961274</v>
      </c>
      <c r="BO162" s="1" t="n">
        <v>0.0294872803478528</v>
      </c>
      <c r="BP162" s="1" t="n">
        <v>3.31226535490047</v>
      </c>
      <c r="BQ162" s="1" t="n">
        <v>1.38019073058506</v>
      </c>
      <c r="BR162" s="1" t="n">
        <v>0.000587060266340614</v>
      </c>
      <c r="BS162" s="1" t="n">
        <v>61960672.9905</v>
      </c>
      <c r="BT162" s="1" t="n">
        <v>102951504.348</v>
      </c>
      <c r="BU162" s="1" t="n">
        <v>62574363.0052501</v>
      </c>
      <c r="BV162" s="1" t="n">
        <v>66743158.0545</v>
      </c>
      <c r="BW162" s="1" t="n">
        <v>19465755.2235</v>
      </c>
      <c r="BX162" s="1" t="n">
        <v>205230190.51275</v>
      </c>
      <c r="BY162" s="1" t="n">
        <v>10.5431404102414</v>
      </c>
      <c r="BZ162" s="1" t="n">
        <v>38.1180794350296</v>
      </c>
      <c r="CA162" s="1" t="n">
        <v>12.1912129606356</v>
      </c>
      <c r="CB162" s="1" t="n">
        <v>17.114195401441</v>
      </c>
      <c r="CC162" s="1" t="n">
        <v>10.4295148208609</v>
      </c>
      <c r="CD162" s="1" t="n">
        <v>48.7286467814235</v>
      </c>
      <c r="CE162" s="1" t="n">
        <v>3.55100751004505</v>
      </c>
      <c r="CF162" s="1" t="n">
        <v>0</v>
      </c>
      <c r="CG162" s="1" t="n">
        <v>742</v>
      </c>
      <c r="CH162" s="1" t="n">
        <v>2</v>
      </c>
      <c r="CI162" s="1" t="n">
        <v>2</v>
      </c>
      <c r="CJ162" s="1" t="n">
        <v>857.481846925781</v>
      </c>
      <c r="CK162" s="1" t="n">
        <v>4209</v>
      </c>
      <c r="CL162" s="1" t="n">
        <v>0</v>
      </c>
      <c r="CM162" s="1" t="n">
        <v>7</v>
      </c>
      <c r="CN162" s="1" t="n">
        <v>58</v>
      </c>
      <c r="CO162" s="1" t="n">
        <v>49.18</v>
      </c>
    </row>
    <row r="163" customFormat="false" ht="15" hidden="false" customHeight="false" outlineLevel="0" collapsed="false">
      <c r="B163" s="1" t="s">
        <v>222</v>
      </c>
      <c r="C163" s="1" t="n">
        <v>5290</v>
      </c>
      <c r="D163" s="1" t="s">
        <v>97</v>
      </c>
      <c r="E163" s="1" t="n">
        <v>24</v>
      </c>
      <c r="F163" s="1" t="n">
        <v>5290</v>
      </c>
      <c r="G163" s="1" t="n">
        <v>3315</v>
      </c>
      <c r="H163" s="1" t="n">
        <v>1005.02203369141</v>
      </c>
      <c r="I163" s="1" t="n">
        <v>30.2284336090088</v>
      </c>
      <c r="J163" s="1" t="n">
        <v>1</v>
      </c>
      <c r="K163" s="1" t="n">
        <v>658656.806999997</v>
      </c>
      <c r="L163" s="1" t="n">
        <v>4659182.85900001</v>
      </c>
      <c r="M163" s="1" t="n">
        <v>2060379</v>
      </c>
      <c r="N163" s="1" t="n">
        <v>3499733.55599997</v>
      </c>
      <c r="O163" s="1" t="n">
        <v>8964201.38700005</v>
      </c>
      <c r="P163" s="1" t="n">
        <v>8677480.48500002</v>
      </c>
      <c r="Q163" s="1" t="n">
        <v>8278468.68299996</v>
      </c>
      <c r="R163" s="1" t="n">
        <v>8071389.29399998</v>
      </c>
      <c r="S163" s="1" t="n">
        <v>1888858.554</v>
      </c>
      <c r="T163" s="1" t="n">
        <v>1576920.92099999</v>
      </c>
      <c r="U163" s="1" t="n">
        <v>1949998.86299998</v>
      </c>
      <c r="V163" s="1" t="n">
        <v>2217934.791</v>
      </c>
      <c r="W163" s="1" t="n">
        <v>3211599.006</v>
      </c>
      <c r="X163" s="1" t="n">
        <v>2876114.54399997</v>
      </c>
      <c r="Y163" s="1" t="n">
        <v>1985574.56999999</v>
      </c>
      <c r="Z163" s="1" t="n">
        <v>2531362.896</v>
      </c>
      <c r="AA163" s="1" t="n">
        <v>1761629.87700002</v>
      </c>
      <c r="AB163" s="1" t="n">
        <v>1340858.42700001</v>
      </c>
      <c r="AC163" s="1" t="n">
        <v>1515706.029</v>
      </c>
      <c r="AD163" s="1" t="n">
        <v>1451106.18300001</v>
      </c>
      <c r="AE163" s="1" t="n">
        <v>21455763.723</v>
      </c>
      <c r="AF163" s="1" t="n">
        <v>16226568.7739998</v>
      </c>
      <c r="AG163" s="1" t="n">
        <v>13915926.525</v>
      </c>
      <c r="AH163" s="1" t="n">
        <v>25380262.9619999</v>
      </c>
      <c r="AI163" s="1" t="n">
        <v>1</v>
      </c>
      <c r="AJ163" s="1" t="n">
        <v>1.27752691074792</v>
      </c>
      <c r="AK163" s="1" t="n">
        <v>1</v>
      </c>
      <c r="AL163" s="1" t="n">
        <v>3.12481054846465</v>
      </c>
      <c r="AM163" s="1" t="n">
        <v>2.14306261697008</v>
      </c>
      <c r="AN163" s="1" t="n">
        <v>0.00544092861626735</v>
      </c>
      <c r="AO163" s="1" t="n">
        <v>0.70176012664969</v>
      </c>
      <c r="AP163" s="1" t="n">
        <v>0.545036936170245</v>
      </c>
      <c r="AQ163" s="1" t="n">
        <v>0.421239592879014</v>
      </c>
      <c r="AR163" s="1" t="n">
        <v>0.974875675088252</v>
      </c>
      <c r="AS163" s="1" t="n">
        <v>0.815202127099342</v>
      </c>
      <c r="AT163" s="1" t="n">
        <v>0.944020041005806</v>
      </c>
      <c r="AU163" s="1" t="n">
        <v>0.557945134537847</v>
      </c>
      <c r="AV163" s="1" t="n">
        <v>0.421903824991736</v>
      </c>
      <c r="AW163" s="1" t="n">
        <v>0.260561617119841</v>
      </c>
      <c r="AX163" s="1" t="n">
        <v>7.07656371465905</v>
      </c>
      <c r="AY163" s="1" t="n">
        <v>6.41959028927691</v>
      </c>
      <c r="AZ163" s="1" t="n">
        <v>0.0049091042085148</v>
      </c>
      <c r="BA163" s="1" t="n">
        <v>1</v>
      </c>
      <c r="BB163" s="1" t="n">
        <v>1.27752691074792</v>
      </c>
      <c r="BC163" s="1" t="n">
        <v>1</v>
      </c>
      <c r="BD163" s="1" t="n">
        <v>3.12481054846465</v>
      </c>
      <c r="BE163" s="1" t="n">
        <v>2.14306261697008</v>
      </c>
      <c r="BF163" s="1" t="n">
        <v>0.00544092861626735</v>
      </c>
      <c r="BG163" s="1" t="n">
        <v>0.70176012664969</v>
      </c>
      <c r="BH163" s="1" t="n">
        <v>0.545036936170245</v>
      </c>
      <c r="BI163" s="1" t="n">
        <v>0.421239592879014</v>
      </c>
      <c r="BJ163" s="1" t="n">
        <v>0.974875675088252</v>
      </c>
      <c r="BK163" s="1" t="n">
        <v>0.815202127099342</v>
      </c>
      <c r="BL163" s="1" t="n">
        <v>0.944020041005806</v>
      </c>
      <c r="BM163" s="1" t="n">
        <v>0.557945134537847</v>
      </c>
      <c r="BN163" s="1" t="n">
        <v>0.421903824991736</v>
      </c>
      <c r="BO163" s="1" t="n">
        <v>0.260561617119841</v>
      </c>
      <c r="BP163" s="1" t="n">
        <v>7.07656371465905</v>
      </c>
      <c r="BQ163" s="1" t="n">
        <v>6.41959028927691</v>
      </c>
      <c r="BR163" s="1" t="n">
        <v>0.0049091042085148</v>
      </c>
      <c r="BS163" s="1" t="n">
        <v>2719488.05549999</v>
      </c>
      <c r="BT163" s="1" t="n">
        <v>8497884.96225</v>
      </c>
      <c r="BU163" s="1" t="n">
        <v>1908428.28224999</v>
      </c>
      <c r="BV163" s="1" t="n">
        <v>2651162.75399999</v>
      </c>
      <c r="BW163" s="1" t="n">
        <v>1517325.12900001</v>
      </c>
      <c r="BX163" s="1" t="n">
        <v>19244630.4959999</v>
      </c>
      <c r="BY163" s="1" t="n">
        <v>12.683260909732</v>
      </c>
      <c r="BZ163" s="1" t="n">
        <v>63.8763455373958</v>
      </c>
      <c r="CA163" s="1" t="n">
        <v>4.70581596430067</v>
      </c>
      <c r="CB163" s="1" t="n">
        <v>13.790782512802</v>
      </c>
      <c r="CC163" s="1" t="n">
        <v>19.7447917964027</v>
      </c>
      <c r="CD163" s="1" t="n">
        <v>11.741094041355</v>
      </c>
      <c r="CE163" s="1" t="n">
        <v>26.839862895502</v>
      </c>
      <c r="CF163" s="1" t="n">
        <v>0</v>
      </c>
      <c r="CG163" s="1" t="n">
        <v>5290</v>
      </c>
      <c r="CH163" s="1" t="n">
        <v>2</v>
      </c>
      <c r="CI163" s="1" t="n">
        <v>2</v>
      </c>
      <c r="CJ163" s="1" t="n">
        <v>2009.03281128125</v>
      </c>
      <c r="CK163" s="1" t="n">
        <v>7880</v>
      </c>
      <c r="CL163" s="1" t="n">
        <v>0</v>
      </c>
      <c r="CM163" s="1" t="n">
        <v>12</v>
      </c>
      <c r="CN163" s="1" t="n">
        <v>192</v>
      </c>
      <c r="CO163" s="1" t="n">
        <v>75.11</v>
      </c>
    </row>
    <row r="164" customFormat="false" ht="15" hidden="false" customHeight="false" outlineLevel="0" collapsed="false">
      <c r="K164" s="1" t="n">
        <f aca="false">AVERAGE(K161:K163)</f>
        <v>17659440.014</v>
      </c>
      <c r="L164" s="1" t="n">
        <f aca="false">AVERAGE(L161:L163)</f>
        <v>50938105.5739999</v>
      </c>
      <c r="M164" s="1" t="n">
        <f aca="false">AVERAGE(M161:M163)</f>
        <v>39224727.7369999</v>
      </c>
      <c r="N164" s="1" t="n">
        <f aca="false">AVERAGE(N161:N163)</f>
        <v>45897355.9340001</v>
      </c>
      <c r="O164" s="1" t="n">
        <f aca="false">AVERAGE(O161:O163)</f>
        <v>60792818.002999</v>
      </c>
      <c r="P164" s="1" t="n">
        <f aca="false">AVERAGE(P161:P163)</f>
        <v>62224913.8700003</v>
      </c>
      <c r="Q164" s="1" t="n">
        <f aca="false">AVERAGE(Q161:Q163)</f>
        <v>76674814.4279994</v>
      </c>
      <c r="R164" s="1" t="n">
        <f aca="false">AVERAGE(R161:R163)</f>
        <v>73982775.5599993</v>
      </c>
      <c r="S164" s="1" t="n">
        <f aca="false">AVERAGE(S161:S163)</f>
        <v>34351247.3279997</v>
      </c>
      <c r="T164" s="1" t="n">
        <f aca="false">AVERAGE(T161:T163)</f>
        <v>36037458.6489997</v>
      </c>
      <c r="U164" s="1" t="n">
        <f aca="false">AVERAGE(U161:U163)</f>
        <v>36912446.0899997</v>
      </c>
      <c r="V164" s="1" t="n">
        <f aca="false">AVERAGE(V161:V163)</f>
        <v>47779964.6030003</v>
      </c>
      <c r="W164" s="1" t="n">
        <f aca="false">AVERAGE(W161:W163)</f>
        <v>43459790.9399999</v>
      </c>
      <c r="X164" s="1" t="n">
        <f aca="false">AVERAGE(X161:X163)</f>
        <v>42317845.2489997</v>
      </c>
      <c r="Y164" s="1" t="n">
        <f aca="false">AVERAGE(Y161:Y163)</f>
        <v>35298559.2410005</v>
      </c>
      <c r="Z164" s="1" t="n">
        <f aca="false">AVERAGE(Z161:Z163)</f>
        <v>42017926.2870003</v>
      </c>
      <c r="AA164" s="1" t="n">
        <f aca="false">AVERAGE(AA161:AA163)</f>
        <v>18400096.2879998</v>
      </c>
      <c r="AB164" s="1" t="n">
        <f aca="false">AVERAGE(AB161:AB163)</f>
        <v>5881373.13800002</v>
      </c>
      <c r="AC164" s="1" t="n">
        <f aca="false">AVERAGE(AC161:AC163)</f>
        <v>15946772.6630001</v>
      </c>
      <c r="AD164" s="1" t="n">
        <f aca="false">AVERAGE(AD161:AD163)</f>
        <v>7529394.67400002</v>
      </c>
      <c r="AE164" s="1" t="n">
        <f aca="false">AVERAGE(AE161:AE163)</f>
        <v>135589776.618002</v>
      </c>
      <c r="AF164" s="1" t="n">
        <f aca="false">AVERAGE(AF161:AF163)</f>
        <v>126107373.877999</v>
      </c>
      <c r="AG164" s="1" t="n">
        <f aca="false">AVERAGE(AG161:AG163)</f>
        <v>110476819.26</v>
      </c>
      <c r="AH164" s="1" t="n">
        <f aca="false">AVERAGE(AH161:AH163)</f>
        <v>133439144.767</v>
      </c>
    </row>
    <row r="165" customFormat="false" ht="15" hidden="false" customHeight="false" outlineLevel="0" collapsed="false">
      <c r="K165" s="1" t="n">
        <f aca="false">SUM(K161:K163)</f>
        <v>52978320.0419999</v>
      </c>
      <c r="L165" s="1" t="n">
        <f aca="false">SUM(L161:L163)</f>
        <v>152814316.722</v>
      </c>
      <c r="M165" s="1" t="n">
        <f aca="false">SUM(M161:M163)</f>
        <v>117674183.211</v>
      </c>
      <c r="N165" s="1" t="n">
        <f aca="false">SUM(N161:N163)</f>
        <v>137692067.802</v>
      </c>
      <c r="O165" s="1" t="n">
        <f aca="false">SUM(O161:O163)</f>
        <v>182378454.008997</v>
      </c>
      <c r="P165" s="1" t="n">
        <f aca="false">SUM(P161:P163)</f>
        <v>186674741.610001</v>
      </c>
      <c r="Q165" s="1" t="n">
        <f aca="false">SUM(Q161:Q163)</f>
        <v>230024443.283998</v>
      </c>
      <c r="R165" s="1" t="n">
        <f aca="false">SUM(R161:R163)</f>
        <v>221948326.679998</v>
      </c>
      <c r="S165" s="1" t="n">
        <f aca="false">SUM(S161:S163)</f>
        <v>103053741.983999</v>
      </c>
      <c r="T165" s="1" t="n">
        <f aca="false">SUM(T161:T163)</f>
        <v>108112375.946999</v>
      </c>
      <c r="U165" s="1" t="n">
        <f aca="false">SUM(U161:U163)</f>
        <v>110737338.269999</v>
      </c>
      <c r="V165" s="1" t="n">
        <f aca="false">SUM(V161:V163)</f>
        <v>143339893.809001</v>
      </c>
      <c r="W165" s="1" t="n">
        <f aca="false">SUM(W161:W163)</f>
        <v>130379372.82</v>
      </c>
      <c r="X165" s="1" t="n">
        <f aca="false">SUM(X161:X163)</f>
        <v>126953535.746999</v>
      </c>
      <c r="Y165" s="1" t="n">
        <f aca="false">SUM(Y161:Y163)</f>
        <v>105895677.723002</v>
      </c>
      <c r="Z165" s="1" t="n">
        <f aca="false">SUM(Z161:Z163)</f>
        <v>126053778.861001</v>
      </c>
      <c r="AA165" s="1" t="n">
        <f aca="false">SUM(AA161:AA163)</f>
        <v>55200288.8639994</v>
      </c>
      <c r="AB165" s="1" t="n">
        <f aca="false">SUM(AB161:AB163)</f>
        <v>17644119.4140001</v>
      </c>
      <c r="AC165" s="1" t="n">
        <f aca="false">SUM(AC161:AC163)</f>
        <v>47840317.9890003</v>
      </c>
      <c r="AD165" s="1" t="n">
        <f aca="false">SUM(AD161:AD163)</f>
        <v>22588184.022</v>
      </c>
      <c r="AE165" s="1" t="n">
        <f aca="false">SUM(AE161:AE163)</f>
        <v>406769329.854006</v>
      </c>
      <c r="AF165" s="1" t="n">
        <f aca="false">SUM(AF161:AF163)</f>
        <v>378322121.633996</v>
      </c>
      <c r="AG165" s="1" t="n">
        <f aca="false">SUM(AG161:AG163)</f>
        <v>331430457.78</v>
      </c>
      <c r="AH165" s="1" t="n">
        <f aca="false">SUM(AH161:AH163)</f>
        <v>400317434.301001</v>
      </c>
    </row>
    <row r="167" customFormat="false" ht="15" hidden="false" customHeight="false" outlineLevel="0" collapsed="false">
      <c r="A167" s="1" t="s">
        <v>223</v>
      </c>
      <c r="B167" s="1" t="s">
        <v>224</v>
      </c>
      <c r="C167" s="1" t="n">
        <v>9616</v>
      </c>
      <c r="D167" s="1" t="s">
        <v>95</v>
      </c>
      <c r="E167" s="1" t="n">
        <v>26</v>
      </c>
      <c r="F167" s="1" t="n">
        <v>9616</v>
      </c>
      <c r="G167" s="1" t="n">
        <v>3415</v>
      </c>
      <c r="H167" s="1" t="n">
        <v>401.708282470703</v>
      </c>
      <c r="I167" s="1" t="n">
        <v>14.6740427017212</v>
      </c>
      <c r="J167" s="1" t="n">
        <v>1</v>
      </c>
      <c r="K167" s="1" t="n">
        <v>981226.296000004</v>
      </c>
      <c r="L167" s="1" t="n">
        <v>9764685.645</v>
      </c>
      <c r="M167" s="1" t="n">
        <v>12100024.653</v>
      </c>
      <c r="N167" s="1" t="n">
        <v>1871570.613</v>
      </c>
      <c r="O167" s="1" t="n">
        <v>740049.411000003</v>
      </c>
      <c r="P167" s="1" t="n">
        <v>1651028.92199999</v>
      </c>
      <c r="Q167" s="1" t="n">
        <v>12219754.497</v>
      </c>
      <c r="R167" s="1" t="n">
        <v>6181837.73999999</v>
      </c>
      <c r="S167" s="1" t="n">
        <v>12956975.25</v>
      </c>
      <c r="T167" s="1" t="n">
        <v>14018064.504</v>
      </c>
      <c r="U167" s="1" t="n">
        <v>12607528.353</v>
      </c>
      <c r="V167" s="1" t="n">
        <v>13582679.775</v>
      </c>
      <c r="W167" s="1" t="n">
        <v>5270903.51099999</v>
      </c>
      <c r="X167" s="1" t="n">
        <v>4734034.599</v>
      </c>
      <c r="Y167" s="1" t="n">
        <v>10376909.2499999</v>
      </c>
      <c r="Z167" s="1" t="n">
        <v>14435711.8950001</v>
      </c>
      <c r="AA167" s="1" t="n">
        <v>1564886.292</v>
      </c>
      <c r="AB167" s="1" t="n">
        <v>1724818.371</v>
      </c>
      <c r="AC167" s="1" t="n">
        <v>435134.568</v>
      </c>
      <c r="AD167" s="1" t="n">
        <v>382459.452000003</v>
      </c>
      <c r="AE167" s="1" t="n">
        <v>1297472.964</v>
      </c>
      <c r="AF167" s="1" t="n">
        <v>1068715.69500001</v>
      </c>
      <c r="AG167" s="1" t="n">
        <v>1493977.065</v>
      </c>
      <c r="AH167" s="1" t="n">
        <v>10340960.889</v>
      </c>
      <c r="AI167" s="1" t="n">
        <v>1</v>
      </c>
      <c r="AJ167" s="1" t="n">
        <v>1.80675422333651</v>
      </c>
      <c r="AK167" s="1" t="n">
        <v>1</v>
      </c>
      <c r="AL167" s="1" t="n">
        <v>0.841212279048572</v>
      </c>
      <c r="AM167" s="1" t="n">
        <v>1.60973660171927</v>
      </c>
      <c r="AN167" s="1" t="n">
        <v>0.806492469442557</v>
      </c>
      <c r="AO167" s="1" t="n">
        <v>2.15091463053943</v>
      </c>
      <c r="AP167" s="1" t="n">
        <v>2.04511206520164</v>
      </c>
      <c r="AQ167" s="1" t="n">
        <v>0.0831996936325897</v>
      </c>
      <c r="AR167" s="1" t="n">
        <v>1.40861936292425</v>
      </c>
      <c r="AS167" s="1" t="n">
        <v>2.01527036796701</v>
      </c>
      <c r="AT167" s="1" t="n">
        <v>0.511792071084451</v>
      </c>
      <c r="AU167" s="1" t="n">
        <v>0.166169616078308</v>
      </c>
      <c r="AV167" s="1" t="n">
        <v>0.266135248924692</v>
      </c>
      <c r="AW167" s="1" t="n">
        <v>0.161562976817963</v>
      </c>
      <c r="AX167" s="1" t="n">
        <v>0.574537168901006</v>
      </c>
      <c r="AY167" s="1" t="n">
        <v>1.25218076840461</v>
      </c>
      <c r="AZ167" s="1" t="n">
        <v>0.493229999352042</v>
      </c>
      <c r="BA167" s="1" t="n">
        <v>1</v>
      </c>
      <c r="BB167" s="1" t="n">
        <v>1.80675422333651</v>
      </c>
      <c r="BC167" s="1" t="n">
        <v>1</v>
      </c>
      <c r="BD167" s="1" t="n">
        <v>0.841212279048572</v>
      </c>
      <c r="BE167" s="1" t="n">
        <v>1.60973660171927</v>
      </c>
      <c r="BF167" s="1" t="n">
        <v>0.806492469442557</v>
      </c>
      <c r="BG167" s="1" t="n">
        <v>2.15091463053943</v>
      </c>
      <c r="BH167" s="1" t="n">
        <v>2.04511206520164</v>
      </c>
      <c r="BI167" s="1" t="n">
        <v>0.0831996936325897</v>
      </c>
      <c r="BJ167" s="1" t="n">
        <v>1.40861936292425</v>
      </c>
      <c r="BK167" s="1" t="n">
        <v>2.01527036796701</v>
      </c>
      <c r="BL167" s="1" t="n">
        <v>0.511792071084451</v>
      </c>
      <c r="BM167" s="1" t="n">
        <v>0.166169616078308</v>
      </c>
      <c r="BN167" s="1" t="n">
        <v>0.266135248924692</v>
      </c>
      <c r="BO167" s="1" t="n">
        <v>0.161562976817963</v>
      </c>
      <c r="BP167" s="1" t="n">
        <v>0.574537168901006</v>
      </c>
      <c r="BQ167" s="1" t="n">
        <v>1.25218076840461</v>
      </c>
      <c r="BR167" s="1" t="n">
        <v>0.493229999352042</v>
      </c>
      <c r="BS167" s="1" t="n">
        <v>6179376.80175</v>
      </c>
      <c r="BT167" s="1" t="n">
        <v>5198167.64249999</v>
      </c>
      <c r="BU167" s="1" t="n">
        <v>13291311.9705</v>
      </c>
      <c r="BV167" s="1" t="n">
        <v>8704389.81375</v>
      </c>
      <c r="BW167" s="1" t="n">
        <v>1026824.67075</v>
      </c>
      <c r="BX167" s="1" t="n">
        <v>3550281.65325</v>
      </c>
      <c r="BY167" s="1" t="n">
        <v>12.9440909914951</v>
      </c>
      <c r="BZ167" s="1" t="n">
        <v>90.3377111668255</v>
      </c>
      <c r="CA167" s="1" t="n">
        <v>101.02143108677</v>
      </c>
      <c r="CB167" s="1" t="n">
        <v>4.74333185387073</v>
      </c>
      <c r="CC167" s="1" t="n">
        <v>52.7293530103533</v>
      </c>
      <c r="CD167" s="1" t="n">
        <v>69.8210803172169</v>
      </c>
      <c r="CE167" s="1" t="n">
        <v>127.60828713992</v>
      </c>
      <c r="CF167" s="1" t="n">
        <v>0</v>
      </c>
      <c r="CG167" s="1" t="n">
        <v>9616</v>
      </c>
      <c r="CH167" s="1" t="n">
        <v>1</v>
      </c>
      <c r="CI167" s="1" t="n">
        <v>2</v>
      </c>
      <c r="CJ167" s="1" t="n">
        <v>801.402012941406</v>
      </c>
      <c r="CK167" s="1" t="n">
        <v>2056</v>
      </c>
      <c r="CL167" s="1" t="n">
        <v>0</v>
      </c>
      <c r="CM167" s="1" t="n">
        <v>5</v>
      </c>
      <c r="CN167" s="1" t="n">
        <v>56</v>
      </c>
      <c r="CO167" s="1" t="n">
        <v>25.73</v>
      </c>
    </row>
    <row r="168" customFormat="false" ht="15" hidden="false" customHeight="false" outlineLevel="0" collapsed="false">
      <c r="B168" s="1" t="s">
        <v>225</v>
      </c>
      <c r="C168" s="1" t="n">
        <v>3453</v>
      </c>
      <c r="D168" s="1" t="s">
        <v>197</v>
      </c>
      <c r="E168" s="1" t="n">
        <v>24</v>
      </c>
      <c r="F168" s="1" t="n">
        <v>3453</v>
      </c>
      <c r="G168" s="1" t="n">
        <v>1533</v>
      </c>
      <c r="H168" s="1" t="n">
        <v>647.831726074219</v>
      </c>
      <c r="I168" s="1" t="n">
        <v>39.5085716247559</v>
      </c>
      <c r="J168" s="1" t="n">
        <v>1</v>
      </c>
      <c r="K168" s="1" t="n">
        <v>2186774.91600003</v>
      </c>
      <c r="L168" s="1" t="n">
        <v>33553699.5209997</v>
      </c>
      <c r="M168" s="1" t="n">
        <v>19085892.3779997</v>
      </c>
      <c r="N168" s="1" t="n">
        <v>18031057.1069998</v>
      </c>
      <c r="O168" s="1" t="n">
        <v>11388269.4930002</v>
      </c>
      <c r="P168" s="1" t="n">
        <v>15631442.5619999</v>
      </c>
      <c r="Q168" s="1" t="n">
        <v>28859614.0829995</v>
      </c>
      <c r="R168" s="1" t="n">
        <v>17948906.5080002</v>
      </c>
      <c r="S168" s="1" t="n">
        <v>18182512.9770002</v>
      </c>
      <c r="T168" s="1" t="n">
        <v>14066225.3340001</v>
      </c>
      <c r="U168" s="1" t="n">
        <v>9508192.134</v>
      </c>
      <c r="V168" s="1" t="n">
        <v>16359214.8000003</v>
      </c>
      <c r="W168" s="1" t="n">
        <v>20640437.715</v>
      </c>
      <c r="X168" s="1" t="n">
        <v>30766656.6359997</v>
      </c>
      <c r="Y168" s="1" t="n">
        <v>16095525.6149996</v>
      </c>
      <c r="Z168" s="1" t="n">
        <v>27150723.7920004</v>
      </c>
      <c r="AA168" s="1" t="n">
        <v>4281732.711</v>
      </c>
      <c r="AB168" s="1" t="n">
        <v>1724105.04899999</v>
      </c>
      <c r="AC168" s="1" t="n">
        <v>1540338.24600002</v>
      </c>
      <c r="AD168" s="1" t="n">
        <v>1138551.225</v>
      </c>
      <c r="AE168" s="1" t="n">
        <v>37081875.4230007</v>
      </c>
      <c r="AF168" s="1" t="n">
        <v>24164758.4130003</v>
      </c>
      <c r="AG168" s="1" t="n">
        <v>7239512.66699994</v>
      </c>
      <c r="AH168" s="1" t="n">
        <v>36088566.4980001</v>
      </c>
      <c r="AI168" s="1" t="n">
        <v>1</v>
      </c>
      <c r="AJ168" s="1" t="n">
        <v>1.40755920013524</v>
      </c>
      <c r="AK168" s="1" t="n">
        <v>1</v>
      </c>
      <c r="AL168" s="1" t="n">
        <v>1.01332477421985</v>
      </c>
      <c r="AM168" s="1" t="n">
        <v>1.12207186095634</v>
      </c>
      <c r="AN168" s="1" t="n">
        <v>0.975193895348159</v>
      </c>
      <c r="AO168" s="1" t="n">
        <v>0.797669504582257</v>
      </c>
      <c r="AP168" s="1" t="n">
        <v>0.767101570817364</v>
      </c>
      <c r="AQ168" s="1" t="n">
        <v>0.614260828467583</v>
      </c>
      <c r="AR168" s="1" t="n">
        <v>1.29915852994384</v>
      </c>
      <c r="AS168" s="1" t="n">
        <v>1.27437616842331</v>
      </c>
      <c r="AT168" s="1" t="n">
        <v>0.487087065140726</v>
      </c>
      <c r="AU168" s="1" t="n">
        <v>0.119201678614081</v>
      </c>
      <c r="AV168" s="1" t="n">
        <v>0.162298072737121</v>
      </c>
      <c r="AW168" s="1" t="n">
        <v>0.0866197442103262</v>
      </c>
      <c r="AX168" s="1" t="n">
        <v>1.43533366089032</v>
      </c>
      <c r="AY168" s="1" t="n">
        <v>1.77342356032719</v>
      </c>
      <c r="AZ168" s="1" t="n">
        <v>0.434014711648091</v>
      </c>
      <c r="BA168" s="1" t="n">
        <v>1</v>
      </c>
      <c r="BB168" s="1" t="n">
        <v>1.40755920013524</v>
      </c>
      <c r="BC168" s="1" t="n">
        <v>1</v>
      </c>
      <c r="BD168" s="1" t="n">
        <v>1.01332477421985</v>
      </c>
      <c r="BE168" s="1" t="n">
        <v>1.12207186095634</v>
      </c>
      <c r="BF168" s="1" t="n">
        <v>0.975193895348159</v>
      </c>
      <c r="BG168" s="1" t="n">
        <v>0.797669504582257</v>
      </c>
      <c r="BH168" s="1" t="n">
        <v>0.767101570817364</v>
      </c>
      <c r="BI168" s="1" t="n">
        <v>0.614260828467583</v>
      </c>
      <c r="BJ168" s="1" t="n">
        <v>1.29915852994384</v>
      </c>
      <c r="BK168" s="1" t="n">
        <v>1.27437616842331</v>
      </c>
      <c r="BL168" s="1" t="n">
        <v>0.487087065140726</v>
      </c>
      <c r="BM168" s="1" t="n">
        <v>0.119201678614081</v>
      </c>
      <c r="BN168" s="1" t="n">
        <v>0.162298072737121</v>
      </c>
      <c r="BO168" s="1" t="n">
        <v>0.0866197442103262</v>
      </c>
      <c r="BP168" s="1" t="n">
        <v>1.43533366089032</v>
      </c>
      <c r="BQ168" s="1" t="n">
        <v>1.77342356032719</v>
      </c>
      <c r="BR168" s="1" t="n">
        <v>0.434014711648091</v>
      </c>
      <c r="BS168" s="1" t="n">
        <v>18214355.9804998</v>
      </c>
      <c r="BT168" s="1" t="n">
        <v>18457058.1615</v>
      </c>
      <c r="BU168" s="1" t="n">
        <v>14529036.3112501</v>
      </c>
      <c r="BV168" s="1" t="n">
        <v>23663335.9394999</v>
      </c>
      <c r="BW168" s="1" t="n">
        <v>2171181.80775</v>
      </c>
      <c r="BX168" s="1" t="n">
        <v>26143678.2502502</v>
      </c>
      <c r="BY168" s="1" t="n">
        <v>12.0412202040984</v>
      </c>
      <c r="BZ168" s="1" t="n">
        <v>70.377960006762</v>
      </c>
      <c r="CA168" s="1" t="n">
        <v>40.3537510401937</v>
      </c>
      <c r="CB168" s="1" t="n">
        <v>25.7898847473254</v>
      </c>
      <c r="CC168" s="1" t="n">
        <v>27.7144697507054</v>
      </c>
      <c r="CD168" s="1" t="n">
        <v>65.7762239142256</v>
      </c>
      <c r="CE168" s="1" t="n">
        <v>53.1768348572529</v>
      </c>
      <c r="CF168" s="1" t="n">
        <v>0</v>
      </c>
      <c r="CG168" s="1" t="n">
        <v>3453</v>
      </c>
      <c r="CH168" s="1" t="n">
        <v>2</v>
      </c>
      <c r="CI168" s="1" t="n">
        <v>2</v>
      </c>
      <c r="CJ168" s="1" t="n">
        <v>1293.64890014844</v>
      </c>
      <c r="CK168" s="1" t="n">
        <v>11821</v>
      </c>
      <c r="CL168" s="1" t="n">
        <v>0</v>
      </c>
      <c r="CM168" s="1" t="n">
        <v>7</v>
      </c>
      <c r="CN168" s="1" t="n">
        <v>92</v>
      </c>
      <c r="CO168" s="1" t="n">
        <v>66.58</v>
      </c>
    </row>
    <row r="169" customFormat="false" ht="15" hidden="false" customHeight="false" outlineLevel="0" collapsed="false">
      <c r="B169" s="1" t="s">
        <v>226</v>
      </c>
      <c r="C169" s="1" t="n">
        <v>3192</v>
      </c>
      <c r="D169" s="1" t="s">
        <v>197</v>
      </c>
      <c r="E169" s="1" t="n">
        <v>24</v>
      </c>
      <c r="F169" s="1" t="n">
        <v>3192</v>
      </c>
      <c r="G169" s="1" t="n">
        <v>1968</v>
      </c>
      <c r="H169" s="1" t="n">
        <v>1155.14575195313</v>
      </c>
      <c r="I169" s="1" t="n">
        <v>40.9720802307129</v>
      </c>
      <c r="J169" s="1" t="n">
        <v>1</v>
      </c>
      <c r="K169" s="1" t="n">
        <v>659091.966000001</v>
      </c>
      <c r="L169" s="1" t="n">
        <v>10363005.8550001</v>
      </c>
      <c r="M169" s="1" t="n">
        <v>6053545.7459999</v>
      </c>
      <c r="N169" s="1" t="n">
        <v>6229825.51200006</v>
      </c>
      <c r="O169" s="1" t="n">
        <v>12486249.1019997</v>
      </c>
      <c r="P169" s="1" t="n">
        <v>11988927.186</v>
      </c>
      <c r="Q169" s="1" t="n">
        <v>12934873.2090001</v>
      </c>
      <c r="R169" s="1" t="n">
        <v>12645701.5649999</v>
      </c>
      <c r="S169" s="1" t="n">
        <v>5382820.25700003</v>
      </c>
      <c r="T169" s="1" t="n">
        <v>4437195.642</v>
      </c>
      <c r="U169" s="1" t="n">
        <v>4288876.56900005</v>
      </c>
      <c r="V169" s="1" t="n">
        <v>5015758.71600001</v>
      </c>
      <c r="W169" s="1" t="n">
        <v>6042643.86600006</v>
      </c>
      <c r="X169" s="1" t="n">
        <v>6976917.96300001</v>
      </c>
      <c r="Y169" s="1" t="n">
        <v>5363349.28800001</v>
      </c>
      <c r="Z169" s="1" t="n">
        <v>11007907.3500004</v>
      </c>
      <c r="AA169" s="1" t="n">
        <v>3061131.41699995</v>
      </c>
      <c r="AB169" s="1" t="n">
        <v>3718931.71200006</v>
      </c>
      <c r="AC169" s="1" t="n">
        <v>2286231.246</v>
      </c>
      <c r="AD169" s="1" t="n">
        <v>2234435.20800001</v>
      </c>
      <c r="AE169" s="1" t="n">
        <v>28852824.7350003</v>
      </c>
      <c r="AF169" s="1" t="n">
        <v>34787120.6939999</v>
      </c>
      <c r="AG169" s="1" t="n">
        <v>29946961.8479998</v>
      </c>
      <c r="AH169" s="1" t="n">
        <v>25848038.8379997</v>
      </c>
      <c r="AI169" s="1" t="n">
        <v>1</v>
      </c>
      <c r="AJ169" s="1" t="n">
        <v>1.36584368729385</v>
      </c>
      <c r="AK169" s="1" t="n">
        <v>1</v>
      </c>
      <c r="AL169" s="1" t="n">
        <v>2.14781135244789</v>
      </c>
      <c r="AM169" s="1" t="n">
        <v>1.53479050137718</v>
      </c>
      <c r="AN169" s="1" t="n">
        <v>0.042956575692742</v>
      </c>
      <c r="AO169" s="1" t="n">
        <v>0.82060786329475</v>
      </c>
      <c r="AP169" s="1" t="n">
        <v>0.647797400564832</v>
      </c>
      <c r="AQ169" s="1" t="n">
        <v>0.637248898966523</v>
      </c>
      <c r="AR169" s="1" t="n">
        <v>1.2611125039952</v>
      </c>
      <c r="AS169" s="1" t="n">
        <v>1.29516552222651</v>
      </c>
      <c r="AT169" s="1" t="n">
        <v>0.54665414133542</v>
      </c>
      <c r="AU169" s="1" t="n">
        <v>0.484896036406442</v>
      </c>
      <c r="AV169" s="1" t="n">
        <v>0.45226272709535</v>
      </c>
      <c r="AW169" s="1" t="n">
        <v>0.22891162153364</v>
      </c>
      <c r="AX169" s="1" t="n">
        <v>5.12476044614865</v>
      </c>
      <c r="AY169" s="1" t="n">
        <v>4.1373573029399</v>
      </c>
      <c r="AZ169" s="1" t="n">
        <v>0.00012030432756812</v>
      </c>
      <c r="BA169" s="1" t="n">
        <v>1</v>
      </c>
      <c r="BB169" s="1" t="n">
        <v>1.36584368729385</v>
      </c>
      <c r="BC169" s="1" t="n">
        <v>1</v>
      </c>
      <c r="BD169" s="1" t="n">
        <v>2.14781135244789</v>
      </c>
      <c r="BE169" s="1" t="n">
        <v>1.53479050137718</v>
      </c>
      <c r="BF169" s="1" t="n">
        <v>0.042956575692742</v>
      </c>
      <c r="BG169" s="1" t="n">
        <v>0.82060786329475</v>
      </c>
      <c r="BH169" s="1" t="n">
        <v>0.647797400564832</v>
      </c>
      <c r="BI169" s="1" t="n">
        <v>0.637248898966523</v>
      </c>
      <c r="BJ169" s="1" t="n">
        <v>1.2611125039952</v>
      </c>
      <c r="BK169" s="1" t="n">
        <v>1.29516552222651</v>
      </c>
      <c r="BL169" s="1" t="n">
        <v>0.54665414133542</v>
      </c>
      <c r="BM169" s="1" t="n">
        <v>0.484896036406442</v>
      </c>
      <c r="BN169" s="1" t="n">
        <v>0.45226272709535</v>
      </c>
      <c r="BO169" s="1" t="n">
        <v>0.22891162153364</v>
      </c>
      <c r="BP169" s="1" t="n">
        <v>5.12476044614865</v>
      </c>
      <c r="BQ169" s="1" t="n">
        <v>4.1373573029399</v>
      </c>
      <c r="BR169" s="1" t="n">
        <v>0.00012030432756812</v>
      </c>
      <c r="BS169" s="1" t="n">
        <v>5826367.26975001</v>
      </c>
      <c r="BT169" s="1" t="n">
        <v>12513937.7654999</v>
      </c>
      <c r="BU169" s="1" t="n">
        <v>4781162.79600002</v>
      </c>
      <c r="BV169" s="1" t="n">
        <v>7347704.61675011</v>
      </c>
      <c r="BW169" s="1" t="n">
        <v>2825182.39575</v>
      </c>
      <c r="BX169" s="1" t="n">
        <v>29858736.5287499</v>
      </c>
      <c r="BY169" s="1" t="n">
        <v>10.568781885965</v>
      </c>
      <c r="BZ169" s="1" t="n">
        <v>68.2921843646925</v>
      </c>
      <c r="CA169" s="1" t="n">
        <v>3.16616320517029</v>
      </c>
      <c r="CB169" s="1" t="n">
        <v>10.6489798064522</v>
      </c>
      <c r="CC169" s="1" t="n">
        <v>34.4080519840416</v>
      </c>
      <c r="CD169" s="1" t="n">
        <v>24.9778556313162</v>
      </c>
      <c r="CE169" s="1" t="n">
        <v>12.440512244555</v>
      </c>
      <c r="CF169" s="1" t="n">
        <v>0</v>
      </c>
      <c r="CG169" s="1" t="n">
        <v>3192</v>
      </c>
      <c r="CH169" s="1" t="n">
        <v>4</v>
      </c>
      <c r="CI169" s="1" t="n">
        <v>2</v>
      </c>
      <c r="CJ169" s="1" t="n">
        <v>2309.28110229688</v>
      </c>
      <c r="CK169" s="1" t="n">
        <v>12328</v>
      </c>
      <c r="CL169" s="1" t="n">
        <v>0</v>
      </c>
      <c r="CM169" s="1" t="n">
        <v>11</v>
      </c>
      <c r="CN169" s="1" t="n">
        <v>228</v>
      </c>
      <c r="CO169" s="1" t="n">
        <v>67.03</v>
      </c>
    </row>
    <row r="170" customFormat="false" ht="15" hidden="false" customHeight="false" outlineLevel="0" collapsed="false">
      <c r="K170" s="1" t="n">
        <f aca="false">AVERAGE(K167:K169)</f>
        <v>1275697.72600001</v>
      </c>
      <c r="L170" s="1" t="n">
        <f aca="false">AVERAGE(L167:L169)</f>
        <v>17893797.0069999</v>
      </c>
      <c r="M170" s="1" t="n">
        <f aca="false">AVERAGE(M167:M169)</f>
        <v>12413154.2589999</v>
      </c>
      <c r="N170" s="1" t="n">
        <f aca="false">AVERAGE(N167:N169)</f>
        <v>8710817.74399994</v>
      </c>
      <c r="O170" s="1" t="n">
        <f aca="false">AVERAGE(O167:O169)</f>
        <v>8204856.00199997</v>
      </c>
      <c r="P170" s="1" t="n">
        <f aca="false">AVERAGE(P167:P169)</f>
        <v>9757132.88999993</v>
      </c>
      <c r="Q170" s="1" t="n">
        <f aca="false">AVERAGE(Q167:Q169)</f>
        <v>18004747.2629999</v>
      </c>
      <c r="R170" s="1" t="n">
        <f aca="false">AVERAGE(R167:R169)</f>
        <v>12258815.271</v>
      </c>
      <c r="S170" s="1" t="n">
        <f aca="false">AVERAGE(S167:S169)</f>
        <v>12174102.8280001</v>
      </c>
      <c r="T170" s="1" t="n">
        <f aca="false">AVERAGE(T167:T169)</f>
        <v>10840495.16</v>
      </c>
      <c r="U170" s="1" t="n">
        <f aca="false">AVERAGE(U167:U169)</f>
        <v>8801532.35200002</v>
      </c>
      <c r="V170" s="1" t="n">
        <f aca="false">AVERAGE(V167:V169)</f>
        <v>11652551.0970001</v>
      </c>
      <c r="W170" s="1" t="n">
        <f aca="false">AVERAGE(W167:W169)</f>
        <v>10651328.364</v>
      </c>
      <c r="X170" s="1" t="n">
        <f aca="false">AVERAGE(X167:X169)</f>
        <v>14159203.0659999</v>
      </c>
      <c r="Y170" s="1" t="n">
        <f aca="false">AVERAGE(Y167:Y169)</f>
        <v>10611928.0509999</v>
      </c>
      <c r="Z170" s="1" t="n">
        <f aca="false">AVERAGE(Z167:Z169)</f>
        <v>17531447.6790003</v>
      </c>
      <c r="AA170" s="1" t="n">
        <f aca="false">AVERAGE(AA167:AA169)</f>
        <v>2969250.13999999</v>
      </c>
      <c r="AB170" s="1" t="n">
        <f aca="false">AVERAGE(AB167:AB169)</f>
        <v>2389285.04400002</v>
      </c>
      <c r="AC170" s="1" t="n">
        <f aca="false">AVERAGE(AC167:AC169)</f>
        <v>1420568.02000001</v>
      </c>
      <c r="AD170" s="1" t="n">
        <f aca="false">AVERAGE(AD167:AD169)</f>
        <v>1251815.295</v>
      </c>
      <c r="AE170" s="1" t="n">
        <f aca="false">AVERAGE(AE167:AE169)</f>
        <v>22410724.3740003</v>
      </c>
      <c r="AF170" s="1" t="n">
        <f aca="false">AVERAGE(AF167:AF169)</f>
        <v>20006864.9340001</v>
      </c>
      <c r="AG170" s="1" t="n">
        <f aca="false">AVERAGE(AG167:AG169)</f>
        <v>12893483.8599999</v>
      </c>
      <c r="AH170" s="1" t="n">
        <f aca="false">AVERAGE(AH167:AH169)</f>
        <v>24092522.0749999</v>
      </c>
    </row>
    <row r="171" customFormat="false" ht="15" hidden="false" customHeight="false" outlineLevel="0" collapsed="false">
      <c r="K171" s="1" t="n">
        <f aca="false">SUM(K167:K169)</f>
        <v>3827093.17800004</v>
      </c>
      <c r="L171" s="1" t="n">
        <f aca="false">SUM(L167:L169)</f>
        <v>53681391.0209997</v>
      </c>
      <c r="M171" s="1" t="n">
        <f aca="false">SUM(M167:M169)</f>
        <v>37239462.7769996</v>
      </c>
      <c r="N171" s="1" t="n">
        <f aca="false">SUM(N167:N169)</f>
        <v>26132453.2319998</v>
      </c>
      <c r="O171" s="1" t="n">
        <f aca="false">SUM(O167:O169)</f>
        <v>24614568.0059999</v>
      </c>
      <c r="P171" s="1" t="n">
        <f aca="false">SUM(P167:P169)</f>
        <v>29271398.6699998</v>
      </c>
      <c r="Q171" s="1" t="n">
        <f aca="false">SUM(Q167:Q169)</f>
        <v>54014241.7889996</v>
      </c>
      <c r="R171" s="1" t="n">
        <f aca="false">SUM(R167:R169)</f>
        <v>36776445.8130001</v>
      </c>
      <c r="S171" s="1" t="n">
        <f aca="false">SUM(S167:S169)</f>
        <v>36522308.4840003</v>
      </c>
      <c r="T171" s="1" t="n">
        <f aca="false">SUM(T167:T169)</f>
        <v>32521485.4800001</v>
      </c>
      <c r="U171" s="1" t="n">
        <f aca="false">SUM(U167:U169)</f>
        <v>26404597.056</v>
      </c>
      <c r="V171" s="1" t="n">
        <f aca="false">SUM(V167:V169)</f>
        <v>34957653.2910003</v>
      </c>
      <c r="W171" s="1" t="n">
        <f aca="false">SUM(W167:W169)</f>
        <v>31953985.0920001</v>
      </c>
      <c r="X171" s="1" t="n">
        <f aca="false">SUM(X167:X169)</f>
        <v>42477609.1979997</v>
      </c>
      <c r="Y171" s="1" t="n">
        <f aca="false">SUM(Y167:Y169)</f>
        <v>31835784.1529996</v>
      </c>
      <c r="Z171" s="1" t="n">
        <f aca="false">SUM(Z167:Z169)</f>
        <v>52594343.0370008</v>
      </c>
      <c r="AA171" s="1" t="n">
        <f aca="false">SUM(AA167:AA169)</f>
        <v>8907750.41999996</v>
      </c>
      <c r="AB171" s="1" t="n">
        <f aca="false">SUM(AB167:AB169)</f>
        <v>7167855.13200005</v>
      </c>
      <c r="AC171" s="1" t="n">
        <f aca="false">SUM(AC167:AC169)</f>
        <v>4261704.06000002</v>
      </c>
      <c r="AD171" s="1" t="n">
        <f aca="false">SUM(AD167:AD169)</f>
        <v>3755445.88500001</v>
      </c>
      <c r="AE171" s="1" t="n">
        <f aca="false">SUM(AE167:AE169)</f>
        <v>67232173.122001</v>
      </c>
      <c r="AF171" s="1" t="n">
        <f aca="false">SUM(AF167:AF169)</f>
        <v>60020594.8020002</v>
      </c>
      <c r="AG171" s="1" t="n">
        <f aca="false">SUM(AG167:AG169)</f>
        <v>38680451.5799997</v>
      </c>
      <c r="AH171" s="1" t="n">
        <f aca="false">SUM(AH167:AH169)</f>
        <v>72277566.2249998</v>
      </c>
    </row>
    <row r="173" customFormat="false" ht="15" hidden="false" customHeight="false" outlineLevel="0" collapsed="false">
      <c r="A173" s="1" t="s">
        <v>227</v>
      </c>
      <c r="B173" s="1" t="s">
        <v>228</v>
      </c>
      <c r="C173" s="1" t="n">
        <v>9041</v>
      </c>
      <c r="D173" s="1" t="s">
        <v>97</v>
      </c>
      <c r="E173" s="1" t="n">
        <v>17</v>
      </c>
      <c r="F173" s="1" t="n">
        <v>9041</v>
      </c>
      <c r="G173" s="1" t="n">
        <v>4220</v>
      </c>
      <c r="H173" s="1" t="n">
        <v>826.120361328125</v>
      </c>
      <c r="I173" s="1" t="n">
        <v>45.8134727478027</v>
      </c>
      <c r="J173" s="1" t="n">
        <v>1</v>
      </c>
      <c r="K173" s="1" t="n">
        <v>42665.2500000016</v>
      </c>
      <c r="L173" s="1" t="n">
        <v>3530565.40499998</v>
      </c>
      <c r="M173" s="1" t="n">
        <v>1915990.78200005</v>
      </c>
      <c r="N173" s="1" t="n">
        <v>1894193.55300005</v>
      </c>
      <c r="O173" s="1" t="n">
        <v>3927790.56599993</v>
      </c>
      <c r="P173" s="1" t="n">
        <v>1961944.23599992</v>
      </c>
      <c r="Q173" s="1" t="n">
        <v>3157847.98500009</v>
      </c>
      <c r="R173" s="1" t="n">
        <v>1758764.13299997</v>
      </c>
      <c r="S173" s="1" t="n">
        <v>78501.7739999995</v>
      </c>
      <c r="T173" s="1" t="n">
        <v>54191.1300000034</v>
      </c>
      <c r="U173" s="1" t="n">
        <v>24942.945</v>
      </c>
      <c r="V173" s="1" t="n">
        <v>86668.6559999994</v>
      </c>
      <c r="W173" s="1" t="n">
        <v>1828844.75699995</v>
      </c>
      <c r="X173" s="1" t="n">
        <v>2310453.08999995</v>
      </c>
      <c r="Y173" s="1" t="n">
        <v>879867.723000025</v>
      </c>
      <c r="Z173" s="1" t="n">
        <v>1944821.37300001</v>
      </c>
      <c r="AA173" s="1" t="n">
        <v>812482.239000005</v>
      </c>
      <c r="AB173" s="1" t="n">
        <v>1541037.08400001</v>
      </c>
      <c r="AC173" s="1" t="n">
        <v>301272.327000009</v>
      </c>
      <c r="AD173" s="1" t="n">
        <v>192231.006000003</v>
      </c>
      <c r="AE173" s="1" t="n">
        <v>13048231.293</v>
      </c>
      <c r="AF173" s="1" t="n">
        <v>6936870.49799987</v>
      </c>
      <c r="AG173" s="1" t="n">
        <v>2370899.289</v>
      </c>
      <c r="AH173" s="1" t="n">
        <v>6969322.734</v>
      </c>
      <c r="AI173" s="1" t="n">
        <v>1</v>
      </c>
      <c r="AJ173" s="1" t="n">
        <v>1.54465007329305</v>
      </c>
      <c r="AK173" s="1" t="n">
        <v>1</v>
      </c>
      <c r="AL173" s="1" t="n">
        <v>1.46359739153708</v>
      </c>
      <c r="AM173" s="1" t="n">
        <v>1.68530675199137</v>
      </c>
      <c r="AN173" s="1" t="n">
        <v>0.370880558102665</v>
      </c>
      <c r="AO173" s="1" t="n">
        <v>0.033088280332459</v>
      </c>
      <c r="AP173" s="1" t="n">
        <v>0.0405933288790761</v>
      </c>
      <c r="AQ173" s="1" t="n">
        <v>0.0873785589894161</v>
      </c>
      <c r="AR173" s="1" t="n">
        <v>0.943193217831017</v>
      </c>
      <c r="AS173" s="1" t="n">
        <v>1.05874229865673</v>
      </c>
      <c r="AT173" s="1" t="n">
        <v>0.8988478204585</v>
      </c>
      <c r="AU173" s="1" t="n">
        <v>0.385596998117533</v>
      </c>
      <c r="AV173" s="1" t="n">
        <v>0.631217405644102</v>
      </c>
      <c r="AW173" s="1" t="n">
        <v>0.216516833947107</v>
      </c>
      <c r="AX173" s="1" t="n">
        <v>3.97178322682897</v>
      </c>
      <c r="AY173" s="1" t="n">
        <v>5.44085261469038</v>
      </c>
      <c r="AZ173" s="1" t="n">
        <v>0.0825034009577341</v>
      </c>
      <c r="BA173" s="1" t="n">
        <v>1</v>
      </c>
      <c r="BB173" s="1" t="n">
        <v>1.54465007329305</v>
      </c>
      <c r="BC173" s="1" t="n">
        <v>1</v>
      </c>
      <c r="BD173" s="1" t="n">
        <v>1.46359739153708</v>
      </c>
      <c r="BE173" s="1" t="n">
        <v>1.68530675199137</v>
      </c>
      <c r="BF173" s="1" t="n">
        <v>0.370880558102665</v>
      </c>
      <c r="BG173" s="1" t="n">
        <v>0.033088280332459</v>
      </c>
      <c r="BH173" s="1" t="n">
        <v>0.0405933288790761</v>
      </c>
      <c r="BI173" s="1" t="n">
        <v>0.0873785589894161</v>
      </c>
      <c r="BJ173" s="1" t="n">
        <v>0.943193217831017</v>
      </c>
      <c r="BK173" s="1" t="n">
        <v>1.05874229865673</v>
      </c>
      <c r="BL173" s="1" t="n">
        <v>0.8988478204585</v>
      </c>
      <c r="BM173" s="1" t="n">
        <v>0.385596998117533</v>
      </c>
      <c r="BN173" s="1" t="n">
        <v>0.631217405644102</v>
      </c>
      <c r="BO173" s="1" t="n">
        <v>0.216516833947107</v>
      </c>
      <c r="BP173" s="1" t="n">
        <v>3.97178322682897</v>
      </c>
      <c r="BQ173" s="1" t="n">
        <v>5.44085261469038</v>
      </c>
      <c r="BR173" s="1" t="n">
        <v>0.0825034009577341</v>
      </c>
      <c r="BS173" s="1" t="n">
        <v>1845853.74750002</v>
      </c>
      <c r="BT173" s="1" t="n">
        <v>2701586.72999998</v>
      </c>
      <c r="BU173" s="1" t="n">
        <v>61076.1262500006</v>
      </c>
      <c r="BV173" s="1" t="n">
        <v>1740996.73574998</v>
      </c>
      <c r="BW173" s="1" t="n">
        <v>711755.664000007</v>
      </c>
      <c r="BX173" s="1" t="n">
        <v>7331330.95349997</v>
      </c>
      <c r="BY173" s="1" t="n">
        <v>120.035951911732</v>
      </c>
      <c r="BZ173" s="1" t="n">
        <v>77.2325036646526</v>
      </c>
      <c r="CA173" s="1" t="n">
        <v>37.9157441893179</v>
      </c>
      <c r="CB173" s="1" t="n">
        <v>45.4493899581321</v>
      </c>
      <c r="CC173" s="1" t="n">
        <v>35.0183351498412</v>
      </c>
      <c r="CD173" s="1" t="n">
        <v>86.4662306941927</v>
      </c>
      <c r="CE173" s="1" t="n">
        <v>59.7551490838158</v>
      </c>
      <c r="CF173" s="1" t="n">
        <v>0</v>
      </c>
      <c r="CG173" s="1" t="n">
        <v>9041</v>
      </c>
      <c r="CH173" s="1" t="n">
        <v>3</v>
      </c>
      <c r="CI173" s="1" t="n">
        <v>3</v>
      </c>
      <c r="CJ173" s="1" t="n">
        <v>2476.34194153125</v>
      </c>
      <c r="CK173" s="1" t="n">
        <v>13642</v>
      </c>
      <c r="CL173" s="1" t="n">
        <v>0</v>
      </c>
      <c r="CM173" s="1" t="n">
        <v>22</v>
      </c>
      <c r="CN173" s="1" t="n">
        <v>224</v>
      </c>
      <c r="CO173" s="1" t="n">
        <v>24.36</v>
      </c>
    </row>
    <row r="174" customFormat="false" ht="15" hidden="false" customHeight="false" outlineLevel="0" collapsed="false">
      <c r="B174" s="1" t="s">
        <v>229</v>
      </c>
      <c r="C174" s="1" t="n">
        <v>1027</v>
      </c>
      <c r="D174" s="1" t="s">
        <v>95</v>
      </c>
      <c r="E174" s="1" t="n">
        <v>25</v>
      </c>
      <c r="F174" s="1" t="n">
        <v>1027</v>
      </c>
      <c r="G174" s="1" t="n">
        <v>505</v>
      </c>
      <c r="H174" s="1" t="n">
        <v>361.214263916016</v>
      </c>
      <c r="I174" s="1" t="n">
        <v>15.3059039115906</v>
      </c>
      <c r="J174" s="1" t="n">
        <v>1</v>
      </c>
      <c r="K174" s="1" t="n">
        <v>11451513.084</v>
      </c>
      <c r="L174" s="1" t="n">
        <v>10934329.416</v>
      </c>
      <c r="M174" s="1" t="n">
        <v>57626171.895</v>
      </c>
      <c r="N174" s="1" t="n">
        <v>3111791.208</v>
      </c>
      <c r="O174" s="1" t="n">
        <v>3436881.45900001</v>
      </c>
      <c r="P174" s="1" t="n">
        <v>5584916.76900001</v>
      </c>
      <c r="Q174" s="1" t="n">
        <v>99638397.7319997</v>
      </c>
      <c r="R174" s="1" t="n">
        <v>11903362.605</v>
      </c>
      <c r="S174" s="1" t="n">
        <v>73910218.4760001</v>
      </c>
      <c r="T174" s="1" t="n">
        <v>90646085.6159999</v>
      </c>
      <c r="U174" s="1" t="n">
        <v>121082703.672</v>
      </c>
      <c r="V174" s="1" t="n">
        <v>112823123.04</v>
      </c>
      <c r="W174" s="1" t="n">
        <v>5047010.55</v>
      </c>
      <c r="X174" s="1" t="n">
        <v>7416185.337</v>
      </c>
      <c r="Y174" s="1" t="n">
        <v>52510243.5090001</v>
      </c>
      <c r="Z174" s="1" t="n">
        <v>66793705.5989997</v>
      </c>
      <c r="AA174" s="1" t="n">
        <v>43578854.4390002</v>
      </c>
      <c r="AB174" s="1" t="n">
        <v>64115699.613</v>
      </c>
      <c r="AC174" s="1" t="n">
        <v>111634892.454</v>
      </c>
      <c r="AD174" s="1" t="n">
        <v>100027665.432</v>
      </c>
      <c r="AE174" s="1" t="n">
        <v>4790639.35199999</v>
      </c>
      <c r="AF174" s="1" t="n">
        <v>4459057.80000003</v>
      </c>
      <c r="AG174" s="1" t="n">
        <v>4155703.42799999</v>
      </c>
      <c r="AH174" s="1" t="n">
        <v>19532193.153</v>
      </c>
      <c r="AI174" s="1" t="n">
        <v>1</v>
      </c>
      <c r="AJ174" s="1" t="n">
        <v>2.39238543314272</v>
      </c>
      <c r="AK174" s="1" t="n">
        <v>1</v>
      </c>
      <c r="AL174" s="1" t="n">
        <v>1.45040951494464</v>
      </c>
      <c r="AM174" s="1" t="n">
        <v>3.97119118554064</v>
      </c>
      <c r="AN174" s="1" t="n">
        <v>0.738178822327566</v>
      </c>
      <c r="AO174" s="1" t="n">
        <v>4.79359827083782</v>
      </c>
      <c r="AP174" s="1" t="n">
        <v>6.76483577662287</v>
      </c>
      <c r="AQ174" s="1" t="n">
        <v>0.00316571843235252</v>
      </c>
      <c r="AR174" s="1" t="n">
        <v>1.58519143871156</v>
      </c>
      <c r="AS174" s="1" t="n">
        <v>3.4073651829497</v>
      </c>
      <c r="AT174" s="1" t="n">
        <v>0.567062754723094</v>
      </c>
      <c r="AU174" s="1" t="n">
        <v>3.84194527213122</v>
      </c>
      <c r="AV174" s="1" t="n">
        <v>6.11249337848675</v>
      </c>
      <c r="AW174" s="1" t="n">
        <v>0.0275368676597152</v>
      </c>
      <c r="AX174" s="1" t="n">
        <v>0.396247422673478</v>
      </c>
      <c r="AY174" s="1" t="n">
        <v>0.836643726416919</v>
      </c>
      <c r="AZ174" s="1" t="n">
        <v>0.395175041027578</v>
      </c>
      <c r="BA174" s="1" t="n">
        <v>1</v>
      </c>
      <c r="BB174" s="1" t="n">
        <v>2.39238543314272</v>
      </c>
      <c r="BC174" s="1" t="n">
        <v>1</v>
      </c>
      <c r="BD174" s="1" t="n">
        <v>1.45040951494464</v>
      </c>
      <c r="BE174" s="1" t="n">
        <v>3.97119118554064</v>
      </c>
      <c r="BF174" s="1" t="n">
        <v>0.738178822327566</v>
      </c>
      <c r="BG174" s="1" t="n">
        <v>4.79359827083782</v>
      </c>
      <c r="BH174" s="1" t="n">
        <v>6.76483577662287</v>
      </c>
      <c r="BI174" s="1" t="n">
        <v>0.00316571843235252</v>
      </c>
      <c r="BJ174" s="1" t="n">
        <v>1.58519143871156</v>
      </c>
      <c r="BK174" s="1" t="n">
        <v>3.4073651829497</v>
      </c>
      <c r="BL174" s="1" t="n">
        <v>0.567062754723094</v>
      </c>
      <c r="BM174" s="1" t="n">
        <v>3.84194527213122</v>
      </c>
      <c r="BN174" s="1" t="n">
        <v>6.11249337848675</v>
      </c>
      <c r="BO174" s="1" t="n">
        <v>0.0275368676597152</v>
      </c>
      <c r="BP174" s="1" t="n">
        <v>0.396247422673478</v>
      </c>
      <c r="BQ174" s="1" t="n">
        <v>0.836643726416919</v>
      </c>
      <c r="BR174" s="1" t="n">
        <v>0.395175041027578</v>
      </c>
      <c r="BS174" s="1" t="n">
        <v>20780951.40075</v>
      </c>
      <c r="BT174" s="1" t="n">
        <v>30140889.6412499</v>
      </c>
      <c r="BU174" s="1" t="n">
        <v>99615532.701</v>
      </c>
      <c r="BV174" s="1" t="n">
        <v>32941786.2487499</v>
      </c>
      <c r="BW174" s="1" t="n">
        <v>79839277.9845001</v>
      </c>
      <c r="BX174" s="1" t="n">
        <v>8234398.43324999</v>
      </c>
      <c r="BY174" s="1" t="n">
        <v>12.0974875710117</v>
      </c>
      <c r="BZ174" s="1" t="n">
        <v>119.619271657136</v>
      </c>
      <c r="CA174" s="1" t="n">
        <v>154.178655385022</v>
      </c>
      <c r="CB174" s="1" t="n">
        <v>21.5030209174669</v>
      </c>
      <c r="CC174" s="1" t="n">
        <v>95.3304877056317</v>
      </c>
      <c r="CD174" s="1" t="n">
        <v>39.4796468731634</v>
      </c>
      <c r="CE174" s="1" t="n">
        <v>91.5224742681976</v>
      </c>
      <c r="CF174" s="1" t="n">
        <v>0</v>
      </c>
      <c r="CG174" s="1" t="n">
        <v>1027</v>
      </c>
      <c r="CH174" s="1" t="n">
        <v>2</v>
      </c>
      <c r="CI174" s="1" t="n">
        <v>2</v>
      </c>
      <c r="CJ174" s="1" t="n">
        <v>720.413975832031</v>
      </c>
      <c r="CK174" s="1" t="n">
        <v>2300</v>
      </c>
      <c r="CL174" s="1" t="n">
        <v>0</v>
      </c>
      <c r="CM174" s="1" t="n">
        <v>5</v>
      </c>
      <c r="CN174" s="1" t="n">
        <v>48</v>
      </c>
      <c r="CO174" s="1" t="n">
        <v>23.51</v>
      </c>
    </row>
    <row r="175" customFormat="false" ht="15" hidden="false" customHeight="false" outlineLevel="0" collapsed="false">
      <c r="K175" s="1" t="n">
        <f aca="false">AVERAGE(K173:K174)</f>
        <v>5747089.16699998</v>
      </c>
      <c r="L175" s="1" t="n">
        <f aca="false">AVERAGE(L173:L174)</f>
        <v>7232447.4105</v>
      </c>
      <c r="M175" s="1" t="n">
        <f aca="false">AVERAGE(M173:M174)</f>
        <v>29771081.3385</v>
      </c>
      <c r="N175" s="1" t="n">
        <f aca="false">AVERAGE(N173:N174)</f>
        <v>2502992.38050002</v>
      </c>
      <c r="O175" s="1" t="n">
        <f aca="false">AVERAGE(O173:O174)</f>
        <v>3682336.01249997</v>
      </c>
      <c r="P175" s="1" t="n">
        <f aca="false">AVERAGE(P173:P174)</f>
        <v>3773430.50249997</v>
      </c>
      <c r="Q175" s="1" t="n">
        <f aca="false">AVERAGE(Q173:Q174)</f>
        <v>51398122.8584999</v>
      </c>
      <c r="R175" s="1" t="n">
        <f aca="false">AVERAGE(R173:R174)</f>
        <v>6831063.36899998</v>
      </c>
      <c r="S175" s="1" t="n">
        <f aca="false">AVERAGE(S173:S174)</f>
        <v>36994360.1250001</v>
      </c>
      <c r="T175" s="1" t="n">
        <f aca="false">AVERAGE(T173:T174)</f>
        <v>45350138.373</v>
      </c>
      <c r="U175" s="1" t="n">
        <f aca="false">AVERAGE(U173:U174)</f>
        <v>60553823.3085001</v>
      </c>
      <c r="V175" s="1" t="n">
        <f aca="false">AVERAGE(V173:V174)</f>
        <v>56454895.848</v>
      </c>
      <c r="W175" s="1" t="n">
        <f aca="false">AVERAGE(W173:W174)</f>
        <v>3437927.65349998</v>
      </c>
      <c r="X175" s="1" t="n">
        <f aca="false">AVERAGE(X173:X174)</f>
        <v>4863319.21349997</v>
      </c>
      <c r="Y175" s="1" t="n">
        <f aca="false">AVERAGE(Y173:Y174)</f>
        <v>26695055.616</v>
      </c>
      <c r="Z175" s="1" t="n">
        <f aca="false">AVERAGE(Z173:Z174)</f>
        <v>34369263.4859999</v>
      </c>
      <c r="AA175" s="1" t="n">
        <f aca="false">AVERAGE(AA173:AA174)</f>
        <v>22195668.3390001</v>
      </c>
      <c r="AB175" s="1" t="n">
        <f aca="false">AVERAGE(AB173:AB174)</f>
        <v>32828368.3485</v>
      </c>
      <c r="AC175" s="1" t="n">
        <f aca="false">AVERAGE(AC173:AC174)</f>
        <v>55968082.3905002</v>
      </c>
      <c r="AD175" s="1" t="n">
        <f aca="false">AVERAGE(AD173:AD174)</f>
        <v>50109948.2189999</v>
      </c>
      <c r="AE175" s="1" t="n">
        <f aca="false">AVERAGE(AE173:AE174)</f>
        <v>8919435.3225</v>
      </c>
      <c r="AF175" s="1" t="n">
        <f aca="false">AVERAGE(AF173:AF174)</f>
        <v>5697964.14899995</v>
      </c>
      <c r="AG175" s="1" t="n">
        <f aca="false">AVERAGE(AG173:AG174)</f>
        <v>3263301.35849999</v>
      </c>
      <c r="AH175" s="1" t="n">
        <f aca="false">AVERAGE(AH173:AH174)</f>
        <v>13250757.9435</v>
      </c>
    </row>
    <row r="176" customFormat="false" ht="15" hidden="false" customHeight="false" outlineLevel="0" collapsed="false">
      <c r="K176" s="1" t="n">
        <f aca="false">SUM(K173:K174)</f>
        <v>11494178.334</v>
      </c>
      <c r="L176" s="1" t="n">
        <f aca="false">SUM(L173:L174)</f>
        <v>14464894.821</v>
      </c>
      <c r="M176" s="1" t="n">
        <f aca="false">SUM(M173:M174)</f>
        <v>59542162.677</v>
      </c>
      <c r="N176" s="1" t="n">
        <f aca="false">SUM(N173:N174)</f>
        <v>5005984.76100005</v>
      </c>
      <c r="O176" s="1" t="n">
        <f aca="false">SUM(O173:O174)</f>
        <v>7364672.02499993</v>
      </c>
      <c r="P176" s="1" t="n">
        <f aca="false">SUM(P173:P174)</f>
        <v>7546861.00499993</v>
      </c>
      <c r="Q176" s="1" t="n">
        <f aca="false">SUM(Q173:Q174)</f>
        <v>102796245.717</v>
      </c>
      <c r="R176" s="1" t="n">
        <f aca="false">SUM(R173:R174)</f>
        <v>13662126.738</v>
      </c>
      <c r="S176" s="1" t="n">
        <f aca="false">SUM(S173:S174)</f>
        <v>73988720.2500001</v>
      </c>
      <c r="T176" s="1" t="n">
        <f aca="false">SUM(T173:T174)</f>
        <v>90700276.7459999</v>
      </c>
      <c r="U176" s="1" t="n">
        <f aca="false">SUM(U173:U174)</f>
        <v>121107646.617</v>
      </c>
      <c r="V176" s="1" t="n">
        <f aca="false">SUM(V173:V174)</f>
        <v>112909791.696</v>
      </c>
      <c r="W176" s="1" t="n">
        <f aca="false">SUM(W173:W174)</f>
        <v>6875855.30699996</v>
      </c>
      <c r="X176" s="1" t="n">
        <f aca="false">SUM(X173:X174)</f>
        <v>9726638.42699994</v>
      </c>
      <c r="Y176" s="1" t="n">
        <f aca="false">SUM(Y173:Y174)</f>
        <v>53390111.2320001</v>
      </c>
      <c r="Z176" s="1" t="n">
        <f aca="false">SUM(Z173:Z174)</f>
        <v>68738526.9719998</v>
      </c>
      <c r="AA176" s="1" t="n">
        <f aca="false">SUM(AA173:AA174)</f>
        <v>44391336.6780002</v>
      </c>
      <c r="AB176" s="1" t="n">
        <f aca="false">SUM(AB173:AB174)</f>
        <v>65656736.697</v>
      </c>
      <c r="AC176" s="1" t="n">
        <f aca="false">SUM(AC173:AC174)</f>
        <v>111936164.781</v>
      </c>
      <c r="AD176" s="1" t="n">
        <f aca="false">SUM(AD173:AD174)</f>
        <v>100219896.438</v>
      </c>
      <c r="AE176" s="1" t="n">
        <f aca="false">SUM(AE173:AE174)</f>
        <v>17838870.645</v>
      </c>
      <c r="AF176" s="1" t="n">
        <f aca="false">SUM(AF173:AF174)</f>
        <v>11395928.2979999</v>
      </c>
      <c r="AG176" s="1" t="n">
        <f aca="false">SUM(AG173:AG174)</f>
        <v>6526602.71699999</v>
      </c>
      <c r="AH176" s="1" t="n">
        <f aca="false">SUM(AH173:AH174)</f>
        <v>26501515.887</v>
      </c>
    </row>
    <row r="178" customFormat="false" ht="15" hidden="false" customHeight="false" outlineLevel="0" collapsed="false">
      <c r="A178" s="1" t="s">
        <v>230</v>
      </c>
      <c r="B178" s="1" t="s">
        <v>231</v>
      </c>
      <c r="C178" s="1" t="n">
        <v>1260</v>
      </c>
      <c r="D178" s="1" t="s">
        <v>111</v>
      </c>
      <c r="E178" s="1" t="n">
        <v>31</v>
      </c>
      <c r="F178" s="1" t="n">
        <v>1260</v>
      </c>
      <c r="G178" s="1" t="n">
        <v>232</v>
      </c>
      <c r="H178" s="1" t="n">
        <v>537.602355957032</v>
      </c>
      <c r="I178" s="1" t="n">
        <v>21.9656810760498</v>
      </c>
      <c r="J178" s="1" t="n">
        <v>1</v>
      </c>
      <c r="K178" s="1" t="n">
        <v>17682672.981</v>
      </c>
      <c r="L178" s="1" t="n">
        <v>125886387.705</v>
      </c>
      <c r="M178" s="1" t="n">
        <v>84181066.581</v>
      </c>
      <c r="N178" s="1" t="n">
        <v>124230228.813</v>
      </c>
      <c r="O178" s="1" t="n">
        <v>75452758.662</v>
      </c>
      <c r="P178" s="1" t="n">
        <v>74753047.8750001</v>
      </c>
      <c r="Q178" s="1" t="n">
        <v>126707303.37</v>
      </c>
      <c r="R178" s="1" t="n">
        <v>86789964.2790001</v>
      </c>
      <c r="S178" s="1" t="n">
        <v>57989642.901</v>
      </c>
      <c r="T178" s="1" t="n">
        <v>53326994.4839999</v>
      </c>
      <c r="U178" s="1" t="n">
        <v>63752467.3019998</v>
      </c>
      <c r="V178" s="1" t="n">
        <v>87002909.9430001</v>
      </c>
      <c r="W178" s="1" t="n">
        <v>93137629.2420003</v>
      </c>
      <c r="X178" s="1" t="n">
        <v>84468085.449</v>
      </c>
      <c r="Y178" s="1" t="n">
        <v>72200323.215</v>
      </c>
      <c r="Z178" s="1" t="n">
        <v>73951732.125</v>
      </c>
      <c r="AA178" s="1" t="n">
        <v>10074067.995</v>
      </c>
      <c r="AB178" s="1" t="n">
        <v>28011338.1000001</v>
      </c>
      <c r="AC178" s="1" t="n">
        <v>1861178.973</v>
      </c>
      <c r="AD178" s="1" t="n">
        <v>2726502.504</v>
      </c>
      <c r="AE178" s="1" t="n">
        <v>193762625.358</v>
      </c>
      <c r="AF178" s="1" t="n">
        <v>71007008.9699998</v>
      </c>
      <c r="AG178" s="1" t="n">
        <v>40281963.8399999</v>
      </c>
      <c r="AH178" s="1" t="n">
        <v>286994336.991</v>
      </c>
      <c r="AI178" s="1" t="n">
        <v>1</v>
      </c>
      <c r="AJ178" s="1" t="n">
        <v>1.15201186278882</v>
      </c>
      <c r="AK178" s="1" t="n">
        <v>1</v>
      </c>
      <c r="AL178" s="1" t="n">
        <v>1.03330503507797</v>
      </c>
      <c r="AM178" s="1" t="n">
        <v>0.873432263908194</v>
      </c>
      <c r="AN178" s="1" t="n">
        <v>0.921716598585984</v>
      </c>
      <c r="AO178" s="1" t="n">
        <v>0.744564320431662</v>
      </c>
      <c r="AP178" s="1" t="n">
        <v>0.598706932601326</v>
      </c>
      <c r="AQ178" s="1" t="n">
        <v>0.448940531128516</v>
      </c>
      <c r="AR178" s="1" t="n">
        <v>0.919817724024958</v>
      </c>
      <c r="AS178" s="1" t="n">
        <v>0.640866579315815</v>
      </c>
      <c r="AT178" s="1" t="n">
        <v>0.80116004599517</v>
      </c>
      <c r="AU178" s="1" t="n">
        <v>0.121237128251274</v>
      </c>
      <c r="AV178" s="1" t="n">
        <v>0.207738249964754</v>
      </c>
      <c r="AW178" s="1" t="n">
        <v>0.0516836104529711</v>
      </c>
      <c r="AX178" s="1" t="n">
        <v>1.68204254848937</v>
      </c>
      <c r="AY178" s="1" t="n">
        <v>2.26367437362597</v>
      </c>
      <c r="AZ178" s="1" t="n">
        <v>0.388527121202345</v>
      </c>
      <c r="BA178" s="1" t="n">
        <v>1</v>
      </c>
      <c r="BB178" s="1" t="n">
        <v>1.15201186278882</v>
      </c>
      <c r="BC178" s="1" t="n">
        <v>1</v>
      </c>
      <c r="BD178" s="1" t="n">
        <v>1.03330503507797</v>
      </c>
      <c r="BE178" s="1" t="n">
        <v>0.873432263908194</v>
      </c>
      <c r="BF178" s="1" t="n">
        <v>0.921716598585984</v>
      </c>
      <c r="BG178" s="1" t="n">
        <v>0.744564320431662</v>
      </c>
      <c r="BH178" s="1" t="n">
        <v>0.598706932601326</v>
      </c>
      <c r="BI178" s="1" t="n">
        <v>0.448940531128516</v>
      </c>
      <c r="BJ178" s="1" t="n">
        <v>0.919817724024958</v>
      </c>
      <c r="BK178" s="1" t="n">
        <v>0.640866579315815</v>
      </c>
      <c r="BL178" s="1" t="n">
        <v>0.80116004599517</v>
      </c>
      <c r="BM178" s="1" t="n">
        <v>0.121237128251274</v>
      </c>
      <c r="BN178" s="1" t="n">
        <v>0.207738249964754</v>
      </c>
      <c r="BO178" s="1" t="n">
        <v>0.0516836104529711</v>
      </c>
      <c r="BP178" s="1" t="n">
        <v>1.68204254848937</v>
      </c>
      <c r="BQ178" s="1" t="n">
        <v>2.26367437362597</v>
      </c>
      <c r="BR178" s="1" t="n">
        <v>0.388527121202345</v>
      </c>
      <c r="BS178" s="1" t="n">
        <v>87995089.0200001</v>
      </c>
      <c r="BT178" s="1" t="n">
        <v>90925768.5465001</v>
      </c>
      <c r="BU178" s="1" t="n">
        <v>65518003.6575</v>
      </c>
      <c r="BV178" s="1" t="n">
        <v>80939442.5077501</v>
      </c>
      <c r="BW178" s="1" t="n">
        <v>10668271.893</v>
      </c>
      <c r="BX178" s="1" t="n">
        <v>148011483.78975</v>
      </c>
      <c r="BY178" s="1" t="n">
        <v>13.8739887091617</v>
      </c>
      <c r="BZ178" s="1" t="n">
        <v>57.6005931394411</v>
      </c>
      <c r="CA178" s="1" t="n">
        <v>26.9274246537065</v>
      </c>
      <c r="CB178" s="1" t="n">
        <v>22.809777888575</v>
      </c>
      <c r="CC178" s="1" t="n">
        <v>12.0726217352949</v>
      </c>
      <c r="CD178" s="1" t="n">
        <v>113.748112460216</v>
      </c>
      <c r="CE178" s="1" t="n">
        <v>76.978307712916</v>
      </c>
      <c r="CF178" s="1" t="n">
        <v>0</v>
      </c>
      <c r="CG178" s="1" t="n">
        <v>1260</v>
      </c>
      <c r="CH178" s="1" t="n">
        <v>4</v>
      </c>
      <c r="CI178" s="1" t="n">
        <v>3</v>
      </c>
      <c r="CJ178" s="1" t="n">
        <v>1609.78523987109</v>
      </c>
      <c r="CK178" s="1" t="n">
        <v>4991</v>
      </c>
      <c r="CL178" s="1" t="n">
        <v>0</v>
      </c>
      <c r="CM178" s="1" t="n">
        <v>16</v>
      </c>
      <c r="CN178" s="1" t="n">
        <v>108</v>
      </c>
      <c r="CO178" s="1" t="n">
        <v>37.59</v>
      </c>
    </row>
    <row r="179" customFormat="false" ht="15" hidden="false" customHeight="false" outlineLevel="0" collapsed="false">
      <c r="B179" s="1" t="s">
        <v>232</v>
      </c>
      <c r="C179" s="1" t="n">
        <v>9966</v>
      </c>
      <c r="D179" s="1" t="s">
        <v>111</v>
      </c>
      <c r="E179" s="1" t="n">
        <v>22</v>
      </c>
      <c r="F179" s="1" t="n">
        <v>9966</v>
      </c>
      <c r="G179" s="1" t="n">
        <v>3049</v>
      </c>
      <c r="H179" s="1" t="n">
        <v>650.837097167969</v>
      </c>
      <c r="I179" s="1" t="n">
        <v>18.0167121887207</v>
      </c>
      <c r="J179" s="1" t="n">
        <v>1</v>
      </c>
      <c r="K179" s="1" t="n">
        <v>1413245.955</v>
      </c>
      <c r="L179" s="1" t="n">
        <v>13610712.723</v>
      </c>
      <c r="M179" s="1" t="n">
        <v>9617335.03799999</v>
      </c>
      <c r="N179" s="1" t="n">
        <v>10879524.387</v>
      </c>
      <c r="O179" s="1" t="n">
        <v>6067594.95899996</v>
      </c>
      <c r="P179" s="1" t="n">
        <v>4663959.61500001</v>
      </c>
      <c r="Q179" s="1" t="n">
        <v>12360109.32</v>
      </c>
      <c r="R179" s="1" t="n">
        <v>8074292.25000002</v>
      </c>
      <c r="S179" s="1" t="n">
        <v>6707902.52099999</v>
      </c>
      <c r="T179" s="1" t="n">
        <v>5618002.26600001</v>
      </c>
      <c r="U179" s="1" t="n">
        <v>6551719.752</v>
      </c>
      <c r="V179" s="1" t="n">
        <v>7289335.64099999</v>
      </c>
      <c r="W179" s="1" t="n">
        <v>10027077.033</v>
      </c>
      <c r="X179" s="1" t="n">
        <v>8209894.632</v>
      </c>
      <c r="Y179" s="1" t="n">
        <v>8008012.19700001</v>
      </c>
      <c r="Z179" s="1" t="n">
        <v>9295172.45700003</v>
      </c>
      <c r="AA179" s="1" t="n">
        <v>1155273.621</v>
      </c>
      <c r="AB179" s="1" t="n">
        <v>2163739.72199999</v>
      </c>
      <c r="AC179" s="1" t="n">
        <v>85487.7209999988</v>
      </c>
      <c r="AD179" s="1" t="n">
        <v>259244.427000001</v>
      </c>
      <c r="AE179" s="1" t="n">
        <v>20800623.447</v>
      </c>
      <c r="AF179" s="1" t="n">
        <v>5719590.507</v>
      </c>
      <c r="AG179" s="1" t="n">
        <v>3118635.261</v>
      </c>
      <c r="AH179" s="1" t="n">
        <v>20064869.3999999</v>
      </c>
      <c r="AI179" s="1" t="n">
        <v>1</v>
      </c>
      <c r="AJ179" s="1" t="n">
        <v>1.18230738089183</v>
      </c>
      <c r="AK179" s="1" t="n">
        <v>1</v>
      </c>
      <c r="AL179" s="1" t="n">
        <v>0.877399728058847</v>
      </c>
      <c r="AM179" s="1" t="n">
        <v>0.896134597401</v>
      </c>
      <c r="AN179" s="1" t="n">
        <v>0.740622223976407</v>
      </c>
      <c r="AO179" s="1" t="n">
        <v>0.736665470488981</v>
      </c>
      <c r="AP179" s="1" t="n">
        <v>0.513498318219017</v>
      </c>
      <c r="AQ179" s="1" t="n">
        <v>0.440144703297345</v>
      </c>
      <c r="AR179" s="1" t="n">
        <v>1.0005444192176</v>
      </c>
      <c r="AS179" s="1" t="n">
        <v>0.698256433799124</v>
      </c>
      <c r="AT179" s="1" t="n">
        <v>0.998661072500078</v>
      </c>
      <c r="AU179" s="1" t="n">
        <v>0.10314361230015</v>
      </c>
      <c r="AV179" s="1" t="n">
        <v>0.168498798733282</v>
      </c>
      <c r="AW179" s="1" t="n">
        <v>0.0538156908139461</v>
      </c>
      <c r="AX179" s="1" t="n">
        <v>1.39928417388568</v>
      </c>
      <c r="AY179" s="1" t="n">
        <v>1.87571486993596</v>
      </c>
      <c r="AZ179" s="1" t="n">
        <v>0.537994285456883</v>
      </c>
      <c r="BA179" s="1" t="n">
        <v>1</v>
      </c>
      <c r="BB179" s="1" t="n">
        <v>1.18230738089183</v>
      </c>
      <c r="BC179" s="1" t="n">
        <v>1</v>
      </c>
      <c r="BD179" s="1" t="n">
        <v>0.877399728058847</v>
      </c>
      <c r="BE179" s="1" t="n">
        <v>0.896134597401</v>
      </c>
      <c r="BF179" s="1" t="n">
        <v>0.740622223976407</v>
      </c>
      <c r="BG179" s="1" t="n">
        <v>0.736665470488981</v>
      </c>
      <c r="BH179" s="1" t="n">
        <v>0.513498318219017</v>
      </c>
      <c r="BI179" s="1" t="n">
        <v>0.440144703297345</v>
      </c>
      <c r="BJ179" s="1" t="n">
        <v>1.0005444192176</v>
      </c>
      <c r="BK179" s="1" t="n">
        <v>0.698256433799124</v>
      </c>
      <c r="BL179" s="1" t="n">
        <v>0.998661072500078</v>
      </c>
      <c r="BM179" s="1" t="n">
        <v>0.10314361230015</v>
      </c>
      <c r="BN179" s="1" t="n">
        <v>0.168498798733282</v>
      </c>
      <c r="BO179" s="1" t="n">
        <v>0.0538156908139461</v>
      </c>
      <c r="BP179" s="1" t="n">
        <v>1.39928417388568</v>
      </c>
      <c r="BQ179" s="1" t="n">
        <v>1.87571486993596</v>
      </c>
      <c r="BR179" s="1" t="n">
        <v>0.537994285456883</v>
      </c>
      <c r="BS179" s="1" t="n">
        <v>8880204.52575</v>
      </c>
      <c r="BT179" s="1" t="n">
        <v>7791489.03599999</v>
      </c>
      <c r="BU179" s="1" t="n">
        <v>6541740.045</v>
      </c>
      <c r="BV179" s="1" t="n">
        <v>8885039.07975001</v>
      </c>
      <c r="BW179" s="1" t="n">
        <v>915936.372749998</v>
      </c>
      <c r="BX179" s="1" t="n">
        <v>12425929.65375</v>
      </c>
      <c r="BY179" s="1" t="n">
        <v>13.5663677340845</v>
      </c>
      <c r="BZ179" s="1" t="n">
        <v>59.1153690445916</v>
      </c>
      <c r="CA179" s="1" t="n">
        <v>43.0199027982209</v>
      </c>
      <c r="CB179" s="1" t="n">
        <v>10.5903981984651</v>
      </c>
      <c r="CC179" s="1" t="n">
        <v>10.6722805977046</v>
      </c>
      <c r="CD179" s="1" t="n">
        <v>104.247921202551</v>
      </c>
      <c r="CE179" s="1" t="n">
        <v>74.9328039385472</v>
      </c>
      <c r="CF179" s="1" t="n">
        <v>0</v>
      </c>
      <c r="CG179" s="1" t="n">
        <v>9966</v>
      </c>
      <c r="CH179" s="1" t="n">
        <v>1</v>
      </c>
      <c r="CI179" s="1" t="n">
        <v>2</v>
      </c>
      <c r="CJ179" s="1" t="n">
        <v>1299.65964233594</v>
      </c>
      <c r="CK179" s="1" t="n">
        <v>3166</v>
      </c>
      <c r="CL179" s="1" t="n">
        <v>0</v>
      </c>
      <c r="CM179" s="1" t="n">
        <v>9</v>
      </c>
      <c r="CN179" s="1" t="n">
        <v>102</v>
      </c>
      <c r="CO179" s="1" t="n">
        <v>40.14</v>
      </c>
    </row>
    <row r="180" customFormat="false" ht="15" hidden="false" customHeight="false" outlineLevel="0" collapsed="false">
      <c r="B180" s="1" t="s">
        <v>233</v>
      </c>
      <c r="C180" s="1" t="n">
        <v>519</v>
      </c>
      <c r="D180" s="1" t="s">
        <v>111</v>
      </c>
      <c r="E180" s="1" t="n">
        <v>20</v>
      </c>
      <c r="F180" s="1" t="n">
        <v>519</v>
      </c>
      <c r="G180" s="1" t="n">
        <v>213</v>
      </c>
      <c r="H180" s="1" t="n">
        <v>445.738220214844</v>
      </c>
      <c r="I180" s="1" t="n">
        <v>19.0485382080078</v>
      </c>
      <c r="J180" s="1" t="n">
        <v>1</v>
      </c>
      <c r="K180" s="1" t="n">
        <v>27505077.99</v>
      </c>
      <c r="L180" s="1" t="n">
        <v>87983607.5100003</v>
      </c>
      <c r="M180" s="1" t="n">
        <v>78214756.5689998</v>
      </c>
      <c r="N180" s="1" t="n">
        <v>89816675.721</v>
      </c>
      <c r="O180" s="1" t="n">
        <v>101094526.428001</v>
      </c>
      <c r="P180" s="1" t="n">
        <v>60840644.301</v>
      </c>
      <c r="Q180" s="1" t="n">
        <v>111718519.449</v>
      </c>
      <c r="R180" s="1" t="n">
        <v>118341789.66</v>
      </c>
      <c r="S180" s="1" t="n">
        <v>56088351.8280003</v>
      </c>
      <c r="T180" s="1" t="n">
        <v>49789501.9889999</v>
      </c>
      <c r="U180" s="1" t="n">
        <v>54442196.6760001</v>
      </c>
      <c r="V180" s="1" t="n">
        <v>69864137.571</v>
      </c>
      <c r="W180" s="1" t="n">
        <v>74132768.2259999</v>
      </c>
      <c r="X180" s="1" t="n">
        <v>55444595.1240001</v>
      </c>
      <c r="Y180" s="1" t="n">
        <v>61791497.0789998</v>
      </c>
      <c r="Z180" s="1" t="n">
        <v>61048868.2590001</v>
      </c>
      <c r="AA180" s="1" t="n">
        <v>19284820.833</v>
      </c>
      <c r="AB180" s="1" t="n">
        <v>17472257.9609999</v>
      </c>
      <c r="AC180" s="1" t="n">
        <v>10886539.863</v>
      </c>
      <c r="AD180" s="1" t="n">
        <v>10027697.592</v>
      </c>
      <c r="AE180" s="1" t="n">
        <v>228914405.451001</v>
      </c>
      <c r="AF180" s="1" t="n">
        <v>167983047.909</v>
      </c>
      <c r="AG180" s="1" t="n">
        <v>157988209.605</v>
      </c>
      <c r="AH180" s="1" t="n">
        <v>256507513.275</v>
      </c>
      <c r="AI180" s="1" t="n">
        <v>1</v>
      </c>
      <c r="AJ180" s="1" t="n">
        <v>0.828487709234887</v>
      </c>
      <c r="AK180" s="1" t="n">
        <v>1</v>
      </c>
      <c r="AL180" s="1" t="n">
        <v>1.38260199273882</v>
      </c>
      <c r="AM180" s="1" t="n">
        <v>0.936315704443165</v>
      </c>
      <c r="AN180" s="1" t="n">
        <v>0.215180106576973</v>
      </c>
      <c r="AO180" s="1" t="n">
        <v>0.811879558523939</v>
      </c>
      <c r="AP180" s="1" t="n">
        <v>0.458133091635538</v>
      </c>
      <c r="AQ180" s="1" t="n">
        <v>0.439007446596816</v>
      </c>
      <c r="AR180" s="1" t="n">
        <v>0.890299181079498</v>
      </c>
      <c r="AS180" s="1" t="n">
        <v>0.479963763905218</v>
      </c>
      <c r="AT180" s="1" t="n">
        <v>0.640110972498401</v>
      </c>
      <c r="AU180" s="1" t="n">
        <v>0.203411725060429</v>
      </c>
      <c r="AV180" s="1" t="n">
        <v>0.149811688341257</v>
      </c>
      <c r="AW180" s="1" t="n">
        <v>0.0294013441967573</v>
      </c>
      <c r="AX180" s="1" t="n">
        <v>2.86185397552984</v>
      </c>
      <c r="AY180" s="1" t="n">
        <v>1.85654314997633</v>
      </c>
      <c r="AZ180" s="1" t="n">
        <v>0.00524293602683966</v>
      </c>
      <c r="BA180" s="1" t="n">
        <v>1</v>
      </c>
      <c r="BB180" s="1" t="n">
        <v>0.828487709234887</v>
      </c>
      <c r="BC180" s="1" t="n">
        <v>1</v>
      </c>
      <c r="BD180" s="1" t="n">
        <v>1.38260199273882</v>
      </c>
      <c r="BE180" s="1" t="n">
        <v>0.936315704443165</v>
      </c>
      <c r="BF180" s="1" t="n">
        <v>0.215180106576973</v>
      </c>
      <c r="BG180" s="1" t="n">
        <v>0.811879558523939</v>
      </c>
      <c r="BH180" s="1" t="n">
        <v>0.458133091635538</v>
      </c>
      <c r="BI180" s="1" t="n">
        <v>0.439007446596816</v>
      </c>
      <c r="BJ180" s="1" t="n">
        <v>0.890299181079498</v>
      </c>
      <c r="BK180" s="1" t="n">
        <v>0.479963763905218</v>
      </c>
      <c r="BL180" s="1" t="n">
        <v>0.640110972498401</v>
      </c>
      <c r="BM180" s="1" t="n">
        <v>0.203411725060429</v>
      </c>
      <c r="BN180" s="1" t="n">
        <v>0.149811688341257</v>
      </c>
      <c r="BO180" s="1" t="n">
        <v>0.0294013441967573</v>
      </c>
      <c r="BP180" s="1" t="n">
        <v>2.86185397552984</v>
      </c>
      <c r="BQ180" s="1" t="n">
        <v>1.85654314997633</v>
      </c>
      <c r="BR180" s="1" t="n">
        <v>0.00524293602683966</v>
      </c>
      <c r="BS180" s="1" t="n">
        <v>70880029.4475</v>
      </c>
      <c r="BT180" s="1" t="n">
        <v>97998869.9595</v>
      </c>
      <c r="BU180" s="1" t="n">
        <v>57546047.0160001</v>
      </c>
      <c r="BV180" s="1" t="n">
        <v>63104432.172</v>
      </c>
      <c r="BW180" s="1" t="n">
        <v>14417829.06225</v>
      </c>
      <c r="BX180" s="1" t="n">
        <v>202848294.06</v>
      </c>
      <c r="BY180" s="1" t="n">
        <v>14.069267514838</v>
      </c>
      <c r="BZ180" s="1" t="n">
        <v>41.4243854617444</v>
      </c>
      <c r="CA180" s="1" t="n">
        <v>26.2968900289989</v>
      </c>
      <c r="CB180" s="1" t="n">
        <v>15.0043159171227</v>
      </c>
      <c r="CC180" s="1" t="n">
        <v>12.4860048997582</v>
      </c>
      <c r="CD180" s="1" t="n">
        <v>32.2250997371799</v>
      </c>
      <c r="CE180" s="1" t="n">
        <v>23.4476578308421</v>
      </c>
      <c r="CF180" s="1" t="n">
        <v>0</v>
      </c>
      <c r="CG180" s="1" t="n">
        <v>519</v>
      </c>
      <c r="CH180" s="1" t="n">
        <v>3</v>
      </c>
      <c r="CI180" s="1" t="n">
        <v>2</v>
      </c>
      <c r="CJ180" s="1" t="n">
        <v>889.461888429688</v>
      </c>
      <c r="CK180" s="1" t="n">
        <v>3539</v>
      </c>
      <c r="CL180" s="1" t="n">
        <v>0</v>
      </c>
      <c r="CM180" s="1" t="n">
        <v>6</v>
      </c>
      <c r="CN180" s="1" t="n">
        <v>64</v>
      </c>
      <c r="CO180" s="1" t="n">
        <v>44.44</v>
      </c>
    </row>
    <row r="181" customFormat="false" ht="15" hidden="false" customHeight="false" outlineLevel="0" collapsed="false">
      <c r="K181" s="1" t="n">
        <f aca="false">AVERAGE(K178:K180)</f>
        <v>15533665.642</v>
      </c>
      <c r="L181" s="1" t="n">
        <f aca="false">AVERAGE(L178:L180)</f>
        <v>75826902.6460002</v>
      </c>
      <c r="M181" s="1" t="n">
        <f aca="false">AVERAGE(M178:M180)</f>
        <v>57337719.3959999</v>
      </c>
      <c r="N181" s="1" t="n">
        <f aca="false">AVERAGE(N178:N180)</f>
        <v>74975476.3070001</v>
      </c>
      <c r="O181" s="1" t="n">
        <f aca="false">AVERAGE(O178:O180)</f>
        <v>60871626.6830002</v>
      </c>
      <c r="P181" s="1" t="n">
        <f aca="false">AVERAGE(P178:P180)</f>
        <v>46752550.597</v>
      </c>
      <c r="Q181" s="1" t="n">
        <f aca="false">AVERAGE(Q178:Q180)</f>
        <v>83595310.713</v>
      </c>
      <c r="R181" s="1" t="n">
        <f aca="false">AVERAGE(R178:R180)</f>
        <v>71068682.0629999</v>
      </c>
      <c r="S181" s="1" t="n">
        <f aca="false">AVERAGE(S178:S180)</f>
        <v>40261965.7500001</v>
      </c>
      <c r="T181" s="1" t="n">
        <f aca="false">AVERAGE(T178:T180)</f>
        <v>36244832.913</v>
      </c>
      <c r="U181" s="1" t="n">
        <f aca="false">AVERAGE(U178:U180)</f>
        <v>41582127.91</v>
      </c>
      <c r="V181" s="1" t="n">
        <f aca="false">AVERAGE(V178:V180)</f>
        <v>54718794.385</v>
      </c>
      <c r="W181" s="1" t="n">
        <f aca="false">AVERAGE(W178:W180)</f>
        <v>59099158.1670001</v>
      </c>
      <c r="X181" s="1" t="n">
        <f aca="false">AVERAGE(X178:X180)</f>
        <v>49374191.735</v>
      </c>
      <c r="Y181" s="1" t="n">
        <f aca="false">AVERAGE(Y178:Y180)</f>
        <v>47333277.4969999</v>
      </c>
      <c r="Z181" s="1" t="n">
        <f aca="false">AVERAGE(Z178:Z180)</f>
        <v>48098590.947</v>
      </c>
      <c r="AA181" s="1" t="n">
        <f aca="false">AVERAGE(AA178:AA180)</f>
        <v>10171387.483</v>
      </c>
      <c r="AB181" s="1" t="n">
        <f aca="false">AVERAGE(AB178:AB180)</f>
        <v>15882445.261</v>
      </c>
      <c r="AC181" s="1" t="n">
        <f aca="false">AVERAGE(AC178:AC180)</f>
        <v>4277735.51900002</v>
      </c>
      <c r="AD181" s="1" t="n">
        <f aca="false">AVERAGE(AD178:AD180)</f>
        <v>4337814.84099999</v>
      </c>
      <c r="AE181" s="1" t="n">
        <f aca="false">AVERAGE(AE178:AE180)</f>
        <v>147825884.752</v>
      </c>
      <c r="AF181" s="1" t="n">
        <f aca="false">AVERAGE(AF178:AF180)</f>
        <v>81569882.462</v>
      </c>
      <c r="AG181" s="1" t="n">
        <f aca="false">AVERAGE(AG178:AG180)</f>
        <v>67129602.902</v>
      </c>
      <c r="AH181" s="1" t="n">
        <f aca="false">AVERAGE(AH178:AH180)</f>
        <v>187855573.222</v>
      </c>
    </row>
    <row r="182" customFormat="false" ht="15" hidden="false" customHeight="false" outlineLevel="0" collapsed="false">
      <c r="K182" s="1" t="n">
        <f aca="false">SUM(K178:K180)</f>
        <v>46600996.926</v>
      </c>
      <c r="L182" s="1" t="n">
        <f aca="false">SUM(L178:L180)</f>
        <v>227480707.938001</v>
      </c>
      <c r="M182" s="1" t="n">
        <f aca="false">SUM(M178:M180)</f>
        <v>172013158.188</v>
      </c>
      <c r="N182" s="1" t="n">
        <f aca="false">SUM(N178:N180)</f>
        <v>224926428.921</v>
      </c>
      <c r="O182" s="1" t="n">
        <f aca="false">SUM(O178:O180)</f>
        <v>182614880.049001</v>
      </c>
      <c r="P182" s="1" t="n">
        <f aca="false">SUM(P178:P180)</f>
        <v>140257651.791</v>
      </c>
      <c r="Q182" s="1" t="n">
        <f aca="false">SUM(Q178:Q180)</f>
        <v>250785932.139</v>
      </c>
      <c r="R182" s="1" t="n">
        <f aca="false">SUM(R178:R180)</f>
        <v>213206046.189</v>
      </c>
      <c r="S182" s="1" t="n">
        <f aca="false">SUM(S178:S180)</f>
        <v>120785897.25</v>
      </c>
      <c r="T182" s="1" t="n">
        <f aca="false">SUM(T178:T180)</f>
        <v>108734498.739</v>
      </c>
      <c r="U182" s="1" t="n">
        <f aca="false">SUM(U178:U180)</f>
        <v>124746383.73</v>
      </c>
      <c r="V182" s="1" t="n">
        <f aca="false">SUM(V178:V180)</f>
        <v>164156383.155</v>
      </c>
      <c r="W182" s="1" t="n">
        <f aca="false">SUM(W178:W180)</f>
        <v>177297474.501</v>
      </c>
      <c r="X182" s="1" t="n">
        <f aca="false">SUM(X178:X180)</f>
        <v>148122575.205</v>
      </c>
      <c r="Y182" s="1" t="n">
        <f aca="false">SUM(Y178:Y180)</f>
        <v>141999832.491</v>
      </c>
      <c r="Z182" s="1" t="n">
        <f aca="false">SUM(Z178:Z180)</f>
        <v>144295772.841</v>
      </c>
      <c r="AA182" s="1" t="n">
        <f aca="false">SUM(AA178:AA180)</f>
        <v>30514162.449</v>
      </c>
      <c r="AB182" s="1" t="n">
        <f aca="false">SUM(AB178:AB180)</f>
        <v>47647335.783</v>
      </c>
      <c r="AC182" s="1" t="n">
        <f aca="false">SUM(AC178:AC180)</f>
        <v>12833206.557</v>
      </c>
      <c r="AD182" s="1" t="n">
        <f aca="false">SUM(AD178:AD180)</f>
        <v>13013444.523</v>
      </c>
      <c r="AE182" s="1" t="n">
        <f aca="false">SUM(AE178:AE180)</f>
        <v>443477654.256001</v>
      </c>
      <c r="AF182" s="1" t="n">
        <f aca="false">SUM(AF178:AF180)</f>
        <v>244709647.386</v>
      </c>
      <c r="AG182" s="1" t="n">
        <f aca="false">SUM(AG178:AG180)</f>
        <v>201388808.706</v>
      </c>
      <c r="AH182" s="1" t="n">
        <f aca="false">SUM(AH178:AH180)</f>
        <v>563566719.665999</v>
      </c>
    </row>
    <row r="184" customFormat="false" ht="15" hidden="false" customHeight="false" outlineLevel="0" collapsed="false">
      <c r="A184" s="1" t="s">
        <v>234</v>
      </c>
      <c r="B184" s="1" t="s">
        <v>194</v>
      </c>
      <c r="C184" s="1" t="n">
        <v>281</v>
      </c>
      <c r="D184" s="1" t="s">
        <v>207</v>
      </c>
      <c r="E184" s="1" t="n">
        <v>23</v>
      </c>
      <c r="F184" s="1" t="n">
        <v>281</v>
      </c>
      <c r="G184" s="1" t="n">
        <v>182</v>
      </c>
      <c r="H184" s="1" t="n">
        <v>524.254272460938</v>
      </c>
      <c r="I184" s="1" t="n">
        <v>15.5218014717102</v>
      </c>
      <c r="J184" s="1" t="n">
        <v>1</v>
      </c>
      <c r="K184" s="1" t="n">
        <v>18502522.035</v>
      </c>
      <c r="L184" s="1" t="n">
        <v>85758856.3619999</v>
      </c>
      <c r="M184" s="1" t="n">
        <v>62304407.418</v>
      </c>
      <c r="N184" s="1" t="n">
        <v>71153084.0790002</v>
      </c>
      <c r="O184" s="1" t="n">
        <v>117214578.633001</v>
      </c>
      <c r="P184" s="1" t="n">
        <v>119220825.075</v>
      </c>
      <c r="Q184" s="1" t="n">
        <v>141295993.77</v>
      </c>
      <c r="R184" s="1" t="n">
        <v>130134913.212</v>
      </c>
      <c r="S184" s="1" t="n">
        <v>69033944.7839997</v>
      </c>
      <c r="T184" s="1" t="n">
        <v>71919578.9580004</v>
      </c>
      <c r="U184" s="1" t="n">
        <v>75505202.4239996</v>
      </c>
      <c r="V184" s="1" t="n">
        <v>77486398.2240001</v>
      </c>
      <c r="W184" s="1" t="n">
        <v>81635643.8459998</v>
      </c>
      <c r="X184" s="1" t="n">
        <v>76355804.6130003</v>
      </c>
      <c r="Y184" s="1" t="n">
        <v>64288509.2699997</v>
      </c>
      <c r="Z184" s="1" t="n">
        <v>73292092.6860001</v>
      </c>
      <c r="AA184" s="1" t="n">
        <v>20618791.266</v>
      </c>
      <c r="AB184" s="1" t="n">
        <v>14425086.792</v>
      </c>
      <c r="AC184" s="1" t="n">
        <v>17928651.852</v>
      </c>
      <c r="AD184" s="1" t="n">
        <v>14601975.519</v>
      </c>
      <c r="AE184" s="1" t="n">
        <v>236939090.309999</v>
      </c>
      <c r="AF184" s="1" t="n">
        <v>193995512.468999</v>
      </c>
      <c r="AG184" s="1" t="n">
        <v>204493399.350001</v>
      </c>
      <c r="AH184" s="1" t="n">
        <v>214604911.281</v>
      </c>
      <c r="AI184" s="1" t="n">
        <v>1</v>
      </c>
      <c r="AJ184" s="1" t="n">
        <v>0.974192739312355</v>
      </c>
      <c r="AK184" s="1" t="n">
        <v>1</v>
      </c>
      <c r="AL184" s="1" t="n">
        <v>2.13641563632058</v>
      </c>
      <c r="AM184" s="1" t="n">
        <v>1.22762731974106</v>
      </c>
      <c r="AN184" s="1" t="n">
        <v>0.0130444662846046</v>
      </c>
      <c r="AO184" s="1" t="n">
        <v>1.2365241535982</v>
      </c>
      <c r="AP184" s="1" t="n">
        <v>0.665531188038376</v>
      </c>
      <c r="AQ184" s="1" t="n">
        <v>0.404447254804807</v>
      </c>
      <c r="AR184" s="1" t="n">
        <v>1.24336806138611</v>
      </c>
      <c r="AS184" s="1" t="n">
        <v>0.727993575625529</v>
      </c>
      <c r="AT184" s="1" t="n">
        <v>0.396642286294677</v>
      </c>
      <c r="AU184" s="1" t="n">
        <v>0.284262269373617</v>
      </c>
      <c r="AV184" s="1" t="n">
        <v>0.188278076777014</v>
      </c>
      <c r="AW184" s="1" t="n">
        <v>0.0597853557257768</v>
      </c>
      <c r="AX184" s="1" t="n">
        <v>3.57579065468818</v>
      </c>
      <c r="AY184" s="1" t="n">
        <v>2.05022513825799</v>
      </c>
      <c r="AZ184" s="1" t="n">
        <v>0.000271481801683072</v>
      </c>
      <c r="BA184" s="1" t="n">
        <v>1</v>
      </c>
      <c r="BB184" s="1" t="n">
        <v>0.974192739312355</v>
      </c>
      <c r="BC184" s="1" t="n">
        <v>1</v>
      </c>
      <c r="BD184" s="1" t="n">
        <v>2.13641563632058</v>
      </c>
      <c r="BE184" s="1" t="n">
        <v>1.22762731974106</v>
      </c>
      <c r="BF184" s="1" t="n">
        <v>0.0130444662846046</v>
      </c>
      <c r="BG184" s="1" t="n">
        <v>1.2365241535982</v>
      </c>
      <c r="BH184" s="1" t="n">
        <v>0.665531188038376</v>
      </c>
      <c r="BI184" s="1" t="n">
        <v>0.404447254804807</v>
      </c>
      <c r="BJ184" s="1" t="n">
        <v>1.24336806138611</v>
      </c>
      <c r="BK184" s="1" t="n">
        <v>0.727993575625529</v>
      </c>
      <c r="BL184" s="1" t="n">
        <v>0.396642286294677</v>
      </c>
      <c r="BM184" s="1" t="n">
        <v>0.284262269373617</v>
      </c>
      <c r="BN184" s="1" t="n">
        <v>0.188278076777014</v>
      </c>
      <c r="BO184" s="1" t="n">
        <v>0.0597853557257768</v>
      </c>
      <c r="BP184" s="1" t="n">
        <v>3.57579065468818</v>
      </c>
      <c r="BQ184" s="1" t="n">
        <v>2.05022513825799</v>
      </c>
      <c r="BR184" s="1" t="n">
        <v>0.000271481801683072</v>
      </c>
      <c r="BS184" s="1" t="n">
        <v>59429717.4735</v>
      </c>
      <c r="BT184" s="1" t="n">
        <v>126966577.6725</v>
      </c>
      <c r="BU184" s="1" t="n">
        <v>73486281.0975</v>
      </c>
      <c r="BV184" s="1" t="n">
        <v>73893012.60375</v>
      </c>
      <c r="BW184" s="1" t="n">
        <v>16893626.35725</v>
      </c>
      <c r="BX184" s="1" t="n">
        <v>212508228.3525</v>
      </c>
      <c r="BY184" s="1" t="n">
        <v>12.5791954822832</v>
      </c>
      <c r="BZ184" s="1" t="n">
        <v>48.7096369656178</v>
      </c>
      <c r="CA184" s="1" t="n">
        <v>8.7523708417828</v>
      </c>
      <c r="CB184" s="1" t="n">
        <v>5.11310366599256</v>
      </c>
      <c r="CC184" s="1" t="n">
        <v>9.84048976145613</v>
      </c>
      <c r="CD184" s="1" t="n">
        <v>17.5242945342933</v>
      </c>
      <c r="CE184" s="1" t="n">
        <v>8.62663733696115</v>
      </c>
      <c r="CF184" s="1" t="n">
        <v>0</v>
      </c>
      <c r="CG184" s="1" t="n">
        <v>281</v>
      </c>
      <c r="CH184" s="1" t="n">
        <v>3</v>
      </c>
      <c r="CI184" s="1" t="n">
        <v>2</v>
      </c>
      <c r="CJ184" s="1" t="n">
        <v>1046.49399292188</v>
      </c>
      <c r="CK184" s="1" t="n">
        <v>2421</v>
      </c>
      <c r="CL184" s="1" t="n">
        <v>0</v>
      </c>
      <c r="CM184" s="1" t="n">
        <v>6</v>
      </c>
      <c r="CN184" s="1" t="n">
        <v>90</v>
      </c>
      <c r="CO184" s="1" t="n">
        <v>50</v>
      </c>
    </row>
    <row r="185" customFormat="false" ht="15" hidden="false" customHeight="false" outlineLevel="0" collapsed="false">
      <c r="B185" s="1" t="s">
        <v>196</v>
      </c>
      <c r="C185" s="1" t="n">
        <v>1100</v>
      </c>
      <c r="D185" s="1" t="s">
        <v>104</v>
      </c>
      <c r="E185" s="1" t="n">
        <v>24</v>
      </c>
      <c r="F185" s="1" t="n">
        <v>1100</v>
      </c>
      <c r="G185" s="1" t="n">
        <v>547</v>
      </c>
      <c r="H185" s="1" t="n">
        <v>470.780029296875</v>
      </c>
      <c r="I185" s="1" t="n">
        <v>24.3020095825195</v>
      </c>
      <c r="J185" s="1" t="n">
        <v>1</v>
      </c>
      <c r="K185" s="1" t="n">
        <v>13911203.568</v>
      </c>
      <c r="L185" s="1" t="n">
        <v>72912369.789</v>
      </c>
      <c r="M185" s="1" t="n">
        <v>24736537.746</v>
      </c>
      <c r="N185" s="1" t="n">
        <v>47625926.6879999</v>
      </c>
      <c r="O185" s="1" t="n">
        <v>42955086.8309998</v>
      </c>
      <c r="P185" s="1" t="n">
        <v>54595105.8839998</v>
      </c>
      <c r="Q185" s="1" t="n">
        <v>38369236.1339999</v>
      </c>
      <c r="R185" s="1" t="n">
        <v>56485393.3529998</v>
      </c>
      <c r="S185" s="1" t="n">
        <v>13224762.288</v>
      </c>
      <c r="T185" s="1" t="n">
        <v>14099568.6899999</v>
      </c>
      <c r="U185" s="1" t="n">
        <v>14227991.9789999</v>
      </c>
      <c r="V185" s="1" t="n">
        <v>13104878.19</v>
      </c>
      <c r="W185" s="1" t="n">
        <v>55529469.1890002</v>
      </c>
      <c r="X185" s="1" t="n">
        <v>52477097.4720001</v>
      </c>
      <c r="Y185" s="1" t="n">
        <v>40614355.509</v>
      </c>
      <c r="Z185" s="1" t="n">
        <v>43336434.3329999</v>
      </c>
      <c r="AA185" s="1" t="n">
        <v>5580398.43900002</v>
      </c>
      <c r="AB185" s="1" t="n">
        <v>6354827.89500001</v>
      </c>
      <c r="AC185" s="1" t="n">
        <v>4176849.30599999</v>
      </c>
      <c r="AD185" s="1" t="n">
        <v>4853217.12</v>
      </c>
      <c r="AE185" s="1" t="n">
        <v>93163879.7249999</v>
      </c>
      <c r="AF185" s="1" t="n">
        <v>79550269.1400004</v>
      </c>
      <c r="AG185" s="1" t="n">
        <v>76220388.4529996</v>
      </c>
      <c r="AH185" s="1" t="n">
        <v>140656509.234</v>
      </c>
      <c r="AI185" s="1" t="n">
        <v>1</v>
      </c>
      <c r="AJ185" s="1" t="n">
        <v>1.31525636097578</v>
      </c>
      <c r="AK185" s="1" t="n">
        <v>1</v>
      </c>
      <c r="AL185" s="1" t="n">
        <v>1.2086790077319</v>
      </c>
      <c r="AM185" s="1" t="n">
        <v>1.0166226736456</v>
      </c>
      <c r="AN185" s="1" t="n">
        <v>0.582717326680822</v>
      </c>
      <c r="AO185" s="1" t="n">
        <v>0.343354240770544</v>
      </c>
      <c r="AP185" s="1" t="n">
        <v>0.240403528286988</v>
      </c>
      <c r="AQ185" s="1" t="n">
        <v>0.139706553492767</v>
      </c>
      <c r="AR185" s="1" t="n">
        <v>1.20586804701444</v>
      </c>
      <c r="AS185" s="1" t="n">
        <v>0.972481033660452</v>
      </c>
      <c r="AT185" s="1" t="n">
        <v>0.583333392573937</v>
      </c>
      <c r="AU185" s="1" t="n">
        <v>0.131703088103279</v>
      </c>
      <c r="AV185" s="1" t="n">
        <v>0.110177387879181</v>
      </c>
      <c r="AW185" s="1" t="n">
        <v>0.0775140927520206</v>
      </c>
      <c r="AX185" s="1" t="n">
        <v>2.44739458283085</v>
      </c>
      <c r="AY185" s="1" t="n">
        <v>2.35717948524971</v>
      </c>
      <c r="AZ185" s="1" t="n">
        <v>0.0275906296619753</v>
      </c>
      <c r="BA185" s="1" t="n">
        <v>1</v>
      </c>
      <c r="BB185" s="1" t="n">
        <v>1.31525636097578</v>
      </c>
      <c r="BC185" s="1" t="n">
        <v>1</v>
      </c>
      <c r="BD185" s="1" t="n">
        <v>1.2086790077319</v>
      </c>
      <c r="BE185" s="1" t="n">
        <v>1.0166226736456</v>
      </c>
      <c r="BF185" s="1" t="n">
        <v>0.582717326680822</v>
      </c>
      <c r="BG185" s="1" t="n">
        <v>0.343354240770544</v>
      </c>
      <c r="BH185" s="1" t="n">
        <v>0.240403528286988</v>
      </c>
      <c r="BI185" s="1" t="n">
        <v>0.139706553492767</v>
      </c>
      <c r="BJ185" s="1" t="n">
        <v>1.20586804701444</v>
      </c>
      <c r="BK185" s="1" t="n">
        <v>0.972481033660452</v>
      </c>
      <c r="BL185" s="1" t="n">
        <v>0.583333392573937</v>
      </c>
      <c r="BM185" s="1" t="n">
        <v>0.131703088103279</v>
      </c>
      <c r="BN185" s="1" t="n">
        <v>0.110177387879181</v>
      </c>
      <c r="BO185" s="1" t="n">
        <v>0.0775140927520206</v>
      </c>
      <c r="BP185" s="1" t="n">
        <v>2.44739458283085</v>
      </c>
      <c r="BQ185" s="1" t="n">
        <v>2.35717948524971</v>
      </c>
      <c r="BR185" s="1" t="n">
        <v>0.0275906296619753</v>
      </c>
      <c r="BS185" s="1" t="n">
        <v>39796509.44775</v>
      </c>
      <c r="BT185" s="1" t="n">
        <v>48101205.5504998</v>
      </c>
      <c r="BU185" s="1" t="n">
        <v>13664300.28675</v>
      </c>
      <c r="BV185" s="1" t="n">
        <v>47989339.12575</v>
      </c>
      <c r="BW185" s="1" t="n">
        <v>5241323.19</v>
      </c>
      <c r="BX185" s="1" t="n">
        <v>97397761.6379999</v>
      </c>
      <c r="BY185" s="1" t="n">
        <v>18.5826666487246</v>
      </c>
      <c r="BZ185" s="1" t="n">
        <v>65.762818048789</v>
      </c>
      <c r="CA185" s="1" t="n">
        <v>18.3474103197259</v>
      </c>
      <c r="CB185" s="1" t="n">
        <v>4.2533634165928</v>
      </c>
      <c r="CC185" s="1" t="n">
        <v>14.882907332871</v>
      </c>
      <c r="CD185" s="1" t="n">
        <v>17.893069953459</v>
      </c>
      <c r="CE185" s="1" t="n">
        <v>30.5510130672061</v>
      </c>
      <c r="CF185" s="1" t="n">
        <v>0</v>
      </c>
      <c r="CG185" s="1" t="n">
        <v>1100</v>
      </c>
      <c r="CH185" s="1" t="n">
        <v>2</v>
      </c>
      <c r="CI185" s="1" t="n">
        <v>2</v>
      </c>
      <c r="CJ185" s="1" t="n">
        <v>939.54550659375</v>
      </c>
      <c r="CK185" s="1" t="n">
        <v>5973</v>
      </c>
      <c r="CL185" s="1" t="n">
        <v>0</v>
      </c>
      <c r="CM185" s="1" t="n">
        <v>7</v>
      </c>
      <c r="CN185" s="1" t="n">
        <v>64</v>
      </c>
      <c r="CO185" s="1" t="n">
        <v>57.94</v>
      </c>
    </row>
    <row r="186" customFormat="false" ht="15" hidden="false" customHeight="false" outlineLevel="0" collapsed="false">
      <c r="K186" s="1" t="n">
        <f aca="false">AVERAGE(K184:K185)</f>
        <v>16206862.8015</v>
      </c>
      <c r="L186" s="1" t="n">
        <f aca="false">AVERAGE(L184:L185)</f>
        <v>79335613.0755</v>
      </c>
      <c r="M186" s="1" t="n">
        <f aca="false">AVERAGE(M184:M185)</f>
        <v>43520472.582</v>
      </c>
      <c r="N186" s="1" t="n">
        <f aca="false">AVERAGE(N184:N185)</f>
        <v>59389505.3835001</v>
      </c>
      <c r="O186" s="1" t="n">
        <f aca="false">AVERAGE(O184:O185)</f>
        <v>80084832.7320002</v>
      </c>
      <c r="P186" s="1" t="n">
        <f aca="false">AVERAGE(P184:P185)</f>
        <v>86907965.4794997</v>
      </c>
      <c r="Q186" s="1" t="n">
        <f aca="false">AVERAGE(Q184:Q185)</f>
        <v>89832614.952</v>
      </c>
      <c r="R186" s="1" t="n">
        <f aca="false">AVERAGE(R184:R185)</f>
        <v>93310153.2824998</v>
      </c>
      <c r="S186" s="1" t="n">
        <f aca="false">AVERAGE(S184:S185)</f>
        <v>41129353.5359998</v>
      </c>
      <c r="T186" s="1" t="n">
        <f aca="false">AVERAGE(T184:T185)</f>
        <v>43009573.8240002</v>
      </c>
      <c r="U186" s="1" t="n">
        <f aca="false">AVERAGE(U184:U185)</f>
        <v>44866597.2014998</v>
      </c>
      <c r="V186" s="1" t="n">
        <f aca="false">AVERAGE(V184:V185)</f>
        <v>45295638.207</v>
      </c>
      <c r="W186" s="1" t="n">
        <f aca="false">AVERAGE(W184:W185)</f>
        <v>68582556.5175</v>
      </c>
      <c r="X186" s="1" t="n">
        <f aca="false">AVERAGE(X184:X185)</f>
        <v>64416451.0425002</v>
      </c>
      <c r="Y186" s="1" t="n">
        <f aca="false">AVERAGE(Y184:Y185)</f>
        <v>52451432.3894998</v>
      </c>
      <c r="Z186" s="1" t="n">
        <f aca="false">AVERAGE(Z184:Z185)</f>
        <v>58314263.5095</v>
      </c>
      <c r="AA186" s="1" t="n">
        <f aca="false">AVERAGE(AA184:AA185)</f>
        <v>13099594.8525</v>
      </c>
      <c r="AB186" s="1" t="n">
        <f aca="false">AVERAGE(AB184:AB185)</f>
        <v>10389957.3435</v>
      </c>
      <c r="AC186" s="1" t="n">
        <f aca="false">AVERAGE(AC184:AC185)</f>
        <v>11052750.579</v>
      </c>
      <c r="AD186" s="1" t="n">
        <f aca="false">AVERAGE(AD184:AD185)</f>
        <v>9727596.31950002</v>
      </c>
      <c r="AE186" s="1" t="n">
        <f aca="false">AVERAGE(AE184:AE185)</f>
        <v>165051485.0175</v>
      </c>
      <c r="AF186" s="1" t="n">
        <f aca="false">AVERAGE(AF184:AF185)</f>
        <v>136772890.8045</v>
      </c>
      <c r="AG186" s="1" t="n">
        <f aca="false">AVERAGE(AG184:AG185)</f>
        <v>140356893.9015</v>
      </c>
      <c r="AH186" s="1" t="n">
        <f aca="false">AVERAGE(AH184:AH185)</f>
        <v>177630710.2575</v>
      </c>
    </row>
    <row r="187" customFormat="false" ht="15" hidden="false" customHeight="false" outlineLevel="0" collapsed="false">
      <c r="K187" s="1" t="n">
        <f aca="false">SUM(K184:K185)</f>
        <v>32413725.603</v>
      </c>
      <c r="L187" s="1" t="n">
        <f aca="false">SUM(L184:L185)</f>
        <v>158671226.151</v>
      </c>
      <c r="M187" s="1" t="n">
        <f aca="false">SUM(M184:M185)</f>
        <v>87040945.164</v>
      </c>
      <c r="N187" s="1" t="n">
        <f aca="false">SUM(N184:N185)</f>
        <v>118779010.767</v>
      </c>
      <c r="O187" s="1" t="n">
        <f aca="false">SUM(O184:O185)</f>
        <v>160169665.464</v>
      </c>
      <c r="P187" s="1" t="n">
        <f aca="false">SUM(P184:P185)</f>
        <v>173815930.958999</v>
      </c>
      <c r="Q187" s="1" t="n">
        <f aca="false">SUM(Q184:Q185)</f>
        <v>179665229.904</v>
      </c>
      <c r="R187" s="1" t="n">
        <f aca="false">SUM(R184:R185)</f>
        <v>186620306.565</v>
      </c>
      <c r="S187" s="1" t="n">
        <f aca="false">SUM(S184:S185)</f>
        <v>82258707.0719997</v>
      </c>
      <c r="T187" s="1" t="n">
        <f aca="false">SUM(T184:T185)</f>
        <v>86019147.6480004</v>
      </c>
      <c r="U187" s="1" t="n">
        <f aca="false">SUM(U184:U185)</f>
        <v>89733194.4029996</v>
      </c>
      <c r="V187" s="1" t="n">
        <f aca="false">SUM(V184:V185)</f>
        <v>90591276.4140001</v>
      </c>
      <c r="W187" s="1" t="n">
        <f aca="false">SUM(W184:W185)</f>
        <v>137165113.035</v>
      </c>
      <c r="X187" s="1" t="n">
        <f aca="false">SUM(X184:X185)</f>
        <v>128832902.085</v>
      </c>
      <c r="Y187" s="1" t="n">
        <f aca="false">SUM(Y184:Y185)</f>
        <v>104902864.779</v>
      </c>
      <c r="Z187" s="1" t="n">
        <f aca="false">SUM(Z184:Z185)</f>
        <v>116628527.019</v>
      </c>
      <c r="AA187" s="1" t="n">
        <f aca="false">SUM(AA184:AA185)</f>
        <v>26199189.705</v>
      </c>
      <c r="AB187" s="1" t="n">
        <f aca="false">SUM(AB184:AB185)</f>
        <v>20779914.687</v>
      </c>
      <c r="AC187" s="1" t="n">
        <f aca="false">SUM(AC184:AC185)</f>
        <v>22105501.158</v>
      </c>
      <c r="AD187" s="1" t="n">
        <f aca="false">SUM(AD184:AD185)</f>
        <v>19455192.639</v>
      </c>
      <c r="AE187" s="1" t="n">
        <f aca="false">SUM(AE184:AE185)</f>
        <v>330102970.034999</v>
      </c>
      <c r="AF187" s="1" t="n">
        <f aca="false">SUM(AF184:AF185)</f>
        <v>273545781.608999</v>
      </c>
      <c r="AG187" s="1" t="n">
        <f aca="false">SUM(AG184:AG185)</f>
        <v>280713787.803</v>
      </c>
      <c r="AH187" s="1" t="n">
        <f aca="false">SUM(AH184:AH185)</f>
        <v>355261420.515</v>
      </c>
    </row>
    <row r="188" customFormat="false" ht="15" hidden="false" customHeight="false" outlineLevel="0" collapsed="false">
      <c r="A188" s="1" t="s">
        <v>235</v>
      </c>
      <c r="B188" s="1" t="s">
        <v>236</v>
      </c>
      <c r="C188" s="1" t="n">
        <v>601</v>
      </c>
      <c r="D188" s="1" t="s">
        <v>111</v>
      </c>
      <c r="E188" s="1" t="n">
        <v>24</v>
      </c>
      <c r="F188" s="1" t="n">
        <v>601</v>
      </c>
      <c r="G188" s="1" t="n">
        <v>351</v>
      </c>
      <c r="H188" s="1" t="n">
        <v>603.280212402344</v>
      </c>
      <c r="I188" s="1" t="n">
        <v>13.7312126159668</v>
      </c>
      <c r="J188" s="1" t="n">
        <v>1</v>
      </c>
      <c r="K188" s="1" t="n">
        <v>16132178.7059999</v>
      </c>
      <c r="L188" s="1" t="n">
        <v>89833733.52</v>
      </c>
      <c r="M188" s="1" t="n">
        <v>59512806.99</v>
      </c>
      <c r="N188" s="1" t="n">
        <v>74877463.2570002</v>
      </c>
      <c r="O188" s="1" t="n">
        <v>47217769.3440001</v>
      </c>
      <c r="P188" s="1" t="n">
        <v>51815664.0509998</v>
      </c>
      <c r="Q188" s="1" t="n">
        <v>87218567.7359999</v>
      </c>
      <c r="R188" s="1" t="n">
        <v>60691800.4770003</v>
      </c>
      <c r="S188" s="1" t="n">
        <v>54587104.719</v>
      </c>
      <c r="T188" s="1" t="n">
        <v>56385518.991</v>
      </c>
      <c r="U188" s="1" t="n">
        <v>64087922.2019999</v>
      </c>
      <c r="V188" s="1" t="n">
        <v>55404555.978</v>
      </c>
      <c r="W188" s="1" t="n">
        <v>77321536.1460001</v>
      </c>
      <c r="X188" s="1" t="n">
        <v>75321317.7900003</v>
      </c>
      <c r="Y188" s="1" t="n">
        <v>61745058.5370002</v>
      </c>
      <c r="Z188" s="1" t="n">
        <v>74105308.2539998</v>
      </c>
      <c r="AA188" s="1" t="n">
        <v>7774107.78000003</v>
      </c>
      <c r="AB188" s="1" t="n">
        <v>19300398.1650001</v>
      </c>
      <c r="AC188" s="1" t="n">
        <v>1796731.011</v>
      </c>
      <c r="AD188" s="1" t="n">
        <v>4555869.273</v>
      </c>
      <c r="AE188" s="1" t="n">
        <v>143441057.231999</v>
      </c>
      <c r="AF188" s="1" t="n">
        <v>50822130.6150001</v>
      </c>
      <c r="AG188" s="1" t="n">
        <v>29651600.4300002</v>
      </c>
      <c r="AH188" s="1" t="n">
        <v>154663966.134</v>
      </c>
      <c r="AI188" s="1" t="n">
        <v>1</v>
      </c>
      <c r="AJ188" s="1" t="n">
        <v>1.05882370306448</v>
      </c>
      <c r="AK188" s="1" t="n">
        <v>1</v>
      </c>
      <c r="AL188" s="1" t="n">
        <v>1.02740773741379</v>
      </c>
      <c r="AM188" s="1" t="n">
        <v>0.841567163366825</v>
      </c>
      <c r="AN188" s="1" t="n">
        <v>0.931785846903338</v>
      </c>
      <c r="AO188" s="1" t="n">
        <v>0.958848237306684</v>
      </c>
      <c r="AP188" s="1" t="n">
        <v>0.580461283521689</v>
      </c>
      <c r="AQ188" s="1" t="n">
        <v>0.887045372495032</v>
      </c>
      <c r="AR188" s="1" t="n">
        <v>1.2002737677006</v>
      </c>
      <c r="AS188" s="1" t="n">
        <v>0.752677555213195</v>
      </c>
      <c r="AT188" s="1" t="n">
        <v>0.50923003103209</v>
      </c>
      <c r="AU188" s="1" t="n">
        <v>0.13907321161899</v>
      </c>
      <c r="AV188" s="1" t="n">
        <v>0.201666902116008</v>
      </c>
      <c r="AW188" s="1" t="n">
        <v>0.0436672197073873</v>
      </c>
      <c r="AX188" s="1" t="n">
        <v>1.57507391952993</v>
      </c>
      <c r="AY188" s="1" t="n">
        <v>1.89198830079386</v>
      </c>
      <c r="AZ188" s="1" t="n">
        <v>0.381221103563289</v>
      </c>
      <c r="BA188" s="1" t="n">
        <v>1</v>
      </c>
      <c r="BB188" s="1" t="n">
        <v>1.05882370306448</v>
      </c>
      <c r="BC188" s="1" t="n">
        <v>1</v>
      </c>
      <c r="BD188" s="1" t="n">
        <v>1.02740773741379</v>
      </c>
      <c r="BE188" s="1" t="n">
        <v>0.841567163366825</v>
      </c>
      <c r="BF188" s="1" t="n">
        <v>0.931785846903338</v>
      </c>
      <c r="BG188" s="1" t="n">
        <v>0.958848237306684</v>
      </c>
      <c r="BH188" s="1" t="n">
        <v>0.580461283521689</v>
      </c>
      <c r="BI188" s="1" t="n">
        <v>0.887045372495032</v>
      </c>
      <c r="BJ188" s="1" t="n">
        <v>1.2002737677006</v>
      </c>
      <c r="BK188" s="1" t="n">
        <v>0.752677555213195</v>
      </c>
      <c r="BL188" s="1" t="n">
        <v>0.50923003103209</v>
      </c>
      <c r="BM188" s="1" t="n">
        <v>0.13907321161899</v>
      </c>
      <c r="BN188" s="1" t="n">
        <v>0.201666902116008</v>
      </c>
      <c r="BO188" s="1" t="n">
        <v>0.0436672197073873</v>
      </c>
      <c r="BP188" s="1" t="n">
        <v>1.57507391952993</v>
      </c>
      <c r="BQ188" s="1" t="n">
        <v>1.89198830079386</v>
      </c>
      <c r="BR188" s="1" t="n">
        <v>0.381221103563289</v>
      </c>
      <c r="BS188" s="1" t="n">
        <v>60089045.61825</v>
      </c>
      <c r="BT188" s="1" t="n">
        <v>61735950.4020001</v>
      </c>
      <c r="BU188" s="1" t="n">
        <v>57616275.4725</v>
      </c>
      <c r="BV188" s="1" t="n">
        <v>72123305.1817501</v>
      </c>
      <c r="BW188" s="1" t="n">
        <v>8356776.55725003</v>
      </c>
      <c r="BX188" s="1" t="n">
        <v>94644688.60275</v>
      </c>
      <c r="BY188" s="1" t="n">
        <v>11.3255018791474</v>
      </c>
      <c r="BZ188" s="1" t="n">
        <v>52.9411851532241</v>
      </c>
      <c r="CA188" s="1" t="n">
        <v>28.9705167661362</v>
      </c>
      <c r="CB188" s="1" t="n">
        <v>7.59616173205052</v>
      </c>
      <c r="CC188" s="1" t="n">
        <v>9.76763807259063</v>
      </c>
      <c r="CD188" s="1" t="n">
        <v>92.0665411862682</v>
      </c>
      <c r="CE188" s="1" t="n">
        <v>67.1794185425382</v>
      </c>
      <c r="CF188" s="1" t="n">
        <v>0</v>
      </c>
      <c r="CG188" s="1" t="n">
        <v>601</v>
      </c>
      <c r="CH188" s="1" t="n">
        <v>3</v>
      </c>
      <c r="CI188" s="1" t="n">
        <v>2</v>
      </c>
      <c r="CJ188" s="1" t="n">
        <v>1204.54587280469</v>
      </c>
      <c r="CK188" s="1" t="n">
        <v>1493</v>
      </c>
      <c r="CL188" s="1" t="n">
        <v>0</v>
      </c>
      <c r="CM188" s="1" t="n">
        <v>12</v>
      </c>
      <c r="CN188" s="1" t="n">
        <v>112</v>
      </c>
      <c r="CO188" s="1" t="n">
        <v>60.28</v>
      </c>
    </row>
    <row r="189" customFormat="false" ht="15" hidden="false" customHeight="false" outlineLevel="0" collapsed="false">
      <c r="B189" s="1" t="s">
        <v>237</v>
      </c>
      <c r="C189" s="1" t="n">
        <v>1599</v>
      </c>
      <c r="D189" s="1" t="s">
        <v>111</v>
      </c>
      <c r="E189" s="1" t="n">
        <v>23</v>
      </c>
      <c r="F189" s="1" t="n">
        <v>1599</v>
      </c>
      <c r="G189" s="1" t="n">
        <v>944</v>
      </c>
      <c r="H189" s="1" t="n">
        <v>407.759399414063</v>
      </c>
      <c r="I189" s="1" t="n">
        <v>14.0777454376221</v>
      </c>
      <c r="J189" s="1" t="n">
        <v>1</v>
      </c>
      <c r="K189" s="1" t="n">
        <v>19699604.316</v>
      </c>
      <c r="L189" s="1" t="n">
        <v>30888929.7419999</v>
      </c>
      <c r="M189" s="1" t="n">
        <v>39049162.6080001</v>
      </c>
      <c r="N189" s="1" t="n">
        <v>20870810.868</v>
      </c>
      <c r="O189" s="1" t="n">
        <v>11103856.278</v>
      </c>
      <c r="P189" s="1" t="n">
        <v>8506868.72700005</v>
      </c>
      <c r="Q189" s="1" t="n">
        <v>65062913.3369999</v>
      </c>
      <c r="R189" s="1" t="n">
        <v>44799873.8099998</v>
      </c>
      <c r="S189" s="1" t="n">
        <v>30145309.272</v>
      </c>
      <c r="T189" s="1" t="n">
        <v>26782258.839</v>
      </c>
      <c r="U189" s="1" t="n">
        <v>35300585.571</v>
      </c>
      <c r="V189" s="1" t="n">
        <v>33979764.5190001</v>
      </c>
      <c r="W189" s="1" t="n">
        <v>46288178.7299999</v>
      </c>
      <c r="X189" s="1" t="n">
        <v>35293154.8979997</v>
      </c>
      <c r="Y189" s="1" t="n">
        <v>43986288.3929999</v>
      </c>
      <c r="Z189" s="1" t="n">
        <v>50087687.0849999</v>
      </c>
      <c r="AA189" s="1" t="n">
        <v>7483773.903</v>
      </c>
      <c r="AB189" s="1" t="n">
        <v>6176084.39699998</v>
      </c>
      <c r="AC189" s="1" t="n">
        <v>4442322.24299999</v>
      </c>
      <c r="AD189" s="1" t="n">
        <v>3493717.215</v>
      </c>
      <c r="AE189" s="1" t="n">
        <v>14764285.623</v>
      </c>
      <c r="AF189" s="1" t="n">
        <v>8955012.678</v>
      </c>
      <c r="AG189" s="1" t="n">
        <v>7123339.83300003</v>
      </c>
      <c r="AH189" s="1" t="n">
        <v>56334667.8029998</v>
      </c>
      <c r="AI189" s="1" t="n">
        <v>1</v>
      </c>
      <c r="AJ189" s="1" t="n">
        <v>0.660316541035094</v>
      </c>
      <c r="AK189" s="1" t="n">
        <v>1</v>
      </c>
      <c r="AL189" s="1" t="n">
        <v>1.17161578815246</v>
      </c>
      <c r="AM189" s="1" t="n">
        <v>1.37699912296146</v>
      </c>
      <c r="AN189" s="1" t="n">
        <v>0.760227594261579</v>
      </c>
      <c r="AO189" s="1" t="n">
        <v>1.14206517685681</v>
      </c>
      <c r="AP189" s="1" t="n">
        <v>0.51674303678704</v>
      </c>
      <c r="AQ189" s="1" t="n">
        <v>0.471963940708581</v>
      </c>
      <c r="AR189" s="1" t="n">
        <v>1.58951842736593</v>
      </c>
      <c r="AS189" s="1" t="n">
        <v>0.751874931345855</v>
      </c>
      <c r="AT189" s="1" t="n">
        <v>0.02985282289856</v>
      </c>
      <c r="AU189" s="1" t="n">
        <v>0.195422942901981</v>
      </c>
      <c r="AV189" s="1" t="n">
        <v>0.128916968876477</v>
      </c>
      <c r="AW189" s="1" t="n">
        <v>0.014669402599823</v>
      </c>
      <c r="AX189" s="1" t="n">
        <v>0.788874158943628</v>
      </c>
      <c r="AY189" s="1" t="n">
        <v>1.10223930841187</v>
      </c>
      <c r="AZ189" s="1" t="n">
        <v>0.665395356118407</v>
      </c>
      <c r="BA189" s="1" t="n">
        <v>1</v>
      </c>
      <c r="BB189" s="1" t="n">
        <v>0.660316541035094</v>
      </c>
      <c r="BC189" s="1" t="n">
        <v>1</v>
      </c>
      <c r="BD189" s="1" t="n">
        <v>1.17161578815246</v>
      </c>
      <c r="BE189" s="1" t="n">
        <v>1.37699912296146</v>
      </c>
      <c r="BF189" s="1" t="n">
        <v>0.760227594261579</v>
      </c>
      <c r="BG189" s="1" t="n">
        <v>1.14206517685681</v>
      </c>
      <c r="BH189" s="1" t="n">
        <v>0.51674303678704</v>
      </c>
      <c r="BI189" s="1" t="n">
        <v>0.471963940708581</v>
      </c>
      <c r="BJ189" s="1" t="n">
        <v>1.58951842736593</v>
      </c>
      <c r="BK189" s="1" t="n">
        <v>0.751874931345855</v>
      </c>
      <c r="BL189" s="1" t="n">
        <v>0.02985282289856</v>
      </c>
      <c r="BM189" s="1" t="n">
        <v>0.195422942901981</v>
      </c>
      <c r="BN189" s="1" t="n">
        <v>0.128916968876477</v>
      </c>
      <c r="BO189" s="1" t="n">
        <v>0.014669402599823</v>
      </c>
      <c r="BP189" s="1" t="n">
        <v>0.788874158943628</v>
      </c>
      <c r="BQ189" s="1" t="n">
        <v>1.10223930841187</v>
      </c>
      <c r="BR189" s="1" t="n">
        <v>0.665395356118407</v>
      </c>
      <c r="BS189" s="1" t="n">
        <v>27627126.8835</v>
      </c>
      <c r="BT189" s="1" t="n">
        <v>32368378.0379999</v>
      </c>
      <c r="BU189" s="1" t="n">
        <v>31551979.55025</v>
      </c>
      <c r="BV189" s="1" t="n">
        <v>43913827.2764999</v>
      </c>
      <c r="BW189" s="1" t="n">
        <v>5398974.43949999</v>
      </c>
      <c r="BX189" s="1" t="n">
        <v>21794326.48425</v>
      </c>
      <c r="BY189" s="1" t="n">
        <v>8.13373498404019</v>
      </c>
      <c r="BZ189" s="1" t="n">
        <v>33.0158270517547</v>
      </c>
      <c r="CA189" s="1" t="n">
        <v>84.5140950341256</v>
      </c>
      <c r="CB189" s="1" t="n">
        <v>12.2305430555293</v>
      </c>
      <c r="CC189" s="1" t="n">
        <v>14.2862311314792</v>
      </c>
      <c r="CD189" s="1" t="n">
        <v>32.9523581378104</v>
      </c>
      <c r="CE189" s="1" t="n">
        <v>106.707257538552</v>
      </c>
      <c r="CF189" s="1" t="n">
        <v>0</v>
      </c>
      <c r="CG189" s="1" t="n">
        <v>1599</v>
      </c>
      <c r="CH189" s="1" t="n">
        <v>2</v>
      </c>
      <c r="CI189" s="1" t="n">
        <v>2</v>
      </c>
      <c r="CJ189" s="1" t="n">
        <v>813.504246828125</v>
      </c>
      <c r="CK189" s="1" t="n">
        <v>1648</v>
      </c>
      <c r="CL189" s="1" t="n">
        <v>0</v>
      </c>
      <c r="CM189" s="1" t="n">
        <v>6</v>
      </c>
      <c r="CN189" s="1" t="n">
        <v>60</v>
      </c>
      <c r="CO189" s="1" t="n">
        <v>37.87</v>
      </c>
    </row>
    <row r="190" customFormat="false" ht="15" hidden="false" customHeight="false" outlineLevel="0" collapsed="false">
      <c r="B190" s="1" t="s">
        <v>238</v>
      </c>
      <c r="C190" s="1" t="n">
        <v>2849</v>
      </c>
      <c r="D190" s="1" t="s">
        <v>111</v>
      </c>
      <c r="E190" s="1" t="n">
        <v>20</v>
      </c>
      <c r="F190" s="1" t="n">
        <v>2849</v>
      </c>
      <c r="G190" s="1" t="n">
        <v>641</v>
      </c>
      <c r="H190" s="1" t="n">
        <v>820.439025878907</v>
      </c>
      <c r="I190" s="1" t="n">
        <v>37.3457870483398</v>
      </c>
      <c r="J190" s="1" t="n">
        <v>1</v>
      </c>
      <c r="K190" s="1" t="n">
        <v>4533400.61700001</v>
      </c>
      <c r="L190" s="1" t="n">
        <v>21932939.4059994</v>
      </c>
      <c r="M190" s="1" t="n">
        <v>17504096.037</v>
      </c>
      <c r="N190" s="1" t="n">
        <v>20276333.5020001</v>
      </c>
      <c r="O190" s="1" t="n">
        <v>48531944.7240004</v>
      </c>
      <c r="P190" s="1" t="n">
        <v>43678471.4250001</v>
      </c>
      <c r="Q190" s="1" t="n">
        <v>39849774.423</v>
      </c>
      <c r="R190" s="1" t="n">
        <v>35055102.2760003</v>
      </c>
      <c r="S190" s="1" t="n">
        <v>11685800.043</v>
      </c>
      <c r="T190" s="1" t="n">
        <v>11159908.5960001</v>
      </c>
      <c r="U190" s="1" t="n">
        <v>9866949.546</v>
      </c>
      <c r="V190" s="1" t="n">
        <v>12517215.27</v>
      </c>
      <c r="W190" s="1" t="n">
        <v>18440376.1859999</v>
      </c>
      <c r="X190" s="1" t="n">
        <v>16059190.1129999</v>
      </c>
      <c r="Y190" s="1" t="n">
        <v>13770592.5449999</v>
      </c>
      <c r="Z190" s="1" t="n">
        <v>15518267.118</v>
      </c>
      <c r="AA190" s="1" t="n">
        <v>5527569.45899997</v>
      </c>
      <c r="AB190" s="1" t="n">
        <v>5611414.821</v>
      </c>
      <c r="AC190" s="1" t="n">
        <v>5831561.57100004</v>
      </c>
      <c r="AD190" s="1" t="n">
        <v>6080533.59000002</v>
      </c>
      <c r="AE190" s="1" t="n">
        <v>66195297.5369996</v>
      </c>
      <c r="AF190" s="1" t="n">
        <v>70148299.0410002</v>
      </c>
      <c r="AG190" s="1" t="n">
        <v>74196877.1519994</v>
      </c>
      <c r="AH190" s="1" t="n">
        <v>65354416.917</v>
      </c>
      <c r="AI190" s="1" t="n">
        <v>1</v>
      </c>
      <c r="AJ190" s="1" t="n">
        <v>0.983672319833237</v>
      </c>
      <c r="AK190" s="1" t="n">
        <v>1</v>
      </c>
      <c r="AL190" s="1" t="n">
        <v>2.601147014664</v>
      </c>
      <c r="AM190" s="1" t="n">
        <v>1.63544281975582</v>
      </c>
      <c r="AN190" s="1" t="n">
        <v>0.00249505379766613</v>
      </c>
      <c r="AO190" s="1" t="n">
        <v>0.704002298689154</v>
      </c>
      <c r="AP190" s="1" t="n">
        <v>0.415429509492847</v>
      </c>
      <c r="AQ190" s="1" t="n">
        <v>0.316041179914877</v>
      </c>
      <c r="AR190" s="1" t="n">
        <v>0.992865888773482</v>
      </c>
      <c r="AS190" s="1" t="n">
        <v>0.608356547709788</v>
      </c>
      <c r="AT190" s="1" t="n">
        <v>0.979109986958143</v>
      </c>
      <c r="AU190" s="1" t="n">
        <v>0.358789704107306</v>
      </c>
      <c r="AV190" s="1" t="n">
        <v>0.191881997983707</v>
      </c>
      <c r="AW190" s="1" t="n">
        <v>0.079790126045248</v>
      </c>
      <c r="AX190" s="1" t="n">
        <v>4.2942998150398</v>
      </c>
      <c r="AY190" s="1" t="n">
        <v>2.36494188641136</v>
      </c>
      <c r="AZ190" s="1" t="n">
        <v>0.000145724785929312</v>
      </c>
      <c r="BA190" s="1" t="n">
        <v>1</v>
      </c>
      <c r="BB190" s="1" t="n">
        <v>0.983672319833237</v>
      </c>
      <c r="BC190" s="1" t="n">
        <v>1</v>
      </c>
      <c r="BD190" s="1" t="n">
        <v>2.601147014664</v>
      </c>
      <c r="BE190" s="1" t="n">
        <v>1.63544281975582</v>
      </c>
      <c r="BF190" s="1" t="n">
        <v>0.00249505379766613</v>
      </c>
      <c r="BG190" s="1" t="n">
        <v>0.704002298689154</v>
      </c>
      <c r="BH190" s="1" t="n">
        <v>0.415429509492847</v>
      </c>
      <c r="BI190" s="1" t="n">
        <v>0.316041179914877</v>
      </c>
      <c r="BJ190" s="1" t="n">
        <v>0.992865888773482</v>
      </c>
      <c r="BK190" s="1" t="n">
        <v>0.608356547709788</v>
      </c>
      <c r="BL190" s="1" t="n">
        <v>0.979109986958143</v>
      </c>
      <c r="BM190" s="1" t="n">
        <v>0.358789704107306</v>
      </c>
      <c r="BN190" s="1" t="n">
        <v>0.191881997983707</v>
      </c>
      <c r="BO190" s="1" t="n">
        <v>0.079790126045248</v>
      </c>
      <c r="BP190" s="1" t="n">
        <v>4.2942998150398</v>
      </c>
      <c r="BQ190" s="1" t="n">
        <v>2.36494188641136</v>
      </c>
      <c r="BR190" s="1" t="n">
        <v>0.000145724785929312</v>
      </c>
      <c r="BS190" s="1" t="n">
        <v>16061692.3904999</v>
      </c>
      <c r="BT190" s="1" t="n">
        <v>41778823.2120002</v>
      </c>
      <c r="BU190" s="1" t="n">
        <v>11307468.36375</v>
      </c>
      <c r="BV190" s="1" t="n">
        <v>15947106.4904999</v>
      </c>
      <c r="BW190" s="1" t="n">
        <v>5762769.86025001</v>
      </c>
      <c r="BX190" s="1" t="n">
        <v>68973722.6617498</v>
      </c>
      <c r="BY190" s="1" t="n">
        <v>11.9688490664032</v>
      </c>
      <c r="BZ190" s="1" t="n">
        <v>49.1836159916618</v>
      </c>
      <c r="CA190" s="1" t="n">
        <v>13.6902935004197</v>
      </c>
      <c r="CB190" s="1" t="n">
        <v>9.8260648384112</v>
      </c>
      <c r="CC190" s="1" t="n">
        <v>12.0891656184818</v>
      </c>
      <c r="CD190" s="1" t="n">
        <v>4.29673636714481</v>
      </c>
      <c r="CE190" s="1" t="n">
        <v>5.88803685681162</v>
      </c>
      <c r="CF190" s="1" t="n">
        <v>1</v>
      </c>
      <c r="CG190" s="1" t="n">
        <v>4645</v>
      </c>
      <c r="CH190" s="1" t="n">
        <v>5</v>
      </c>
      <c r="CI190" s="1" t="n">
        <v>3</v>
      </c>
      <c r="CJ190" s="1" t="n">
        <v>2459.29994934375</v>
      </c>
      <c r="CK190" s="1" t="n">
        <v>10518</v>
      </c>
      <c r="CL190" s="1" t="n">
        <v>0</v>
      </c>
      <c r="CM190" s="1" t="n">
        <v>23</v>
      </c>
      <c r="CN190" s="1" t="n">
        <v>252</v>
      </c>
      <c r="CO190" s="1" t="n">
        <v>52.84</v>
      </c>
    </row>
    <row r="191" customFormat="false" ht="15" hidden="false" customHeight="false" outlineLevel="0" collapsed="false">
      <c r="K191" s="1" t="n">
        <f aca="false">SUM(K188:K190)</f>
        <v>40365183.639</v>
      </c>
      <c r="L191" s="1" t="n">
        <f aca="false">SUM(L188:L190)</f>
        <v>142655602.667999</v>
      </c>
      <c r="M191" s="1" t="n">
        <f aca="false">SUM(M188:M190)</f>
        <v>116066065.635</v>
      </c>
      <c r="N191" s="1" t="n">
        <f aca="false">SUM(N188:N190)</f>
        <v>116024607.627</v>
      </c>
      <c r="O191" s="1" t="n">
        <f aca="false">SUM(O188:O190)</f>
        <v>106853570.346001</v>
      </c>
      <c r="P191" s="1" t="n">
        <f aca="false">SUM(P188:P190)</f>
        <v>104001004.203</v>
      </c>
      <c r="Q191" s="1" t="n">
        <f aca="false">SUM(Q188:Q190)</f>
        <v>192131255.496</v>
      </c>
      <c r="R191" s="1" t="n">
        <f aca="false">SUM(R188:R190)</f>
        <v>140546776.563</v>
      </c>
      <c r="S191" s="1" t="n">
        <f aca="false">SUM(S188:S190)</f>
        <v>96418214.034</v>
      </c>
      <c r="T191" s="1" t="n">
        <f aca="false">SUM(T188:T190)</f>
        <v>94327686.426</v>
      </c>
      <c r="U191" s="1" t="n">
        <f aca="false">SUM(U188:U190)</f>
        <v>109255457.319</v>
      </c>
      <c r="V191" s="1" t="n">
        <f aca="false">SUM(V188:V190)</f>
        <v>101901535.767</v>
      </c>
      <c r="W191" s="1" t="n">
        <f aca="false">SUM(W188:W190)</f>
        <v>142050091.062</v>
      </c>
      <c r="X191" s="1" t="n">
        <f aca="false">SUM(X188:X190)</f>
        <v>126673662.801</v>
      </c>
      <c r="Y191" s="1" t="n">
        <f aca="false">SUM(Y188:Y190)</f>
        <v>119501939.475</v>
      </c>
      <c r="Z191" s="1" t="n">
        <f aca="false">SUM(Z188:Z190)</f>
        <v>139711262.457</v>
      </c>
      <c r="AA191" s="1" t="n">
        <f aca="false">SUM(AA188:AA190)</f>
        <v>20785451.142</v>
      </c>
      <c r="AB191" s="1" t="n">
        <f aca="false">SUM(AB188:AB190)</f>
        <v>31087897.3830001</v>
      </c>
      <c r="AC191" s="1" t="n">
        <f aca="false">SUM(AC188:AC190)</f>
        <v>12070614.825</v>
      </c>
      <c r="AD191" s="1" t="n">
        <f aca="false">SUM(AD188:AD190)</f>
        <v>14130120.078</v>
      </c>
      <c r="AE191" s="1" t="n">
        <f aca="false">SUM(AE188:AE190)</f>
        <v>224400640.391999</v>
      </c>
      <c r="AF191" s="1" t="n">
        <f aca="false">SUM(AF188:AF190)</f>
        <v>129925442.334</v>
      </c>
      <c r="AG191" s="1" t="n">
        <f aca="false">SUM(AG188:AG190)</f>
        <v>110971817.415</v>
      </c>
      <c r="AH191" s="1" t="n">
        <f aca="false">SUM(AH188:AH190)</f>
        <v>276353050.854</v>
      </c>
    </row>
    <row r="193" customFormat="false" ht="15" hidden="false" customHeight="false" outlineLevel="0" collapsed="false">
      <c r="A193" s="1" t="s">
        <v>239</v>
      </c>
      <c r="B193" s="1" t="s">
        <v>240</v>
      </c>
      <c r="C193" s="1" t="n">
        <v>5564</v>
      </c>
      <c r="D193" s="1" t="s">
        <v>111</v>
      </c>
      <c r="E193" s="1" t="n">
        <v>12</v>
      </c>
      <c r="F193" s="1" t="n">
        <v>5564</v>
      </c>
      <c r="G193" s="1" t="n">
        <v>2212</v>
      </c>
      <c r="H193" s="1" t="n">
        <v>422.892517089844</v>
      </c>
      <c r="I193" s="1" t="n">
        <v>21.997278213501</v>
      </c>
      <c r="J193" s="1" t="n">
        <v>1</v>
      </c>
      <c r="K193" s="1" t="n">
        <v>5040278.43599999</v>
      </c>
      <c r="L193" s="1" t="n">
        <v>8140803.15600005</v>
      </c>
      <c r="M193" s="1" t="n">
        <v>2645849.25599998</v>
      </c>
      <c r="N193" s="1" t="n">
        <v>6397041.23700002</v>
      </c>
      <c r="O193" s="1" t="n">
        <v>10685418.159</v>
      </c>
      <c r="P193" s="1" t="n">
        <v>18526875.2250001</v>
      </c>
      <c r="Q193" s="1" t="n">
        <v>12545435.826</v>
      </c>
      <c r="R193" s="1" t="n">
        <v>7812694.03499998</v>
      </c>
      <c r="S193" s="1" t="n">
        <v>5384637.18900002</v>
      </c>
      <c r="T193" s="1" t="n">
        <v>5129124.45900002</v>
      </c>
      <c r="U193" s="1" t="n">
        <v>4178914.863</v>
      </c>
      <c r="V193" s="1" t="n">
        <v>5110700.82</v>
      </c>
      <c r="W193" s="1" t="n">
        <v>3910936.671</v>
      </c>
      <c r="X193" s="1" t="n">
        <v>8015787.42899999</v>
      </c>
      <c r="Y193" s="1" t="n">
        <v>2017016.23800001</v>
      </c>
      <c r="Z193" s="1" t="n">
        <v>3808171.94699998</v>
      </c>
      <c r="AA193" s="1" t="n">
        <v>17208454.122</v>
      </c>
      <c r="AB193" s="1" t="n">
        <v>14505164.271</v>
      </c>
      <c r="AC193" s="1" t="n">
        <v>21036969.042</v>
      </c>
      <c r="AD193" s="1" t="n">
        <v>15070225.851</v>
      </c>
      <c r="AE193" s="1" t="n">
        <v>20838832.422</v>
      </c>
      <c r="AF193" s="1" t="n">
        <v>22219870.0829999</v>
      </c>
      <c r="AG193" s="1" t="n">
        <v>35579545.7850001</v>
      </c>
      <c r="AH193" s="1" t="n">
        <v>21371732.9819998</v>
      </c>
      <c r="AI193" s="1" t="n">
        <v>1</v>
      </c>
      <c r="AJ193" s="1" t="n">
        <v>0.834521228894104</v>
      </c>
      <c r="AK193" s="1" t="n">
        <v>1</v>
      </c>
      <c r="AL193" s="1" t="n">
        <v>2.23049340844238</v>
      </c>
      <c r="AM193" s="1" t="n">
        <v>1.74590039556244</v>
      </c>
      <c r="AN193" s="1" t="n">
        <v>0.0487592984400491</v>
      </c>
      <c r="AO193" s="1" t="n">
        <v>0.89108181270468</v>
      </c>
      <c r="AP193" s="1" t="n">
        <v>0.467131616602928</v>
      </c>
      <c r="AQ193" s="1" t="n">
        <v>0.642774022979161</v>
      </c>
      <c r="AR193" s="1" t="n">
        <v>0.798773154371515</v>
      </c>
      <c r="AS193" s="1" t="n">
        <v>0.790240909685546</v>
      </c>
      <c r="AT193" s="1" t="n">
        <v>0.53972417500849</v>
      </c>
      <c r="AU193" s="1" t="n">
        <v>3.05169629563094</v>
      </c>
      <c r="AV193" s="1" t="n">
        <v>1.80606996603881</v>
      </c>
      <c r="AW193" s="1" t="n">
        <v>0.00111989773598385</v>
      </c>
      <c r="AX193" s="1" t="n">
        <v>4.50009480256237</v>
      </c>
      <c r="AY193" s="1" t="n">
        <v>3.15097911488729</v>
      </c>
      <c r="AZ193" s="1" t="n">
        <v>0.00829391549827752</v>
      </c>
      <c r="BA193" s="1" t="n">
        <v>1</v>
      </c>
      <c r="BB193" s="1" t="n">
        <v>0.834521228894104</v>
      </c>
      <c r="BC193" s="1" t="n">
        <v>1</v>
      </c>
      <c r="BD193" s="1" t="n">
        <v>2.23049340844238</v>
      </c>
      <c r="BE193" s="1" t="n">
        <v>1.74590039556244</v>
      </c>
      <c r="BF193" s="1" t="n">
        <v>0.0487592984400491</v>
      </c>
      <c r="BG193" s="1" t="n">
        <v>0.89108181270468</v>
      </c>
      <c r="BH193" s="1" t="n">
        <v>0.467131616602928</v>
      </c>
      <c r="BI193" s="1" t="n">
        <v>0.642774022979161</v>
      </c>
      <c r="BJ193" s="1" t="n">
        <v>0.798773154371515</v>
      </c>
      <c r="BK193" s="1" t="n">
        <v>0.790240909685546</v>
      </c>
      <c r="BL193" s="1" t="n">
        <v>0.53972417500849</v>
      </c>
      <c r="BM193" s="1" t="n">
        <v>3.05169629563094</v>
      </c>
      <c r="BN193" s="1" t="n">
        <v>1.80606996603881</v>
      </c>
      <c r="BO193" s="1" t="n">
        <v>0.00111989773598385</v>
      </c>
      <c r="BP193" s="1" t="n">
        <v>4.50009480256237</v>
      </c>
      <c r="BQ193" s="1" t="n">
        <v>3.15097911488729</v>
      </c>
      <c r="BR193" s="1" t="n">
        <v>0.00829391549827752</v>
      </c>
      <c r="BS193" s="1" t="n">
        <v>5555993.02125001</v>
      </c>
      <c r="BT193" s="1" t="n">
        <v>12392605.81125</v>
      </c>
      <c r="BU193" s="1" t="n">
        <v>4950844.33275001</v>
      </c>
      <c r="BV193" s="1" t="n">
        <v>4437978.07125</v>
      </c>
      <c r="BW193" s="1" t="n">
        <v>16955203.3215</v>
      </c>
      <c r="BX193" s="1" t="n">
        <v>25002495.318</v>
      </c>
      <c r="BY193" s="1" t="n">
        <v>5.6337581927163</v>
      </c>
      <c r="BZ193" s="1" t="n">
        <v>41.7260614447052</v>
      </c>
      <c r="CA193" s="1" t="n">
        <v>36.5481172170309</v>
      </c>
      <c r="CB193" s="1" t="n">
        <v>10.6969158782248</v>
      </c>
      <c r="CC193" s="1" t="n">
        <v>57.2057698719491</v>
      </c>
      <c r="CD193" s="1" t="n">
        <v>17.456432194145</v>
      </c>
      <c r="CE193" s="1" t="n">
        <v>28.2942215300693</v>
      </c>
      <c r="CF193" s="1" t="n">
        <v>0</v>
      </c>
      <c r="CG193" s="1" t="n">
        <v>5564</v>
      </c>
      <c r="CH193" s="1" t="n">
        <v>2</v>
      </c>
      <c r="CI193" s="1" t="n">
        <v>3</v>
      </c>
      <c r="CJ193" s="1" t="n">
        <v>1265.65572326953</v>
      </c>
      <c r="CK193" s="1" t="n">
        <v>4667</v>
      </c>
      <c r="CL193" s="1" t="n">
        <v>0</v>
      </c>
      <c r="CM193" s="1" t="n">
        <v>11</v>
      </c>
      <c r="CN193" s="1" t="n">
        <v>106</v>
      </c>
      <c r="CO193" s="1" t="n">
        <v>23.9</v>
      </c>
    </row>
    <row r="194" customFormat="false" ht="15" hidden="false" customHeight="false" outlineLevel="0" collapsed="false">
      <c r="B194" s="1" t="s">
        <v>241</v>
      </c>
      <c r="C194" s="1" t="n">
        <v>1360</v>
      </c>
      <c r="D194" s="1" t="s">
        <v>111</v>
      </c>
      <c r="E194" s="1" t="n">
        <v>24</v>
      </c>
      <c r="F194" s="1" t="n">
        <v>1360</v>
      </c>
      <c r="G194" s="1" t="n">
        <v>3852</v>
      </c>
      <c r="H194" s="1" t="n">
        <v>572.295349121094</v>
      </c>
      <c r="I194" s="1" t="n">
        <v>12.3531904220581</v>
      </c>
      <c r="J194" s="1" t="n">
        <v>1</v>
      </c>
      <c r="K194" s="1" t="n">
        <v>1238555.84699998</v>
      </c>
      <c r="L194" s="1" t="n">
        <v>2707827.753</v>
      </c>
      <c r="M194" s="1" t="n">
        <v>3743380.29600002</v>
      </c>
      <c r="N194" s="1" t="n">
        <v>1625605.701</v>
      </c>
      <c r="O194" s="1" t="n">
        <v>1613767.83900002</v>
      </c>
      <c r="P194" s="1" t="n">
        <v>2482044.60600002</v>
      </c>
      <c r="Q194" s="1" t="n">
        <v>7831911.10199996</v>
      </c>
      <c r="R194" s="1" t="n">
        <v>2943155.19899998</v>
      </c>
      <c r="S194" s="1" t="n">
        <v>2761181.26499999</v>
      </c>
      <c r="T194" s="1" t="n">
        <v>3521583.48900002</v>
      </c>
      <c r="U194" s="1" t="n">
        <v>4925067.87900005</v>
      </c>
      <c r="V194" s="1" t="n">
        <v>3478920.83100004</v>
      </c>
      <c r="W194" s="1" t="n">
        <v>1111316.93999999</v>
      </c>
      <c r="X194" s="1" t="n">
        <v>1614133.215</v>
      </c>
      <c r="Y194" s="1" t="n">
        <v>5708107.37700006</v>
      </c>
      <c r="Z194" s="1" t="n">
        <v>3381498.82500003</v>
      </c>
      <c r="AA194" s="1" t="n">
        <v>4282890.78599997</v>
      </c>
      <c r="AB194" s="1" t="n">
        <v>2884311.02699999</v>
      </c>
      <c r="AC194" s="1" t="n">
        <v>8377863.59399996</v>
      </c>
      <c r="AD194" s="1" t="n">
        <v>32323023.8160002</v>
      </c>
      <c r="AE194" s="1" t="n">
        <v>2877889.10399998</v>
      </c>
      <c r="AF194" s="1" t="n">
        <v>2605728.46499999</v>
      </c>
      <c r="AG194" s="1" t="n">
        <v>2669390.95799997</v>
      </c>
      <c r="AH194" s="1" t="n">
        <v>6360523.29299995</v>
      </c>
      <c r="AI194" s="1" t="n">
        <v>1</v>
      </c>
      <c r="AJ194" s="1" t="n">
        <v>0.970073589708716</v>
      </c>
      <c r="AK194" s="1" t="n">
        <v>1</v>
      </c>
      <c r="AL194" s="1" t="n">
        <v>1.59638096923058</v>
      </c>
      <c r="AM194" s="1" t="n">
        <v>1.97559547651413</v>
      </c>
      <c r="AN194" s="1" t="n">
        <v>0.409895866462063</v>
      </c>
      <c r="AO194" s="1" t="n">
        <v>1.57661521757869</v>
      </c>
      <c r="AP194" s="1" t="n">
        <v>1.15352696329656</v>
      </c>
      <c r="AQ194" s="1" t="n">
        <v>0.11529834901434</v>
      </c>
      <c r="AR194" s="1" t="n">
        <v>1.26834005177906</v>
      </c>
      <c r="AS194" s="1" t="n">
        <v>1.50762965963194</v>
      </c>
      <c r="AT194" s="1" t="n">
        <v>0.621570553354499</v>
      </c>
      <c r="AU194" s="1" t="n">
        <v>5.13861406405345</v>
      </c>
      <c r="AV194" s="1" t="n">
        <v>8.40497462610295</v>
      </c>
      <c r="AW194" s="1" t="n">
        <v>0.256154208768384</v>
      </c>
      <c r="AX194" s="1" t="n">
        <v>1.55801996569991</v>
      </c>
      <c r="AY194" s="1" t="n">
        <v>1.53940480117642</v>
      </c>
      <c r="AZ194" s="1" t="n">
        <v>0.279998777543661</v>
      </c>
      <c r="BA194" s="1" t="n">
        <v>1</v>
      </c>
      <c r="BB194" s="1" t="n">
        <v>0.970073589708716</v>
      </c>
      <c r="BC194" s="1" t="n">
        <v>1</v>
      </c>
      <c r="BD194" s="1" t="n">
        <v>1.59638096923058</v>
      </c>
      <c r="BE194" s="1" t="n">
        <v>1.97559547651413</v>
      </c>
      <c r="BF194" s="1" t="n">
        <v>0.409895866462063</v>
      </c>
      <c r="BG194" s="1" t="n">
        <v>1.57661521757869</v>
      </c>
      <c r="BH194" s="1" t="n">
        <v>1.15352696329656</v>
      </c>
      <c r="BI194" s="1" t="n">
        <v>0.11529834901434</v>
      </c>
      <c r="BJ194" s="1" t="n">
        <v>1.26834005177906</v>
      </c>
      <c r="BK194" s="1" t="n">
        <v>1.50762965963194</v>
      </c>
      <c r="BL194" s="1" t="n">
        <v>0.621570553354499</v>
      </c>
      <c r="BM194" s="1" t="n">
        <v>5.13861406405345</v>
      </c>
      <c r="BN194" s="1" t="n">
        <v>8.40497462610295</v>
      </c>
      <c r="BO194" s="1" t="n">
        <v>0.256154208768384</v>
      </c>
      <c r="BP194" s="1" t="n">
        <v>1.55801996569991</v>
      </c>
      <c r="BQ194" s="1" t="n">
        <v>1.53940480117642</v>
      </c>
      <c r="BR194" s="1" t="n">
        <v>0.279998777543661</v>
      </c>
      <c r="BS194" s="1" t="n">
        <v>2328842.39925</v>
      </c>
      <c r="BT194" s="1" t="n">
        <v>3717719.6865</v>
      </c>
      <c r="BU194" s="1" t="n">
        <v>3671688.36600003</v>
      </c>
      <c r="BV194" s="1" t="n">
        <v>2953764.08925002</v>
      </c>
      <c r="BW194" s="1" t="n">
        <v>11967022.30575</v>
      </c>
      <c r="BX194" s="1" t="n">
        <v>3628382.95499997</v>
      </c>
      <c r="BY194" s="1" t="n">
        <v>5.13861406405345</v>
      </c>
      <c r="BZ194" s="1" t="n">
        <v>48.5036794854358</v>
      </c>
      <c r="CA194" s="1" t="n">
        <v>75.2509576965844</v>
      </c>
      <c r="CB194" s="1" t="n">
        <v>24.6610946734804</v>
      </c>
      <c r="CC194" s="1" t="n">
        <v>70.3626811185075</v>
      </c>
      <c r="CD194" s="1" t="n">
        <v>115.061330872102</v>
      </c>
      <c r="CE194" s="1" t="n">
        <v>50.3015242389517</v>
      </c>
      <c r="CF194" s="1" t="n">
        <v>0</v>
      </c>
      <c r="CG194" s="1" t="n">
        <v>1360</v>
      </c>
      <c r="CH194" s="1" t="n">
        <v>3</v>
      </c>
      <c r="CI194" s="1" t="n">
        <v>2</v>
      </c>
      <c r="CJ194" s="1" t="n">
        <v>1142.57614624219</v>
      </c>
      <c r="CK194" s="1" t="n">
        <v>957</v>
      </c>
      <c r="CL194" s="1" t="n">
        <v>0</v>
      </c>
      <c r="CM194" s="1" t="n">
        <v>11</v>
      </c>
      <c r="CN194" s="1" t="n">
        <v>98</v>
      </c>
      <c r="CO194" s="1" t="n">
        <v>47.3</v>
      </c>
    </row>
    <row r="195" customFormat="false" ht="15" hidden="false" customHeight="false" outlineLevel="0" collapsed="false">
      <c r="B195" s="1" t="s">
        <v>242</v>
      </c>
      <c r="C195" s="1" t="n">
        <v>17</v>
      </c>
      <c r="D195" s="1" t="s">
        <v>111</v>
      </c>
      <c r="E195" s="1" t="n">
        <v>16</v>
      </c>
      <c r="F195" s="1" t="n">
        <v>17</v>
      </c>
      <c r="G195" s="1" t="n">
        <v>401</v>
      </c>
      <c r="H195" s="1" t="n">
        <v>551.806152343751</v>
      </c>
      <c r="I195" s="1" t="n">
        <v>13.3460960388184</v>
      </c>
      <c r="J195" s="1" t="n">
        <v>1</v>
      </c>
      <c r="K195" s="1" t="n">
        <v>7427183.66700005</v>
      </c>
      <c r="L195" s="1" t="n">
        <v>10329393.5459999</v>
      </c>
      <c r="M195" s="1" t="n">
        <v>4485223.75500004</v>
      </c>
      <c r="N195" s="1" t="n">
        <v>1699825.428</v>
      </c>
      <c r="O195" s="1" t="n">
        <v>7365028.80299998</v>
      </c>
      <c r="P195" s="1" t="n">
        <v>6821602.65899996</v>
      </c>
      <c r="Q195" s="1" t="n">
        <v>14765624.4960001</v>
      </c>
      <c r="R195" s="1" t="n">
        <v>6668671.74899999</v>
      </c>
      <c r="S195" s="1" t="n">
        <v>3312651.894</v>
      </c>
      <c r="T195" s="1" t="n">
        <v>4842310.83600001</v>
      </c>
      <c r="U195" s="1" t="n">
        <v>6401819.30100002</v>
      </c>
      <c r="V195" s="1" t="n">
        <v>2892531.01800001</v>
      </c>
      <c r="W195" s="1" t="n">
        <v>8250446.65199996</v>
      </c>
      <c r="X195" s="1" t="n">
        <v>7181303.32800002</v>
      </c>
      <c r="Y195" s="1" t="n">
        <v>7931722.60500002</v>
      </c>
      <c r="Z195" s="1" t="n">
        <v>5318954.96999997</v>
      </c>
      <c r="AA195" s="1" t="n">
        <v>89276947.8809992</v>
      </c>
      <c r="AB195" s="1" t="n">
        <v>575545357.674</v>
      </c>
      <c r="AC195" s="1" t="n">
        <v>76705176.0480001</v>
      </c>
      <c r="AD195" s="1" t="n">
        <v>397139756.625001</v>
      </c>
      <c r="AE195" s="1" t="n">
        <v>3606412.04999999</v>
      </c>
      <c r="AF195" s="1" t="n">
        <v>3041822.15399999</v>
      </c>
      <c r="AG195" s="1" t="n">
        <v>6517555.26899997</v>
      </c>
      <c r="AH195" s="1" t="n">
        <v>26160036.2009997</v>
      </c>
      <c r="AI195" s="1" t="n">
        <v>1</v>
      </c>
      <c r="AJ195" s="1" t="n">
        <v>1.24377908740626</v>
      </c>
      <c r="AK195" s="1" t="n">
        <v>1</v>
      </c>
      <c r="AL195" s="1" t="n">
        <v>1.48782405663766</v>
      </c>
      <c r="AM195" s="1" t="n">
        <v>1.57991096474943</v>
      </c>
      <c r="AN195" s="1" t="n">
        <v>0.32152260628112</v>
      </c>
      <c r="AO195" s="1" t="n">
        <v>0.728827388765674</v>
      </c>
      <c r="AP195" s="1" t="n">
        <v>0.720079781809137</v>
      </c>
      <c r="AQ195" s="1" t="n">
        <v>0.467076348962787</v>
      </c>
      <c r="AR195" s="1" t="n">
        <v>1.19801500034233</v>
      </c>
      <c r="AS195" s="1" t="n">
        <v>0.964445972029649</v>
      </c>
      <c r="AT195" s="1" t="n">
        <v>0.582671113396675</v>
      </c>
      <c r="AU195" s="1" t="n">
        <v>47.560145638988</v>
      </c>
      <c r="AV195" s="1" t="n">
        <v>70.3518458811292</v>
      </c>
      <c r="AW195" s="1" t="n">
        <v>0.106549289398173</v>
      </c>
      <c r="AX195" s="1" t="n">
        <v>1.64257118641572</v>
      </c>
      <c r="AY195" s="1" t="n">
        <v>2.85792042506676</v>
      </c>
      <c r="AZ195" s="1" t="n">
        <v>0.546643017592604</v>
      </c>
      <c r="BA195" s="1" t="n">
        <v>1</v>
      </c>
      <c r="BB195" s="1" t="n">
        <v>1.24377908740626</v>
      </c>
      <c r="BC195" s="1" t="n">
        <v>1</v>
      </c>
      <c r="BD195" s="1" t="n">
        <v>1.48782405663766</v>
      </c>
      <c r="BE195" s="1" t="n">
        <v>1.57991096474943</v>
      </c>
      <c r="BF195" s="1" t="n">
        <v>0.32152260628112</v>
      </c>
      <c r="BG195" s="1" t="n">
        <v>0.728827388765674</v>
      </c>
      <c r="BH195" s="1" t="n">
        <v>0.720079781809137</v>
      </c>
      <c r="BI195" s="1" t="n">
        <v>0.467076348962787</v>
      </c>
      <c r="BJ195" s="1" t="n">
        <v>1.19801500034233</v>
      </c>
      <c r="BK195" s="1" t="n">
        <v>0.964445972029649</v>
      </c>
      <c r="BL195" s="1" t="n">
        <v>0.582671113396675</v>
      </c>
      <c r="BM195" s="1" t="n">
        <v>47.560145638988</v>
      </c>
      <c r="BN195" s="1" t="n">
        <v>70.3518458811292</v>
      </c>
      <c r="BO195" s="1" t="n">
        <v>0.106549289398173</v>
      </c>
      <c r="BP195" s="1" t="n">
        <v>1.64257118641572</v>
      </c>
      <c r="BQ195" s="1" t="n">
        <v>2.85792042506676</v>
      </c>
      <c r="BR195" s="1" t="n">
        <v>0.546643017592604</v>
      </c>
      <c r="BS195" s="1" t="n">
        <v>5985406.59900001</v>
      </c>
      <c r="BT195" s="1" t="n">
        <v>8905231.92675</v>
      </c>
      <c r="BU195" s="1" t="n">
        <v>4362328.26225001</v>
      </c>
      <c r="BV195" s="1" t="n">
        <v>7170606.88874999</v>
      </c>
      <c r="BW195" s="1" t="n">
        <v>284666809.557</v>
      </c>
      <c r="BX195" s="1" t="n">
        <v>9831456.4184999</v>
      </c>
      <c r="BY195" s="1" t="n">
        <v>65.2557057707927</v>
      </c>
      <c r="BZ195" s="1" t="n">
        <v>62.1889543703128</v>
      </c>
      <c r="CA195" s="1" t="n">
        <v>44.0004137677371</v>
      </c>
      <c r="CB195" s="1" t="n">
        <v>36.6108153568716</v>
      </c>
      <c r="CC195" s="1" t="n">
        <v>18.314709753597</v>
      </c>
      <c r="CD195" s="1" t="n">
        <v>85.7328926634302</v>
      </c>
      <c r="CE195" s="1" t="n">
        <v>111.801704220447</v>
      </c>
      <c r="CF195" s="1" t="n">
        <v>0</v>
      </c>
      <c r="CG195" s="1" t="n">
        <v>17</v>
      </c>
      <c r="CH195" s="1" t="n">
        <v>4</v>
      </c>
      <c r="CI195" s="1" t="n">
        <v>2</v>
      </c>
      <c r="CJ195" s="1" t="n">
        <v>1101.5977526875</v>
      </c>
      <c r="CK195" s="1" t="n">
        <v>1385</v>
      </c>
      <c r="CL195" s="1" t="n">
        <v>0</v>
      </c>
      <c r="CM195" s="1" t="n">
        <v>9</v>
      </c>
      <c r="CN195" s="1" t="n">
        <v>102</v>
      </c>
      <c r="CO195" s="1" t="n">
        <v>37.52</v>
      </c>
    </row>
    <row r="196" customFormat="false" ht="15" hidden="false" customHeight="false" outlineLevel="0" collapsed="false">
      <c r="K196" s="1" t="n">
        <f aca="false">SUM(K193:K195)</f>
        <v>13706017.95</v>
      </c>
      <c r="L196" s="1" t="n">
        <f aca="false">SUM(L193:L195)</f>
        <v>21178024.455</v>
      </c>
      <c r="M196" s="1" t="n">
        <f aca="false">SUM(M193:M195)</f>
        <v>10874453.307</v>
      </c>
      <c r="N196" s="1" t="n">
        <f aca="false">SUM(N193:N195)</f>
        <v>9722472.36600002</v>
      </c>
      <c r="O196" s="1" t="n">
        <f aca="false">SUM(O193:O195)</f>
        <v>19664214.801</v>
      </c>
      <c r="P196" s="1" t="n">
        <f aca="false">SUM(P193:P195)</f>
        <v>27830522.49</v>
      </c>
      <c r="Q196" s="1" t="n">
        <f aca="false">SUM(Q193:Q195)</f>
        <v>35142971.4240001</v>
      </c>
      <c r="R196" s="1" t="n">
        <f aca="false">SUM(R193:R195)</f>
        <v>17424520.9829999</v>
      </c>
      <c r="S196" s="1" t="n">
        <f aca="false">SUM(S193:S195)</f>
        <v>11458470.348</v>
      </c>
      <c r="T196" s="1" t="n">
        <f aca="false">SUM(T193:T195)</f>
        <v>13493018.784</v>
      </c>
      <c r="U196" s="1" t="n">
        <f aca="false">SUM(U193:U195)</f>
        <v>15505802.0430001</v>
      </c>
      <c r="V196" s="1" t="n">
        <f aca="false">SUM(V193:V195)</f>
        <v>11482152.6690001</v>
      </c>
      <c r="W196" s="1" t="n">
        <f aca="false">SUM(W193:W195)</f>
        <v>13272700.263</v>
      </c>
      <c r="X196" s="1" t="n">
        <f aca="false">SUM(X193:X195)</f>
        <v>16811223.972</v>
      </c>
      <c r="Y196" s="1" t="n">
        <f aca="false">SUM(Y193:Y195)</f>
        <v>15656846.2200001</v>
      </c>
      <c r="Z196" s="1" t="n">
        <f aca="false">SUM(Z193:Z195)</f>
        <v>12508625.742</v>
      </c>
      <c r="AA196" s="1" t="n">
        <f aca="false">SUM(AA193:AA195)</f>
        <v>110768292.788999</v>
      </c>
      <c r="AB196" s="1" t="n">
        <f aca="false">SUM(AB193:AB195)</f>
        <v>592934832.972</v>
      </c>
      <c r="AC196" s="1" t="n">
        <f aca="false">SUM(AC193:AC195)</f>
        <v>106120008.684</v>
      </c>
      <c r="AD196" s="1" t="n">
        <f aca="false">SUM(AD193:AD195)</f>
        <v>444533006.292001</v>
      </c>
      <c r="AE196" s="1" t="n">
        <f aca="false">SUM(AE193:AE195)</f>
        <v>27323133.5759999</v>
      </c>
      <c r="AF196" s="1" t="n">
        <f aca="false">SUM(AF193:AF195)</f>
        <v>27867420.7019999</v>
      </c>
      <c r="AG196" s="1" t="n">
        <f aca="false">SUM(AG193:AG195)</f>
        <v>44766492.012</v>
      </c>
      <c r="AH196" s="1" t="n">
        <f aca="false">SUM(AH193:AH195)</f>
        <v>53892292.4759995</v>
      </c>
    </row>
    <row r="198" customFormat="false" ht="15" hidden="false" customHeight="false" outlineLevel="0" collapsed="false">
      <c r="A198" s="1" t="s">
        <v>243</v>
      </c>
      <c r="B198" s="1" t="s">
        <v>244</v>
      </c>
      <c r="C198" s="1" t="n">
        <v>2818</v>
      </c>
      <c r="D198" s="1" t="s">
        <v>111</v>
      </c>
      <c r="E198" s="1" t="n">
        <v>24</v>
      </c>
      <c r="F198" s="1" t="n">
        <v>2818</v>
      </c>
      <c r="G198" s="1" t="n">
        <v>1166</v>
      </c>
      <c r="H198" s="1" t="n">
        <v>638.827270507813</v>
      </c>
      <c r="I198" s="1" t="n">
        <v>22.2224235534668</v>
      </c>
      <c r="J198" s="1" t="n">
        <v>1</v>
      </c>
      <c r="K198" s="1" t="n">
        <v>12924469.131</v>
      </c>
      <c r="L198" s="1" t="n">
        <v>21036850.8900001</v>
      </c>
      <c r="M198" s="1" t="n">
        <v>16645245.909</v>
      </c>
      <c r="N198" s="1" t="n">
        <v>21375570.957</v>
      </c>
      <c r="O198" s="1" t="n">
        <v>24872298.2639999</v>
      </c>
      <c r="P198" s="1" t="n">
        <v>21906950.166</v>
      </c>
      <c r="Q198" s="1" t="n">
        <v>22294161.849</v>
      </c>
      <c r="R198" s="1" t="n">
        <v>21979009.17</v>
      </c>
      <c r="S198" s="1" t="n">
        <v>8439160.66200004</v>
      </c>
      <c r="T198" s="1" t="n">
        <v>6278594.574</v>
      </c>
      <c r="U198" s="1" t="n">
        <v>7129939.77600003</v>
      </c>
      <c r="V198" s="1" t="n">
        <v>9290543.31599998</v>
      </c>
      <c r="W198" s="1" t="n">
        <v>11096428.8780001</v>
      </c>
      <c r="X198" s="1" t="n">
        <v>10768367.589</v>
      </c>
      <c r="Y198" s="1" t="n">
        <v>6771104.32500002</v>
      </c>
      <c r="Z198" s="1" t="n">
        <v>7913667.372</v>
      </c>
      <c r="AA198" s="1" t="n">
        <v>7821646.13099999</v>
      </c>
      <c r="AB198" s="1" t="n">
        <v>8469787.12499999</v>
      </c>
      <c r="AC198" s="1" t="n">
        <v>7878822.15599999</v>
      </c>
      <c r="AD198" s="1" t="n">
        <v>6575982.19200001</v>
      </c>
      <c r="AE198" s="1" t="n">
        <v>66647149.878</v>
      </c>
      <c r="AF198" s="1" t="n">
        <v>59637844.47</v>
      </c>
      <c r="AG198" s="1" t="n">
        <v>71377959.7349999</v>
      </c>
      <c r="AH198" s="1" t="n">
        <v>72886000.71</v>
      </c>
      <c r="AI198" s="1" t="n">
        <v>1</v>
      </c>
      <c r="AJ198" s="1" t="n">
        <v>0.44554108818795</v>
      </c>
      <c r="AK198" s="1" t="n">
        <v>1</v>
      </c>
      <c r="AL198" s="1" t="n">
        <v>1.2649307645859</v>
      </c>
      <c r="AM198" s="1" t="n">
        <v>0.360483634681141</v>
      </c>
      <c r="AN198" s="1" t="n">
        <v>0.0930776949128169</v>
      </c>
      <c r="AO198" s="1" t="n">
        <v>0.432582855617108</v>
      </c>
      <c r="AP198" s="1" t="n">
        <v>0.170872112179326</v>
      </c>
      <c r="AQ198" s="1" t="n">
        <v>0.0105185745022556</v>
      </c>
      <c r="AR198" s="1" t="n">
        <v>0.507758865527662</v>
      </c>
      <c r="AS198" s="1" t="n">
        <v>0.231406940811971</v>
      </c>
      <c r="AT198" s="1" t="n">
        <v>0.0135616716408418</v>
      </c>
      <c r="AU198" s="1" t="n">
        <v>0.427137050019318</v>
      </c>
      <c r="AV198" s="1" t="n">
        <v>0.139400625615033</v>
      </c>
      <c r="AW198" s="1" t="n">
        <v>0.0124840668748486</v>
      </c>
      <c r="AX198" s="1" t="n">
        <v>3.75855686554174</v>
      </c>
      <c r="AY198" s="1" t="n">
        <v>1.16840865818539</v>
      </c>
      <c r="AZ198" s="1" t="n">
        <v>2.47827934000314E-005</v>
      </c>
      <c r="BA198" s="1" t="n">
        <v>1</v>
      </c>
      <c r="BB198" s="1" t="n">
        <v>0.44554108818795</v>
      </c>
      <c r="BC198" s="1" t="n">
        <v>1</v>
      </c>
      <c r="BD198" s="1" t="n">
        <v>1.2649307645859</v>
      </c>
      <c r="BE198" s="1" t="n">
        <v>0.360483634681141</v>
      </c>
      <c r="BF198" s="1" t="n">
        <v>0.0930776949128169</v>
      </c>
      <c r="BG198" s="1" t="n">
        <v>0.432582855617108</v>
      </c>
      <c r="BH198" s="1" t="n">
        <v>0.170872112179326</v>
      </c>
      <c r="BI198" s="1" t="n">
        <v>0.0105185745022556</v>
      </c>
      <c r="BJ198" s="1" t="n">
        <v>0.507758865527662</v>
      </c>
      <c r="BK198" s="1" t="n">
        <v>0.231406940811971</v>
      </c>
      <c r="BL198" s="1" t="n">
        <v>0.0135616716408418</v>
      </c>
      <c r="BM198" s="1" t="n">
        <v>0.427137050019318</v>
      </c>
      <c r="BN198" s="1" t="n">
        <v>0.139400625615033</v>
      </c>
      <c r="BO198" s="1" t="n">
        <v>0.0124840668748486</v>
      </c>
      <c r="BP198" s="1" t="n">
        <v>3.75855686554174</v>
      </c>
      <c r="BQ198" s="1" t="n">
        <v>1.16840865818539</v>
      </c>
      <c r="BR198" s="1" t="n">
        <v>2.47827934000314E-005</v>
      </c>
      <c r="BS198" s="1" t="n">
        <v>17995534.22175</v>
      </c>
      <c r="BT198" s="1" t="n">
        <v>22763104.86225</v>
      </c>
      <c r="BU198" s="1" t="n">
        <v>7784559.58200001</v>
      </c>
      <c r="BV198" s="1" t="n">
        <v>9137392.04100002</v>
      </c>
      <c r="BW198" s="1" t="n">
        <v>7686559.401</v>
      </c>
      <c r="BX198" s="1" t="n">
        <v>67637238.69825</v>
      </c>
      <c r="BY198" s="1" t="n">
        <v>8.79941664009656</v>
      </c>
      <c r="BZ198" s="1" t="n">
        <v>22.2770544093975</v>
      </c>
      <c r="CA198" s="1" t="n">
        <v>6.22123536056894</v>
      </c>
      <c r="CB198" s="1" t="n">
        <v>17.2233811627811</v>
      </c>
      <c r="CC198" s="1" t="n">
        <v>23.2971258801959</v>
      </c>
      <c r="CD198" s="1" t="n">
        <v>10.3589872565568</v>
      </c>
      <c r="CE198" s="1" t="n">
        <v>8.80957537921376</v>
      </c>
      <c r="CF198" s="1" t="n">
        <v>0</v>
      </c>
      <c r="CG198" s="1" t="n">
        <v>2818</v>
      </c>
      <c r="CH198" s="1" t="n">
        <v>2</v>
      </c>
      <c r="CI198" s="1" t="n">
        <v>2</v>
      </c>
      <c r="CJ198" s="1" t="n">
        <v>1275.63998901563</v>
      </c>
      <c r="CK198" s="1" t="n">
        <v>4711</v>
      </c>
      <c r="CL198" s="1" t="n">
        <v>0</v>
      </c>
      <c r="CM198" s="1" t="n">
        <v>9</v>
      </c>
      <c r="CN198" s="1" t="n">
        <v>114</v>
      </c>
      <c r="CO198" s="1" t="n">
        <v>54.16</v>
      </c>
    </row>
    <row r="199" customFormat="false" ht="15" hidden="false" customHeight="false" outlineLevel="0" collapsed="false">
      <c r="B199" s="1" t="s">
        <v>245</v>
      </c>
      <c r="C199" s="1" t="n">
        <v>2247</v>
      </c>
      <c r="D199" s="1" t="s">
        <v>111</v>
      </c>
      <c r="E199" s="1" t="n">
        <v>18</v>
      </c>
      <c r="F199" s="1" t="n">
        <v>2247</v>
      </c>
      <c r="G199" s="1" t="n">
        <v>1153</v>
      </c>
      <c r="H199" s="1" t="n">
        <v>419.735137939454</v>
      </c>
      <c r="I199" s="1" t="n">
        <v>17.7734127044678</v>
      </c>
      <c r="J199" s="1" t="n">
        <v>1</v>
      </c>
      <c r="K199" s="1" t="n">
        <v>12623361.5519999</v>
      </c>
      <c r="L199" s="1" t="n">
        <v>19219627.767</v>
      </c>
      <c r="M199" s="1" t="n">
        <v>16975453.0259999</v>
      </c>
      <c r="N199" s="1" t="n">
        <v>18578645.112</v>
      </c>
      <c r="O199" s="1" t="n">
        <v>22899434.1989999</v>
      </c>
      <c r="P199" s="1" t="n">
        <v>21182485.161</v>
      </c>
      <c r="Q199" s="1" t="n">
        <v>21111950.0490001</v>
      </c>
      <c r="R199" s="1" t="n">
        <v>21278797.9319999</v>
      </c>
      <c r="S199" s="1" t="n">
        <v>11333746.7190001</v>
      </c>
      <c r="T199" s="1" t="n">
        <v>11116777.911</v>
      </c>
      <c r="U199" s="1" t="n">
        <v>13244106.0780001</v>
      </c>
      <c r="V199" s="1" t="n">
        <v>14694123.0059999</v>
      </c>
      <c r="W199" s="1" t="n">
        <v>15819109.515</v>
      </c>
      <c r="X199" s="1" t="n">
        <v>16436713.026</v>
      </c>
      <c r="Y199" s="1" t="n">
        <v>14395166.079</v>
      </c>
      <c r="Z199" s="1" t="n">
        <v>16279185.7529999</v>
      </c>
      <c r="AA199" s="1" t="n">
        <v>11001671.127</v>
      </c>
      <c r="AB199" s="1" t="n">
        <v>7298091.83999997</v>
      </c>
      <c r="AC199" s="1" t="n">
        <v>10079457.546</v>
      </c>
      <c r="AD199" s="1" t="n">
        <v>9093279.67500002</v>
      </c>
      <c r="AE199" s="1" t="n">
        <v>60648176.2590003</v>
      </c>
      <c r="AF199" s="1" t="n">
        <v>51935493.1530002</v>
      </c>
      <c r="AG199" s="1" t="n">
        <v>63584154.7800002</v>
      </c>
      <c r="AH199" s="1" t="n">
        <v>54512853.1439998</v>
      </c>
      <c r="AI199" s="1" t="n">
        <v>1</v>
      </c>
      <c r="AJ199" s="1" t="n">
        <v>0.352676401567903</v>
      </c>
      <c r="AK199" s="1" t="n">
        <v>1</v>
      </c>
      <c r="AL199" s="1" t="n">
        <v>1.28303270369318</v>
      </c>
      <c r="AM199" s="1" t="n">
        <v>0.277105150137409</v>
      </c>
      <c r="AN199" s="1" t="n">
        <v>0.0440271527728415</v>
      </c>
      <c r="AO199" s="1" t="n">
        <v>0.74763992948729</v>
      </c>
      <c r="AP199" s="1" t="n">
        <v>0.232344583756149</v>
      </c>
      <c r="AQ199" s="1" t="n">
        <v>0.0578146436780134</v>
      </c>
      <c r="AR199" s="1" t="n">
        <v>0.933722461124899</v>
      </c>
      <c r="AS199" s="1" t="n">
        <v>0.21980411511138</v>
      </c>
      <c r="AT199" s="1" t="n">
        <v>0.517094674737455</v>
      </c>
      <c r="AU199" s="1" t="n">
        <v>0.555995839017643</v>
      </c>
      <c r="AV199" s="1" t="n">
        <v>0.192102474644354</v>
      </c>
      <c r="AW199" s="1" t="n">
        <v>0.00828787177078736</v>
      </c>
      <c r="AX199" s="1" t="n">
        <v>3.42270988317081</v>
      </c>
      <c r="AY199" s="1" t="n">
        <v>0.922609126079473</v>
      </c>
      <c r="AZ199" s="1" t="n">
        <v>6.81469943809689E-005</v>
      </c>
      <c r="BA199" s="1" t="n">
        <v>1</v>
      </c>
      <c r="BB199" s="1" t="n">
        <v>0.352676401567903</v>
      </c>
      <c r="BC199" s="1" t="n">
        <v>1</v>
      </c>
      <c r="BD199" s="1" t="n">
        <v>1.28303270369318</v>
      </c>
      <c r="BE199" s="1" t="n">
        <v>0.277105150137409</v>
      </c>
      <c r="BF199" s="1" t="n">
        <v>0.0440271527728415</v>
      </c>
      <c r="BG199" s="1" t="n">
        <v>0.74763992948729</v>
      </c>
      <c r="BH199" s="1" t="n">
        <v>0.232344583756149</v>
      </c>
      <c r="BI199" s="1" t="n">
        <v>0.0578146436780134</v>
      </c>
      <c r="BJ199" s="1" t="n">
        <v>0.933722461124899</v>
      </c>
      <c r="BK199" s="1" t="n">
        <v>0.21980411511138</v>
      </c>
      <c r="BL199" s="1" t="n">
        <v>0.517094674737455</v>
      </c>
      <c r="BM199" s="1" t="n">
        <v>0.555995839017643</v>
      </c>
      <c r="BN199" s="1" t="n">
        <v>0.192102474644354</v>
      </c>
      <c r="BO199" s="1" t="n">
        <v>0.00828787177078736</v>
      </c>
      <c r="BP199" s="1" t="n">
        <v>3.42270988317081</v>
      </c>
      <c r="BQ199" s="1" t="n">
        <v>0.922609126079473</v>
      </c>
      <c r="BR199" s="1" t="n">
        <v>6.81469943809689E-005</v>
      </c>
      <c r="BS199" s="1" t="n">
        <v>16849271.86425</v>
      </c>
      <c r="BT199" s="1" t="n">
        <v>21618166.83525</v>
      </c>
      <c r="BU199" s="1" t="n">
        <v>12597188.4285</v>
      </c>
      <c r="BV199" s="1" t="n">
        <v>15732543.59325</v>
      </c>
      <c r="BW199" s="1" t="n">
        <v>9368125.04700002</v>
      </c>
      <c r="BX199" s="1" t="n">
        <v>57670169.3340001</v>
      </c>
      <c r="BY199" s="1" t="n">
        <v>6.15599909743604</v>
      </c>
      <c r="BZ199" s="1" t="n">
        <v>17.6338200783951</v>
      </c>
      <c r="CA199" s="1" t="n">
        <v>3.96384842528125</v>
      </c>
      <c r="CB199" s="1" t="n">
        <v>13.4432498575946</v>
      </c>
      <c r="CC199" s="1" t="n">
        <v>5.90680620648312</v>
      </c>
      <c r="CD199" s="1" t="n">
        <v>16.9172432863539</v>
      </c>
      <c r="CE199" s="1" t="n">
        <v>9.32169638579216</v>
      </c>
      <c r="CF199" s="1" t="n">
        <v>0</v>
      </c>
      <c r="CG199" s="1" t="n">
        <v>2247</v>
      </c>
      <c r="CH199" s="1" t="n">
        <v>2</v>
      </c>
      <c r="CI199" s="1" t="n">
        <v>2</v>
      </c>
      <c r="CJ199" s="1" t="n">
        <v>837.455723878907</v>
      </c>
      <c r="CK199" s="1" t="n">
        <v>3088</v>
      </c>
      <c r="CL199" s="1" t="n">
        <v>0</v>
      </c>
      <c r="CM199" s="1" t="n">
        <v>7</v>
      </c>
      <c r="CN199" s="1" t="n">
        <v>62</v>
      </c>
      <c r="CO199" s="1" t="n">
        <v>33.32</v>
      </c>
    </row>
    <row r="200" customFormat="false" ht="15" hidden="false" customHeight="false" outlineLevel="0" collapsed="false">
      <c r="K200" s="1" t="n">
        <f aca="false">SUM(K198:K199)</f>
        <v>25547830.6829999</v>
      </c>
      <c r="L200" s="1" t="n">
        <f aca="false">SUM(L198:L199)</f>
        <v>40256478.6570001</v>
      </c>
      <c r="M200" s="1" t="n">
        <f aca="false">SUM(M198:M199)</f>
        <v>33620698.9349999</v>
      </c>
      <c r="N200" s="1" t="n">
        <f aca="false">SUM(N198:N199)</f>
        <v>39954216.069</v>
      </c>
      <c r="O200" s="1" t="n">
        <f aca="false">SUM(O198:O199)</f>
        <v>47771732.4629999</v>
      </c>
      <c r="P200" s="1" t="n">
        <f aca="false">SUM(P198:P199)</f>
        <v>43089435.327</v>
      </c>
      <c r="Q200" s="1" t="n">
        <f aca="false">SUM(Q198:Q199)</f>
        <v>43406111.8980001</v>
      </c>
      <c r="R200" s="1" t="n">
        <f aca="false">SUM(R198:R199)</f>
        <v>43257807.1019998</v>
      </c>
      <c r="S200" s="1" t="n">
        <f aca="false">SUM(S198:S199)</f>
        <v>19772907.3810001</v>
      </c>
      <c r="T200" s="1" t="n">
        <f aca="false">SUM(T198:T199)</f>
        <v>17395372.485</v>
      </c>
      <c r="U200" s="1" t="n">
        <f aca="false">SUM(U198:U199)</f>
        <v>20374045.8540001</v>
      </c>
      <c r="V200" s="1" t="n">
        <f aca="false">SUM(V198:V199)</f>
        <v>23984666.3219999</v>
      </c>
      <c r="W200" s="1" t="n">
        <f aca="false">SUM(W198:W199)</f>
        <v>26915538.3930001</v>
      </c>
      <c r="X200" s="1" t="n">
        <f aca="false">SUM(X198:X199)</f>
        <v>27205080.615</v>
      </c>
      <c r="Y200" s="1" t="n">
        <f aca="false">SUM(Y198:Y199)</f>
        <v>21166270.404</v>
      </c>
      <c r="Z200" s="1" t="n">
        <f aca="false">SUM(Z198:Z199)</f>
        <v>24192853.1249999</v>
      </c>
      <c r="AA200" s="1" t="n">
        <f aca="false">SUM(AA198:AA199)</f>
        <v>18823317.258</v>
      </c>
      <c r="AB200" s="1" t="n">
        <f aca="false">SUM(AB198:AB199)</f>
        <v>15767878.965</v>
      </c>
      <c r="AC200" s="1" t="n">
        <f aca="false">SUM(AC198:AC199)</f>
        <v>17958279.702</v>
      </c>
      <c r="AD200" s="1" t="n">
        <f aca="false">SUM(AD198:AD199)</f>
        <v>15669261.867</v>
      </c>
      <c r="AE200" s="1" t="n">
        <f aca="false">SUM(AE198:AE199)</f>
        <v>127295326.137</v>
      </c>
      <c r="AF200" s="1" t="n">
        <f aca="false">SUM(AF198:AF199)</f>
        <v>111573337.623</v>
      </c>
      <c r="AG200" s="1" t="n">
        <f aca="false">SUM(AG198:AG199)</f>
        <v>134962114.515</v>
      </c>
      <c r="AH200" s="1" t="n">
        <f aca="false">SUM(AH198:AH199)</f>
        <v>127398853.854</v>
      </c>
    </row>
    <row r="202" customFormat="false" ht="15" hidden="false" customHeight="false" outlineLevel="0" collapsed="false">
      <c r="A202" s="1" t="s">
        <v>246</v>
      </c>
      <c r="B202" s="1" t="s">
        <v>247</v>
      </c>
      <c r="C202" s="1" t="n">
        <v>387</v>
      </c>
      <c r="D202" s="1" t="s">
        <v>97</v>
      </c>
      <c r="E202" s="1" t="n">
        <v>23</v>
      </c>
      <c r="F202" s="1" t="n">
        <v>387</v>
      </c>
      <c r="G202" s="1" t="n">
        <v>396</v>
      </c>
      <c r="H202" s="1" t="n">
        <v>782.836303710938</v>
      </c>
      <c r="I202" s="1" t="n">
        <v>27.0141181945801</v>
      </c>
      <c r="J202" s="1" t="n">
        <v>1</v>
      </c>
      <c r="K202" s="1" t="n">
        <v>11143061.583</v>
      </c>
      <c r="L202" s="1" t="n">
        <v>101692752.771001</v>
      </c>
      <c r="M202" s="1" t="n">
        <v>77630945.031</v>
      </c>
      <c r="N202" s="1" t="n">
        <v>92881505.4779991</v>
      </c>
      <c r="O202" s="1" t="n">
        <v>25881704.721</v>
      </c>
      <c r="P202" s="1" t="n">
        <v>23164313.4509999</v>
      </c>
      <c r="Q202" s="1" t="n">
        <v>69012439.5719995</v>
      </c>
      <c r="R202" s="1" t="n">
        <v>34229877.039</v>
      </c>
      <c r="S202" s="1" t="n">
        <v>65083907.1479997</v>
      </c>
      <c r="T202" s="1" t="n">
        <v>65386646.8739991</v>
      </c>
      <c r="U202" s="1" t="n">
        <v>66645225.1169992</v>
      </c>
      <c r="V202" s="1" t="n">
        <v>76965621.4020002</v>
      </c>
      <c r="W202" s="1" t="n">
        <v>83247341.5949997</v>
      </c>
      <c r="X202" s="1" t="n">
        <v>78257356.5149993</v>
      </c>
      <c r="Y202" s="1" t="n">
        <v>69143322.1529999</v>
      </c>
      <c r="Z202" s="1" t="n">
        <v>67416461.8859998</v>
      </c>
      <c r="AA202" s="1" t="n">
        <v>6587128.64999996</v>
      </c>
      <c r="AB202" s="1" t="n">
        <v>36057404.127</v>
      </c>
      <c r="AC202" s="1" t="n">
        <v>344292.719999996</v>
      </c>
      <c r="AD202" s="1" t="n">
        <v>2120227.36200002</v>
      </c>
      <c r="AE202" s="1" t="n">
        <v>82276363.6349995</v>
      </c>
      <c r="AF202" s="1" t="n">
        <v>9947960.29499998</v>
      </c>
      <c r="AG202" s="1" t="n">
        <v>3127489.97099999</v>
      </c>
      <c r="AH202" s="1" t="n">
        <v>148080274.989001</v>
      </c>
      <c r="AI202" s="1" t="n">
        <v>1</v>
      </c>
      <c r="AJ202" s="1" t="n">
        <v>1.15810948670119</v>
      </c>
      <c r="AK202" s="1" t="n">
        <v>1</v>
      </c>
      <c r="AL202" s="1" t="n">
        <v>0.537459916532863</v>
      </c>
      <c r="AM202" s="1" t="n">
        <v>0.609896614201843</v>
      </c>
      <c r="AN202" s="1" t="n">
        <v>0.22119573579525</v>
      </c>
      <c r="AO202" s="1" t="n">
        <v>0.967295143570115</v>
      </c>
      <c r="AP202" s="1" t="n">
        <v>0.64016849376368</v>
      </c>
      <c r="AQ202" s="1" t="n">
        <v>0.917730582647258</v>
      </c>
      <c r="AR202" s="1" t="n">
        <v>1.05193685337411</v>
      </c>
      <c r="AS202" s="1" t="n">
        <v>0.715241815206878</v>
      </c>
      <c r="AT202" s="1" t="n">
        <v>0.870521689728665</v>
      </c>
      <c r="AU202" s="1" t="n">
        <v>0.159200032090581</v>
      </c>
      <c r="AV202" s="1" t="n">
        <v>0.328326892144297</v>
      </c>
      <c r="AW202" s="1" t="n">
        <v>0.0551367429694203</v>
      </c>
      <c r="AX202" s="1" t="n">
        <v>0.859126802868197</v>
      </c>
      <c r="AY202" s="1" t="n">
        <v>1.46154347775119</v>
      </c>
      <c r="AZ202" s="1" t="n">
        <v>0.812311089749263</v>
      </c>
      <c r="BA202" s="1" t="n">
        <v>1</v>
      </c>
      <c r="BB202" s="1" t="n">
        <v>1.15810948670119</v>
      </c>
      <c r="BC202" s="1" t="n">
        <v>1</v>
      </c>
      <c r="BD202" s="1" t="n">
        <v>0.537459916532863</v>
      </c>
      <c r="BE202" s="1" t="n">
        <v>0.609896614201843</v>
      </c>
      <c r="BF202" s="1" t="n">
        <v>0.22119573579525</v>
      </c>
      <c r="BG202" s="1" t="n">
        <v>0.967295143570115</v>
      </c>
      <c r="BH202" s="1" t="n">
        <v>0.64016849376368</v>
      </c>
      <c r="BI202" s="1" t="n">
        <v>0.917730582647258</v>
      </c>
      <c r="BJ202" s="1" t="n">
        <v>1.05193685337411</v>
      </c>
      <c r="BK202" s="1" t="n">
        <v>0.715241815206878</v>
      </c>
      <c r="BL202" s="1" t="n">
        <v>0.870521689728665</v>
      </c>
      <c r="BM202" s="1" t="n">
        <v>0.159200032090581</v>
      </c>
      <c r="BN202" s="1" t="n">
        <v>0.328326892144297</v>
      </c>
      <c r="BO202" s="1" t="n">
        <v>0.0551367429694203</v>
      </c>
      <c r="BP202" s="1" t="n">
        <v>0.859126802868197</v>
      </c>
      <c r="BQ202" s="1" t="n">
        <v>1.46154347775119</v>
      </c>
      <c r="BR202" s="1" t="n">
        <v>0.812311089749263</v>
      </c>
      <c r="BS202" s="1" t="n">
        <v>70837066.2157499</v>
      </c>
      <c r="BT202" s="1" t="n">
        <v>38072083.6957498</v>
      </c>
      <c r="BU202" s="1" t="n">
        <v>68520350.1352496</v>
      </c>
      <c r="BV202" s="1" t="n">
        <v>74516120.5372497</v>
      </c>
      <c r="BW202" s="1" t="n">
        <v>11277263.21475</v>
      </c>
      <c r="BX202" s="1" t="n">
        <v>60858022.2225</v>
      </c>
      <c r="BY202" s="1" t="n">
        <v>6.60764221941605</v>
      </c>
      <c r="BZ202" s="1" t="n">
        <v>57.9054743350594</v>
      </c>
      <c r="CA202" s="1" t="n">
        <v>55.5721256571907</v>
      </c>
      <c r="CB202" s="1" t="n">
        <v>8.27582493218721</v>
      </c>
      <c r="CC202" s="1" t="n">
        <v>10.0873726607201</v>
      </c>
      <c r="CD202" s="1" t="n">
        <v>148.329969108499</v>
      </c>
      <c r="CE202" s="1" t="n">
        <v>112.214171900144</v>
      </c>
      <c r="CF202" s="1" t="n">
        <v>0</v>
      </c>
      <c r="CG202" s="1" t="n">
        <v>387</v>
      </c>
      <c r="CH202" s="1" t="n">
        <v>4</v>
      </c>
      <c r="CI202" s="1" t="n">
        <v>2</v>
      </c>
      <c r="CJ202" s="1" t="n">
        <v>1563.65805542188</v>
      </c>
      <c r="CK202" s="1" t="n">
        <v>6613</v>
      </c>
      <c r="CL202" s="1" t="n">
        <v>0</v>
      </c>
      <c r="CM202" s="1" t="n">
        <v>23</v>
      </c>
      <c r="CN202" s="1" t="n">
        <v>142</v>
      </c>
      <c r="CO202" s="1" t="n">
        <v>103.65</v>
      </c>
    </row>
    <row r="203" customFormat="false" ht="15" hidden="false" customHeight="false" outlineLevel="0" collapsed="false">
      <c r="B203" s="1" t="s">
        <v>248</v>
      </c>
      <c r="C203" s="1" t="n">
        <v>466</v>
      </c>
      <c r="D203" s="1" t="s">
        <v>97</v>
      </c>
      <c r="E203" s="1" t="n">
        <v>24</v>
      </c>
      <c r="F203" s="1" t="n">
        <v>466</v>
      </c>
      <c r="G203" s="1" t="n">
        <v>280</v>
      </c>
      <c r="H203" s="1" t="n">
        <v>422.23193359375</v>
      </c>
      <c r="I203" s="1" t="n">
        <v>29.2458209991455</v>
      </c>
      <c r="J203" s="1" t="n">
        <v>1</v>
      </c>
      <c r="K203" s="1" t="n">
        <v>32353962.1469999</v>
      </c>
      <c r="L203" s="1" t="n">
        <v>70972978.9409999</v>
      </c>
      <c r="M203" s="1" t="n">
        <v>59126123.5199996</v>
      </c>
      <c r="N203" s="1" t="n">
        <v>64898371.614</v>
      </c>
      <c r="O203" s="1" t="n">
        <v>94628185.2119995</v>
      </c>
      <c r="P203" s="1" t="n">
        <v>87147921.2700006</v>
      </c>
      <c r="Q203" s="1" t="n">
        <v>101932391.058001</v>
      </c>
      <c r="R203" s="1" t="n">
        <v>94783731.3269996</v>
      </c>
      <c r="S203" s="1" t="n">
        <v>43871633.7510006</v>
      </c>
      <c r="T203" s="1" t="n">
        <v>41571310.758</v>
      </c>
      <c r="U203" s="1" t="n">
        <v>39954922.2329999</v>
      </c>
      <c r="V203" s="1" t="n">
        <v>52084304.6070003</v>
      </c>
      <c r="W203" s="1" t="n">
        <v>54484084.437</v>
      </c>
      <c r="X203" s="1" t="n">
        <v>55486824.5489993</v>
      </c>
      <c r="Y203" s="1" t="n">
        <v>48570712.7069999</v>
      </c>
      <c r="Z203" s="1" t="n">
        <v>56509381.035</v>
      </c>
      <c r="AA203" s="1" t="n">
        <v>23817955.254</v>
      </c>
      <c r="AB203" s="1" t="n">
        <v>27485208.2189997</v>
      </c>
      <c r="AC203" s="1" t="n">
        <v>20650970.349</v>
      </c>
      <c r="AD203" s="1" t="n">
        <v>19425557.1239998</v>
      </c>
      <c r="AE203" s="1" t="n">
        <v>148210385.588999</v>
      </c>
      <c r="AF203" s="1" t="n">
        <v>147151907.178</v>
      </c>
      <c r="AG203" s="1" t="n">
        <v>147304221.261</v>
      </c>
      <c r="AH203" s="1" t="n">
        <v>175263748.961999</v>
      </c>
      <c r="AI203" s="1" t="n">
        <v>1</v>
      </c>
      <c r="AJ203" s="1" t="n">
        <v>0.59904461428156</v>
      </c>
      <c r="AK203" s="1" t="n">
        <v>1</v>
      </c>
      <c r="AL203" s="1" t="n">
        <v>1.66478925823639</v>
      </c>
      <c r="AM203" s="1" t="n">
        <v>0.604852901586643</v>
      </c>
      <c r="AN203" s="1" t="n">
        <v>0.0159338618539795</v>
      </c>
      <c r="AO203" s="1" t="n">
        <v>0.780651199298766</v>
      </c>
      <c r="AP203" s="1" t="n">
        <v>0.328614502492394</v>
      </c>
      <c r="AQ203" s="1" t="n">
        <v>0.24262303241745</v>
      </c>
      <c r="AR203" s="1" t="n">
        <v>0.945896829602654</v>
      </c>
      <c r="AS203" s="1" t="n">
        <v>0.345929422126862</v>
      </c>
      <c r="AT203" s="1" t="n">
        <v>0.745261626942059</v>
      </c>
      <c r="AU203" s="1" t="n">
        <v>0.401931443515365</v>
      </c>
      <c r="AV203" s="1" t="n">
        <v>0.183810583956887</v>
      </c>
      <c r="AW203" s="1" t="n">
        <v>0.0254721306569174</v>
      </c>
      <c r="AX203" s="1" t="n">
        <v>2.71795187775553</v>
      </c>
      <c r="AY203" s="1" t="n">
        <v>1.05797392742057</v>
      </c>
      <c r="AZ203" s="1" t="n">
        <v>0.000140534998205032</v>
      </c>
      <c r="BA203" s="1" t="n">
        <v>1</v>
      </c>
      <c r="BB203" s="1" t="n">
        <v>0.59904461428156</v>
      </c>
      <c r="BC203" s="1" t="n">
        <v>1</v>
      </c>
      <c r="BD203" s="1" t="n">
        <v>1.66478925823639</v>
      </c>
      <c r="BE203" s="1" t="n">
        <v>0.604852901586643</v>
      </c>
      <c r="BF203" s="1" t="n">
        <v>0.0159338618539795</v>
      </c>
      <c r="BG203" s="1" t="n">
        <v>0.780651199298766</v>
      </c>
      <c r="BH203" s="1" t="n">
        <v>0.328614502492394</v>
      </c>
      <c r="BI203" s="1" t="n">
        <v>0.24262303241745</v>
      </c>
      <c r="BJ203" s="1" t="n">
        <v>0.945896829602654</v>
      </c>
      <c r="BK203" s="1" t="n">
        <v>0.345929422126862</v>
      </c>
      <c r="BL203" s="1" t="n">
        <v>0.745261626942059</v>
      </c>
      <c r="BM203" s="1" t="n">
        <v>0.401931443515365</v>
      </c>
      <c r="BN203" s="1" t="n">
        <v>0.183810583956887</v>
      </c>
      <c r="BO203" s="1" t="n">
        <v>0.0254721306569174</v>
      </c>
      <c r="BP203" s="1" t="n">
        <v>2.71795187775553</v>
      </c>
      <c r="BQ203" s="1" t="n">
        <v>1.05797392742057</v>
      </c>
      <c r="BR203" s="1" t="n">
        <v>0.000140534998205032</v>
      </c>
      <c r="BS203" s="1" t="n">
        <v>56837859.0554999</v>
      </c>
      <c r="BT203" s="1" t="n">
        <v>94623057.2167502</v>
      </c>
      <c r="BU203" s="1" t="n">
        <v>44370542.8372502</v>
      </c>
      <c r="BV203" s="1" t="n">
        <v>53762750.6819998</v>
      </c>
      <c r="BW203" s="1" t="n">
        <v>22844922.7364999</v>
      </c>
      <c r="BX203" s="1" t="n">
        <v>154482565.7475</v>
      </c>
      <c r="BY203" s="1" t="n">
        <v>6.76222754304523</v>
      </c>
      <c r="BZ203" s="1" t="n">
        <v>29.952230714078</v>
      </c>
      <c r="CA203" s="1" t="n">
        <v>6.3798694958548</v>
      </c>
      <c r="CB203" s="1" t="n">
        <v>12.1426898839532</v>
      </c>
      <c r="CC203" s="1" t="n">
        <v>6.61934995949059</v>
      </c>
      <c r="CD203" s="1" t="n">
        <v>15.7795941835329</v>
      </c>
      <c r="CE203" s="1" t="n">
        <v>8.97317985258144</v>
      </c>
      <c r="CF203" s="1" t="n">
        <v>0</v>
      </c>
      <c r="CG203" s="1" t="n">
        <v>466</v>
      </c>
      <c r="CH203" s="1" t="n">
        <v>3</v>
      </c>
      <c r="CI203" s="1" t="n">
        <v>2</v>
      </c>
      <c r="CJ203" s="1" t="n">
        <v>842.4493151875</v>
      </c>
      <c r="CK203" s="1" t="n">
        <v>7481</v>
      </c>
      <c r="CL203" s="1" t="n">
        <v>0</v>
      </c>
      <c r="CM203" s="1" t="n">
        <v>6</v>
      </c>
      <c r="CN203" s="1" t="n">
        <v>58</v>
      </c>
      <c r="CO203" s="1" t="n">
        <v>38.06</v>
      </c>
    </row>
    <row r="204" customFormat="false" ht="15" hidden="false" customHeight="false" outlineLevel="0" collapsed="false">
      <c r="B204" s="1" t="s">
        <v>249</v>
      </c>
      <c r="C204" s="1" t="n">
        <v>780</v>
      </c>
      <c r="D204" s="1" t="s">
        <v>97</v>
      </c>
      <c r="E204" s="1" t="n">
        <v>25</v>
      </c>
      <c r="F204" s="1" t="n">
        <v>780</v>
      </c>
      <c r="G204" s="1" t="n">
        <v>140</v>
      </c>
      <c r="H204" s="1" t="n">
        <v>468.297393798828</v>
      </c>
      <c r="I204" s="1" t="n">
        <v>25.9782829284668</v>
      </c>
      <c r="J204" s="1" t="n">
        <v>1</v>
      </c>
      <c r="K204" s="1" t="n">
        <v>64232853</v>
      </c>
      <c r="L204" s="1" t="n">
        <v>123890249.841</v>
      </c>
      <c r="M204" s="1" t="n">
        <v>98035248.9929998</v>
      </c>
      <c r="N204" s="1" t="n">
        <v>108585657.993</v>
      </c>
      <c r="O204" s="1" t="n">
        <v>123754670.805</v>
      </c>
      <c r="P204" s="1" t="n">
        <v>121274615.856</v>
      </c>
      <c r="Q204" s="1" t="n">
        <v>145483311.108</v>
      </c>
      <c r="R204" s="1" t="n">
        <v>138308813.967</v>
      </c>
      <c r="S204" s="1" t="n">
        <v>75597778.7970001</v>
      </c>
      <c r="T204" s="1" t="n">
        <v>74264259.4199999</v>
      </c>
      <c r="U204" s="1" t="n">
        <v>71995572.2969998</v>
      </c>
      <c r="V204" s="1" t="n">
        <v>102057301.68</v>
      </c>
      <c r="W204" s="1" t="n">
        <v>99235151.2020002</v>
      </c>
      <c r="X204" s="1" t="n">
        <v>104108330.265001</v>
      </c>
      <c r="Y204" s="1" t="n">
        <v>80584751.3879997</v>
      </c>
      <c r="Z204" s="1" t="n">
        <v>105033717.165</v>
      </c>
      <c r="AA204" s="1" t="n">
        <v>32498520.4710001</v>
      </c>
      <c r="AB204" s="1" t="n">
        <v>21677238.711</v>
      </c>
      <c r="AC204" s="1" t="n">
        <v>26641631.58</v>
      </c>
      <c r="AD204" s="1" t="n">
        <v>23871228.2849999</v>
      </c>
      <c r="AE204" s="1" t="n">
        <v>239408345.664</v>
      </c>
      <c r="AF204" s="1" t="n">
        <v>211902733.337999</v>
      </c>
      <c r="AG204" s="1" t="n">
        <v>217758146.571</v>
      </c>
      <c r="AH204" s="1" t="n">
        <v>260510381.319</v>
      </c>
      <c r="AI204" s="1" t="n">
        <v>1</v>
      </c>
      <c r="AJ204" s="1" t="n">
        <v>0.512794794720587</v>
      </c>
      <c r="AK204" s="1" t="n">
        <v>1</v>
      </c>
      <c r="AL204" s="1" t="n">
        <v>1.33965658394097</v>
      </c>
      <c r="AM204" s="1" t="n">
        <v>0.461141256686079</v>
      </c>
      <c r="AN204" s="1" t="n">
        <v>0.0705269931223207</v>
      </c>
      <c r="AO204" s="1" t="n">
        <v>0.820569544135601</v>
      </c>
      <c r="AP204" s="1" t="n">
        <v>0.353581824137066</v>
      </c>
      <c r="AQ204" s="1" t="n">
        <v>0.279374807469893</v>
      </c>
      <c r="AR204" s="1" t="n">
        <v>0.985352381130413</v>
      </c>
      <c r="AS204" s="1" t="n">
        <v>0.368072830893157</v>
      </c>
      <c r="AT204" s="1" t="n">
        <v>0.921844125618771</v>
      </c>
      <c r="AU204" s="1" t="n">
        <v>0.265206352574877</v>
      </c>
      <c r="AV204" s="1" t="n">
        <v>0.115433857866528</v>
      </c>
      <c r="AW204" s="1" t="n">
        <v>0.00922855719642911</v>
      </c>
      <c r="AX204" s="1" t="n">
        <v>2.35489224345519</v>
      </c>
      <c r="AY204" s="1" t="n">
        <v>0.828387248000699</v>
      </c>
      <c r="AZ204" s="1" t="n">
        <v>0.00022956511717675</v>
      </c>
      <c r="BA204" s="1" t="n">
        <v>1</v>
      </c>
      <c r="BB204" s="1" t="n">
        <v>0.512794794720587</v>
      </c>
      <c r="BC204" s="1" t="n">
        <v>1</v>
      </c>
      <c r="BD204" s="1" t="n">
        <v>1.33965658394097</v>
      </c>
      <c r="BE204" s="1" t="n">
        <v>0.461141256686079</v>
      </c>
      <c r="BF204" s="1" t="n">
        <v>0.0705269931223207</v>
      </c>
      <c r="BG204" s="1" t="n">
        <v>0.820569544135601</v>
      </c>
      <c r="BH204" s="1" t="n">
        <v>0.353581824137066</v>
      </c>
      <c r="BI204" s="1" t="n">
        <v>0.279374807469893</v>
      </c>
      <c r="BJ204" s="1" t="n">
        <v>0.985352381130413</v>
      </c>
      <c r="BK204" s="1" t="n">
        <v>0.368072830893157</v>
      </c>
      <c r="BL204" s="1" t="n">
        <v>0.921844125618771</v>
      </c>
      <c r="BM204" s="1" t="n">
        <v>0.265206352574877</v>
      </c>
      <c r="BN204" s="1" t="n">
        <v>0.115433857866528</v>
      </c>
      <c r="BO204" s="1" t="n">
        <v>0.00922855719642911</v>
      </c>
      <c r="BP204" s="1" t="n">
        <v>2.35489224345519</v>
      </c>
      <c r="BQ204" s="1" t="n">
        <v>0.828387248000699</v>
      </c>
      <c r="BR204" s="1" t="n">
        <v>0.00022956511717675</v>
      </c>
      <c r="BS204" s="1" t="n">
        <v>98686002.4567498</v>
      </c>
      <c r="BT204" s="1" t="n">
        <v>132205352.934</v>
      </c>
      <c r="BU204" s="1" t="n">
        <v>80978728.0484999</v>
      </c>
      <c r="BV204" s="1" t="n">
        <v>97240487.5050002</v>
      </c>
      <c r="BW204" s="1" t="n">
        <v>26172154.76175</v>
      </c>
      <c r="BX204" s="1" t="n">
        <v>232394901.723</v>
      </c>
      <c r="BY204" s="1" t="n">
        <v>8.87947147793272</v>
      </c>
      <c r="BZ204" s="1" t="n">
        <v>25.6397397360294</v>
      </c>
      <c r="CA204" s="1" t="n">
        <v>8.78260866384963</v>
      </c>
      <c r="CB204" s="1" t="n">
        <v>17.450066199863</v>
      </c>
      <c r="CC204" s="1" t="n">
        <v>11.7146969042818</v>
      </c>
      <c r="CD204" s="1" t="n">
        <v>17.8863133715927</v>
      </c>
      <c r="CE204" s="1" t="n">
        <v>9.53754917402525</v>
      </c>
      <c r="CF204" s="1" t="n">
        <v>0</v>
      </c>
      <c r="CG204" s="1" t="n">
        <v>780</v>
      </c>
      <c r="CH204" s="1" t="n">
        <v>3</v>
      </c>
      <c r="CI204" s="1" t="n">
        <v>2</v>
      </c>
      <c r="CJ204" s="1" t="n">
        <v>934.580235597656</v>
      </c>
      <c r="CK204" s="1" t="n">
        <v>6215</v>
      </c>
      <c r="CL204" s="1" t="n">
        <v>0</v>
      </c>
      <c r="CM204" s="1" t="n">
        <v>5</v>
      </c>
      <c r="CN204" s="1" t="n">
        <v>64</v>
      </c>
      <c r="CO204" s="1" t="n">
        <v>31.02</v>
      </c>
    </row>
    <row r="205" customFormat="false" ht="15" hidden="false" customHeight="false" outlineLevel="0" collapsed="false">
      <c r="K205" s="1" t="n">
        <f aca="false">SUM(K202:K204)</f>
        <v>107729876.73</v>
      </c>
      <c r="L205" s="1" t="n">
        <f aca="false">SUM(L202:L204)</f>
        <v>296555981.553</v>
      </c>
      <c r="M205" s="1" t="n">
        <f aca="false">SUM(M202:M204)</f>
        <v>234792317.543999</v>
      </c>
      <c r="N205" s="1" t="n">
        <f aca="false">SUM(N202:N204)</f>
        <v>266365535.084999</v>
      </c>
      <c r="O205" s="1" t="n">
        <f aca="false">SUM(O202:O204)</f>
        <v>244264560.737999</v>
      </c>
      <c r="P205" s="1" t="n">
        <f aca="false">SUM(P202:P204)</f>
        <v>231586850.577</v>
      </c>
      <c r="Q205" s="1" t="n">
        <f aca="false">SUM(Q202:Q204)</f>
        <v>316428141.738001</v>
      </c>
      <c r="R205" s="1" t="n">
        <f aca="false">SUM(R202:R204)</f>
        <v>267322422.333</v>
      </c>
      <c r="S205" s="1" t="n">
        <f aca="false">SUM(S202:S204)</f>
        <v>184553319.696</v>
      </c>
      <c r="T205" s="1" t="n">
        <f aca="false">SUM(T202:T204)</f>
        <v>181222217.051999</v>
      </c>
      <c r="U205" s="1" t="n">
        <f aca="false">SUM(U202:U204)</f>
        <v>178595719.646999</v>
      </c>
      <c r="V205" s="1" t="n">
        <f aca="false">SUM(V202:V204)</f>
        <v>231107227.689</v>
      </c>
      <c r="W205" s="1" t="n">
        <f aca="false">SUM(W202:W204)</f>
        <v>236966577.234</v>
      </c>
      <c r="X205" s="1" t="n">
        <f aca="false">SUM(X202:X204)</f>
        <v>237852511.328999</v>
      </c>
      <c r="Y205" s="1" t="n">
        <f aca="false">SUM(Y202:Y204)</f>
        <v>198298786.248</v>
      </c>
      <c r="Z205" s="1" t="n">
        <f aca="false">SUM(Z202:Z204)</f>
        <v>228959560.086</v>
      </c>
      <c r="AA205" s="1" t="n">
        <f aca="false">SUM(AA202:AA204)</f>
        <v>62903604.375</v>
      </c>
      <c r="AB205" s="1" t="n">
        <f aca="false">SUM(AB202:AB204)</f>
        <v>85219851.0569998</v>
      </c>
      <c r="AC205" s="1" t="n">
        <f aca="false">SUM(AC202:AC204)</f>
        <v>47636894.649</v>
      </c>
      <c r="AD205" s="1" t="n">
        <f aca="false">SUM(AD202:AD204)</f>
        <v>45417012.7709997</v>
      </c>
      <c r="AE205" s="1" t="n">
        <f aca="false">SUM(AE202:AE204)</f>
        <v>469895094.887999</v>
      </c>
      <c r="AF205" s="1" t="n">
        <f aca="false">SUM(AF202:AF204)</f>
        <v>369002600.811</v>
      </c>
      <c r="AG205" s="1" t="n">
        <f aca="false">SUM(AG202:AG204)</f>
        <v>368189857.803001</v>
      </c>
      <c r="AH205" s="1" t="n">
        <f aca="false">SUM(AH202:AH204)</f>
        <v>583854405.27</v>
      </c>
    </row>
    <row r="207" customFormat="false" ht="15" hidden="false" customHeight="false" outlineLevel="0" collapsed="false">
      <c r="A207" s="1" t="s">
        <v>250</v>
      </c>
    </row>
    <row r="208" customFormat="false" ht="15" hidden="false" customHeight="false" outlineLevel="0" collapsed="false">
      <c r="B208" s="1" t="s">
        <v>251</v>
      </c>
      <c r="C208" s="1" t="n">
        <v>839</v>
      </c>
      <c r="D208" s="1" t="s">
        <v>97</v>
      </c>
      <c r="E208" s="1" t="n">
        <v>24</v>
      </c>
      <c r="F208" s="1" t="n">
        <v>839</v>
      </c>
      <c r="G208" s="1" t="n">
        <v>195</v>
      </c>
      <c r="H208" s="1" t="n">
        <v>380.227600097656</v>
      </c>
      <c r="I208" s="1" t="n">
        <v>19.542387008667</v>
      </c>
      <c r="J208" s="1" t="n">
        <v>1</v>
      </c>
      <c r="K208" s="1" t="n">
        <v>13907526.087</v>
      </c>
      <c r="L208" s="1" t="n">
        <v>87282923.2920001</v>
      </c>
      <c r="M208" s="1" t="n">
        <v>60151588.8089999</v>
      </c>
      <c r="N208" s="1" t="n">
        <v>66800052.27</v>
      </c>
      <c r="O208" s="1" t="n">
        <v>127448900.64</v>
      </c>
      <c r="P208" s="1" t="n">
        <v>117699528.921</v>
      </c>
      <c r="Q208" s="1" t="n">
        <v>131642908.434</v>
      </c>
      <c r="R208" s="1" t="n">
        <v>117793426.653</v>
      </c>
      <c r="S208" s="1" t="n">
        <v>56898169.227</v>
      </c>
      <c r="T208" s="1" t="n">
        <v>55391739.7859999</v>
      </c>
      <c r="U208" s="1" t="n">
        <v>55191299.781</v>
      </c>
      <c r="V208" s="1" t="n">
        <v>63793842.8189999</v>
      </c>
      <c r="W208" s="1" t="n">
        <v>69242541.915</v>
      </c>
      <c r="X208" s="1" t="n">
        <v>69676291.9619999</v>
      </c>
      <c r="Y208" s="1" t="n">
        <v>55343106.9030001</v>
      </c>
      <c r="Z208" s="1" t="n">
        <v>69050527.2359999</v>
      </c>
      <c r="AA208" s="1" t="n">
        <v>26023560.315</v>
      </c>
      <c r="AB208" s="1" t="n">
        <v>24818531.487</v>
      </c>
      <c r="AC208" s="1" t="n">
        <v>25365755.076</v>
      </c>
      <c r="AD208" s="1" t="n">
        <v>23642768.514</v>
      </c>
      <c r="AE208" s="1" t="n">
        <v>195604242.186</v>
      </c>
      <c r="AF208" s="1" t="n">
        <v>198036588.306</v>
      </c>
      <c r="AG208" s="1" t="n">
        <v>244118031.03</v>
      </c>
      <c r="AH208" s="1" t="n">
        <v>203146893.393</v>
      </c>
      <c r="AI208" s="1" t="n">
        <v>1</v>
      </c>
      <c r="AJ208" s="1" t="n">
        <v>1.08647333990733</v>
      </c>
      <c r="AK208" s="1" t="n">
        <v>1</v>
      </c>
      <c r="AL208" s="1" t="n">
        <v>2.16788039267595</v>
      </c>
      <c r="AM208" s="1" t="n">
        <v>1.300830104521</v>
      </c>
      <c r="AN208" s="1" t="n">
        <v>0.0203660093724481</v>
      </c>
      <c r="AO208" s="1" t="n">
        <v>1.01373249955197</v>
      </c>
      <c r="AP208" s="1" t="n">
        <v>0.621802799942194</v>
      </c>
      <c r="AQ208" s="1" t="n">
        <v>0.963072066755515</v>
      </c>
      <c r="AR208" s="1" t="n">
        <v>1.15415996884834</v>
      </c>
      <c r="AS208" s="1" t="n">
        <v>0.749623229478901</v>
      </c>
      <c r="AT208" s="1" t="n">
        <v>0.61510752611971</v>
      </c>
      <c r="AU208" s="1" t="n">
        <v>0.43766853889849</v>
      </c>
      <c r="AV208" s="1" t="n">
        <v>0.25543859170869</v>
      </c>
      <c r="AW208" s="1" t="n">
        <v>0.130149021699596</v>
      </c>
      <c r="AX208" s="1" t="n">
        <v>3.68588607751803</v>
      </c>
      <c r="AY208" s="1" t="n">
        <v>2.40226962505847</v>
      </c>
      <c r="AZ208" s="1" t="n">
        <v>0.000316767336609749</v>
      </c>
      <c r="BA208" s="1" t="n">
        <v>1</v>
      </c>
      <c r="BB208" s="1" t="n">
        <v>1.08647333990733</v>
      </c>
      <c r="BC208" s="1" t="n">
        <v>1</v>
      </c>
      <c r="BD208" s="1" t="n">
        <v>2.16788039267595</v>
      </c>
      <c r="BE208" s="1" t="n">
        <v>1.300830104521</v>
      </c>
      <c r="BF208" s="1" t="n">
        <v>0.0203660093724481</v>
      </c>
      <c r="BG208" s="1" t="n">
        <v>1.01373249955197</v>
      </c>
      <c r="BH208" s="1" t="n">
        <v>0.621802799942194</v>
      </c>
      <c r="BI208" s="1" t="n">
        <v>0.963072066755515</v>
      </c>
      <c r="BJ208" s="1" t="n">
        <v>1.15415996884834</v>
      </c>
      <c r="BK208" s="1" t="n">
        <v>0.749623229478901</v>
      </c>
      <c r="BL208" s="1" t="n">
        <v>0.61510752611971</v>
      </c>
      <c r="BM208" s="1" t="n">
        <v>0.43766853889849</v>
      </c>
      <c r="BN208" s="1" t="n">
        <v>0.25543859170869</v>
      </c>
      <c r="BO208" s="1" t="n">
        <v>0.130149021699596</v>
      </c>
      <c r="BP208" s="1" t="n">
        <v>3.68588607751803</v>
      </c>
      <c r="BQ208" s="1" t="n">
        <v>2.40226962505847</v>
      </c>
      <c r="BR208" s="1" t="n">
        <v>0.000316767336609749</v>
      </c>
      <c r="BS208" s="1" t="n">
        <v>57035522.6145</v>
      </c>
      <c r="BT208" s="1" t="n">
        <v>123646191.162</v>
      </c>
      <c r="BU208" s="1" t="n">
        <v>57818762.9032499</v>
      </c>
      <c r="BV208" s="1" t="n">
        <v>65828117.004</v>
      </c>
      <c r="BW208" s="1" t="n">
        <v>24962653.848</v>
      </c>
      <c r="BX208" s="1" t="n">
        <v>210226438.72875</v>
      </c>
      <c r="BY208" s="1" t="n">
        <v>8.42163818033287</v>
      </c>
      <c r="BZ208" s="1" t="n">
        <v>54.3236669953663</v>
      </c>
      <c r="CA208" s="1" t="n">
        <v>5.6810320145874</v>
      </c>
      <c r="CB208" s="1" t="n">
        <v>7.01428953823665</v>
      </c>
      <c r="CC208" s="1" t="n">
        <v>10.6260149994876</v>
      </c>
      <c r="CD208" s="1" t="n">
        <v>4.03981335704143</v>
      </c>
      <c r="CE208" s="1" t="n">
        <v>10.851153238798</v>
      </c>
      <c r="CF208" s="1" t="n">
        <v>0</v>
      </c>
      <c r="CG208" s="1" t="n">
        <v>839</v>
      </c>
      <c r="CH208" s="1" t="n">
        <v>2</v>
      </c>
      <c r="CI208" s="1" t="n">
        <v>2</v>
      </c>
      <c r="CJ208" s="1" t="n">
        <v>758.440648195312</v>
      </c>
      <c r="CK208" s="1" t="n">
        <v>3849</v>
      </c>
      <c r="CL208" s="1" t="n">
        <v>0</v>
      </c>
      <c r="CM208" s="1" t="n">
        <v>6</v>
      </c>
      <c r="CN208" s="1" t="n">
        <v>50</v>
      </c>
      <c r="CO208" s="1" t="n">
        <v>23.56</v>
      </c>
    </row>
    <row r="209" customFormat="false" ht="15" hidden="false" customHeight="false" outlineLevel="0" collapsed="false">
      <c r="B209" s="1" t="s">
        <v>252</v>
      </c>
      <c r="C209" s="1" t="n">
        <v>579</v>
      </c>
      <c r="D209" s="1" t="s">
        <v>95</v>
      </c>
      <c r="E209" s="1" t="n">
        <v>24</v>
      </c>
      <c r="F209" s="1" t="n">
        <v>579</v>
      </c>
      <c r="G209" s="1" t="n">
        <v>437</v>
      </c>
      <c r="H209" s="1" t="n">
        <v>695.370849609375</v>
      </c>
      <c r="I209" s="1" t="n">
        <v>33.0496368408203</v>
      </c>
      <c r="J209" s="1" t="n">
        <v>1</v>
      </c>
      <c r="K209" s="1" t="n">
        <v>9153977.59200004</v>
      </c>
      <c r="L209" s="1" t="n">
        <v>30897502.6919997</v>
      </c>
      <c r="M209" s="1" t="n">
        <v>24744158.4330001</v>
      </c>
      <c r="N209" s="1" t="n">
        <v>26179703.3579998</v>
      </c>
      <c r="O209" s="1" t="n">
        <v>80601734.4239998</v>
      </c>
      <c r="P209" s="1" t="n">
        <v>80674944.6629994</v>
      </c>
      <c r="Q209" s="1" t="n">
        <v>84686869.3500001</v>
      </c>
      <c r="R209" s="1" t="n">
        <v>76575634.0140015</v>
      </c>
      <c r="S209" s="1" t="n">
        <v>23137074.021</v>
      </c>
      <c r="T209" s="1" t="n">
        <v>23971576.0469999</v>
      </c>
      <c r="U209" s="1" t="n">
        <v>22818668.0069999</v>
      </c>
      <c r="V209" s="1" t="n">
        <v>26911697.3790002</v>
      </c>
      <c r="W209" s="1" t="n">
        <v>28358539.242</v>
      </c>
      <c r="X209" s="1" t="n">
        <v>25985070.7620001</v>
      </c>
      <c r="Y209" s="1" t="n">
        <v>20893695.7409996</v>
      </c>
      <c r="Z209" s="1" t="n">
        <v>25967433.9630002</v>
      </c>
      <c r="AA209" s="1" t="n">
        <v>17153654.9580002</v>
      </c>
      <c r="AB209" s="1" t="n">
        <v>10886634.7920001</v>
      </c>
      <c r="AC209" s="1" t="n">
        <v>20888890.8840001</v>
      </c>
      <c r="AD209" s="1" t="n">
        <v>13788773.046</v>
      </c>
      <c r="AE209" s="1" t="n">
        <v>118946212.976998</v>
      </c>
      <c r="AF209" s="1" t="n">
        <v>139119207.240001</v>
      </c>
      <c r="AG209" s="1" t="n">
        <v>133916619.609001</v>
      </c>
      <c r="AH209" s="1" t="n">
        <v>141346164.228</v>
      </c>
      <c r="AI209" s="1" t="n">
        <v>1</v>
      </c>
      <c r="AJ209" s="1" t="n">
        <v>0.829543831905435</v>
      </c>
      <c r="AK209" s="1" t="n">
        <v>1</v>
      </c>
      <c r="AL209" s="1" t="n">
        <v>3.54534728965461</v>
      </c>
      <c r="AM209" s="1" t="n">
        <v>1.6161119352398</v>
      </c>
      <c r="AN209" s="1" t="n">
        <v>0.000466130125104017</v>
      </c>
      <c r="AO209" s="1" t="n">
        <v>1.06445343590098</v>
      </c>
      <c r="AP209" s="1" t="n">
        <v>0.523538294670886</v>
      </c>
      <c r="AQ209" s="1" t="n">
        <v>0.779033072661355</v>
      </c>
      <c r="AR209" s="1" t="n">
        <v>1.11244143082823</v>
      </c>
      <c r="AS209" s="1" t="n">
        <v>0.599716389898631</v>
      </c>
      <c r="AT209" s="1" t="n">
        <v>0.636502797977398</v>
      </c>
      <c r="AU209" s="1" t="n">
        <v>0.689395084970344</v>
      </c>
      <c r="AV209" s="1" t="n">
        <v>0.475662806873531</v>
      </c>
      <c r="AW209" s="1" t="n">
        <v>0.241637064264621</v>
      </c>
      <c r="AX209" s="1" t="n">
        <v>5.86233799059889</v>
      </c>
      <c r="AY209" s="1" t="n">
        <v>2.87486976582644</v>
      </c>
      <c r="AZ209" s="1" t="n">
        <v>3.91058777201096E-006</v>
      </c>
      <c r="BA209" s="1" t="n">
        <v>1</v>
      </c>
      <c r="BB209" s="1" t="n">
        <v>0.829543831905435</v>
      </c>
      <c r="BC209" s="1" t="n">
        <v>1</v>
      </c>
      <c r="BD209" s="1" t="n">
        <v>3.54534728965461</v>
      </c>
      <c r="BE209" s="1" t="n">
        <v>1.6161119352398</v>
      </c>
      <c r="BF209" s="1" t="n">
        <v>0.000466130125104017</v>
      </c>
      <c r="BG209" s="1" t="n">
        <v>1.06445343590098</v>
      </c>
      <c r="BH209" s="1" t="n">
        <v>0.523538294670886</v>
      </c>
      <c r="BI209" s="1" t="n">
        <v>0.779033072661355</v>
      </c>
      <c r="BJ209" s="1" t="n">
        <v>1.11244143082823</v>
      </c>
      <c r="BK209" s="1" t="n">
        <v>0.599716389898631</v>
      </c>
      <c r="BL209" s="1" t="n">
        <v>0.636502797977398</v>
      </c>
      <c r="BM209" s="1" t="n">
        <v>0.689395084970344</v>
      </c>
      <c r="BN209" s="1" t="n">
        <v>0.475662806873531</v>
      </c>
      <c r="BO209" s="1" t="n">
        <v>0.241637064264621</v>
      </c>
      <c r="BP209" s="1" t="n">
        <v>5.86233799059889</v>
      </c>
      <c r="BQ209" s="1" t="n">
        <v>2.87486976582644</v>
      </c>
      <c r="BR209" s="1" t="n">
        <v>3.91058777201096E-006</v>
      </c>
      <c r="BS209" s="1" t="n">
        <v>22743835.5187499</v>
      </c>
      <c r="BT209" s="1" t="n">
        <v>80634795.6127502</v>
      </c>
      <c r="BU209" s="1" t="n">
        <v>24209753.8635</v>
      </c>
      <c r="BV209" s="1" t="n">
        <v>25301184.927</v>
      </c>
      <c r="BW209" s="1" t="n">
        <v>15679488.4200001</v>
      </c>
      <c r="BX209" s="1" t="n">
        <v>133332051.0135</v>
      </c>
      <c r="BY209" s="1" t="n">
        <v>8.50359702064176</v>
      </c>
      <c r="BZ209" s="1" t="n">
        <v>41.4771915952718</v>
      </c>
      <c r="CA209" s="1" t="n">
        <v>4.10683172327993</v>
      </c>
      <c r="CB209" s="1" t="n">
        <v>7.7065751166795</v>
      </c>
      <c r="CC209" s="1" t="n">
        <v>12.4327377977872</v>
      </c>
      <c r="CD209" s="1" t="n">
        <v>27.5199360668718</v>
      </c>
      <c r="CE209" s="1" t="n">
        <v>7.56245385739093</v>
      </c>
      <c r="CF209" s="1" t="n">
        <v>0</v>
      </c>
      <c r="CG209" s="1" t="n">
        <v>579</v>
      </c>
      <c r="CH209" s="1" t="n">
        <v>3</v>
      </c>
      <c r="CI209" s="1" t="n">
        <v>2</v>
      </c>
      <c r="CJ209" s="1" t="n">
        <v>1388.72714721875</v>
      </c>
      <c r="CK209" s="1" t="n">
        <v>8881</v>
      </c>
      <c r="CL209" s="1" t="n">
        <v>0</v>
      </c>
      <c r="CM209" s="1" t="n">
        <v>17</v>
      </c>
      <c r="CN209" s="1" t="n">
        <v>136</v>
      </c>
      <c r="CO209" s="1" t="n">
        <v>73.95</v>
      </c>
    </row>
    <row r="210" customFormat="false" ht="15" hidden="false" customHeight="false" outlineLevel="0" collapsed="false">
      <c r="K210" s="1" t="n">
        <f aca="false">SUM(K208:K209)</f>
        <v>23061503.679</v>
      </c>
      <c r="L210" s="1" t="n">
        <f aca="false">SUM(L208:L209)</f>
        <v>118180425.984</v>
      </c>
      <c r="M210" s="1" t="n">
        <f aca="false">SUM(M208:M209)</f>
        <v>84895747.242</v>
      </c>
      <c r="N210" s="1" t="n">
        <f aca="false">SUM(N208:N209)</f>
        <v>92979755.6279997</v>
      </c>
      <c r="O210" s="1" t="n">
        <f aca="false">SUM(O208:O209)</f>
        <v>208050635.064</v>
      </c>
      <c r="P210" s="1" t="n">
        <f aca="false">SUM(P208:P209)</f>
        <v>198374473.583999</v>
      </c>
      <c r="Q210" s="1" t="n">
        <f aca="false">SUM(Q208:Q209)</f>
        <v>216329777.784</v>
      </c>
      <c r="R210" s="1" t="n">
        <f aca="false">SUM(R208:R209)</f>
        <v>194369060.667002</v>
      </c>
      <c r="S210" s="1" t="n">
        <f aca="false">SUM(S208:S209)</f>
        <v>80035243.248</v>
      </c>
      <c r="T210" s="1" t="n">
        <f aca="false">SUM(T208:T209)</f>
        <v>79363315.8329997</v>
      </c>
      <c r="U210" s="1" t="n">
        <f aca="false">SUM(U208:U209)</f>
        <v>78009967.788</v>
      </c>
      <c r="V210" s="1" t="n">
        <f aca="false">SUM(V208:V209)</f>
        <v>90705540.1980001</v>
      </c>
      <c r="W210" s="1" t="n">
        <f aca="false">SUM(W208:W209)</f>
        <v>97601081.157</v>
      </c>
      <c r="X210" s="1" t="n">
        <f aca="false">SUM(X208:X209)</f>
        <v>95661362.7239999</v>
      </c>
      <c r="Y210" s="1" t="n">
        <f aca="false">SUM(Y208:Y209)</f>
        <v>76236802.6439997</v>
      </c>
      <c r="Z210" s="1" t="n">
        <f aca="false">SUM(Z208:Z209)</f>
        <v>95017961.1990002</v>
      </c>
      <c r="AA210" s="1" t="n">
        <f aca="false">SUM(AA208:AA209)</f>
        <v>43177215.2730002</v>
      </c>
      <c r="AB210" s="1" t="n">
        <f aca="false">SUM(AB208:AB209)</f>
        <v>35705166.2790001</v>
      </c>
      <c r="AC210" s="1" t="n">
        <f aca="false">SUM(AC208:AC209)</f>
        <v>46254645.9600002</v>
      </c>
      <c r="AD210" s="1" t="n">
        <f aca="false">SUM(AD208:AD209)</f>
        <v>37431541.56</v>
      </c>
      <c r="AE210" s="1" t="n">
        <f aca="false">SUM(AE208:AE209)</f>
        <v>314550455.162998</v>
      </c>
      <c r="AF210" s="1" t="n">
        <f aca="false">SUM(AF208:AF209)</f>
        <v>337155795.546002</v>
      </c>
      <c r="AG210" s="1" t="n">
        <f aca="false">SUM(AG208:AG209)</f>
        <v>378034650.639001</v>
      </c>
      <c r="AH210" s="1" t="n">
        <f aca="false">SUM(AH208:AH209)</f>
        <v>344493057.620999</v>
      </c>
    </row>
    <row r="212" customFormat="false" ht="15" hidden="false" customHeight="false" outlineLevel="0" collapsed="false">
      <c r="A212" s="1" t="s">
        <v>253</v>
      </c>
      <c r="B212" s="1" t="s">
        <v>254</v>
      </c>
      <c r="C212" s="1" t="n">
        <v>145</v>
      </c>
      <c r="D212" s="1" t="s">
        <v>111</v>
      </c>
      <c r="E212" s="1" t="n">
        <v>24</v>
      </c>
      <c r="F212" s="1" t="n">
        <v>145</v>
      </c>
      <c r="G212" s="1" t="n">
        <v>223</v>
      </c>
      <c r="H212" s="1" t="n">
        <v>973.485595703125</v>
      </c>
      <c r="I212" s="1" t="n">
        <v>30.1743564605713</v>
      </c>
      <c r="J212" s="1" t="n">
        <v>1</v>
      </c>
      <c r="K212" s="1" t="n">
        <v>31227212.2260002</v>
      </c>
      <c r="L212" s="1" t="n">
        <v>74775153.6960001</v>
      </c>
      <c r="M212" s="1" t="n">
        <v>56266343.6159999</v>
      </c>
      <c r="N212" s="1" t="n">
        <v>60752375.6130007</v>
      </c>
      <c r="O212" s="1" t="n">
        <v>109389143.022</v>
      </c>
      <c r="P212" s="1" t="n">
        <v>109263202.430999</v>
      </c>
      <c r="Q212" s="1" t="n">
        <v>110703420.333001</v>
      </c>
      <c r="R212" s="1" t="n">
        <v>93793158.7170012</v>
      </c>
      <c r="S212" s="1" t="n">
        <v>56523359.1150001</v>
      </c>
      <c r="T212" s="1" t="n">
        <v>57563954.8140001</v>
      </c>
      <c r="U212" s="1" t="n">
        <v>63160648.4490004</v>
      </c>
      <c r="V212" s="1" t="n">
        <v>64769973.8250002</v>
      </c>
      <c r="W212" s="1" t="n">
        <v>66296105.6760007</v>
      </c>
      <c r="X212" s="1" t="n">
        <v>63228463.8150005</v>
      </c>
      <c r="Y212" s="1" t="n">
        <v>52818760.7880011</v>
      </c>
      <c r="Z212" s="1" t="n">
        <v>55385431.7400001</v>
      </c>
      <c r="AA212" s="1" t="n">
        <v>31137616.7370001</v>
      </c>
      <c r="AB212" s="1" t="n">
        <v>32541718.7640001</v>
      </c>
      <c r="AC212" s="1" t="n">
        <v>25806108.5070003</v>
      </c>
      <c r="AD212" s="1" t="n">
        <v>26424851.5019998</v>
      </c>
      <c r="AE212" s="1" t="n">
        <v>193402762.545001</v>
      </c>
      <c r="AF212" s="1" t="n">
        <v>162723629.685001</v>
      </c>
      <c r="AG212" s="1" t="n">
        <v>152970553.445998</v>
      </c>
      <c r="AH212" s="1" t="n">
        <v>220342355.100002</v>
      </c>
      <c r="AI212" s="1" t="n">
        <v>1</v>
      </c>
      <c r="AJ212" s="1" t="n">
        <v>0.651173594397364</v>
      </c>
      <c r="AK212" s="1" t="n">
        <v>1</v>
      </c>
      <c r="AL212" s="1" t="n">
        <v>1.89734941078105</v>
      </c>
      <c r="AM212" s="1" t="n">
        <v>0.76164014868478</v>
      </c>
      <c r="AN212" s="1" t="n">
        <v>0.00668629196522705</v>
      </c>
      <c r="AO212" s="1" t="n">
        <v>1.08517961895458</v>
      </c>
      <c r="AP212" s="1" t="n">
        <v>0.426355172134408</v>
      </c>
      <c r="AQ212" s="1" t="n">
        <v>0.64186922556421</v>
      </c>
      <c r="AR212" s="1" t="n">
        <v>1.06594747244658</v>
      </c>
      <c r="AS212" s="1" t="n">
        <v>0.461264544490652</v>
      </c>
      <c r="AT212" s="1" t="n">
        <v>0.723052278981277</v>
      </c>
      <c r="AU212" s="1" t="n">
        <v>0.519727968463255</v>
      </c>
      <c r="AV212" s="1" t="n">
        <v>0.229546344110747</v>
      </c>
      <c r="AW212" s="1" t="n">
        <v>0.0576386015783697</v>
      </c>
      <c r="AX212" s="1" t="n">
        <v>3.27071900077125</v>
      </c>
      <c r="AY212" s="1" t="n">
        <v>1.61420339229754</v>
      </c>
      <c r="AZ212" s="1" t="n">
        <v>0.000944915070352352</v>
      </c>
      <c r="BA212" s="1" t="n">
        <v>1</v>
      </c>
      <c r="BB212" s="1" t="n">
        <v>0.651173594397364</v>
      </c>
      <c r="BC212" s="1" t="n">
        <v>1</v>
      </c>
      <c r="BD212" s="1" t="n">
        <v>1.89734941078105</v>
      </c>
      <c r="BE212" s="1" t="n">
        <v>0.76164014868478</v>
      </c>
      <c r="BF212" s="1" t="n">
        <v>0.00668629196522705</v>
      </c>
      <c r="BG212" s="1" t="n">
        <v>1.08517961895458</v>
      </c>
      <c r="BH212" s="1" t="n">
        <v>0.426355172134408</v>
      </c>
      <c r="BI212" s="1" t="n">
        <v>0.64186922556421</v>
      </c>
      <c r="BJ212" s="1" t="n">
        <v>1.06594747244658</v>
      </c>
      <c r="BK212" s="1" t="n">
        <v>0.461264544490652</v>
      </c>
      <c r="BL212" s="1" t="n">
        <v>0.723052278981277</v>
      </c>
      <c r="BM212" s="1" t="n">
        <v>0.519727968463255</v>
      </c>
      <c r="BN212" s="1" t="n">
        <v>0.229546344110747</v>
      </c>
      <c r="BO212" s="1" t="n">
        <v>0.0576386015783697</v>
      </c>
      <c r="BP212" s="1" t="n">
        <v>3.27071900077125</v>
      </c>
      <c r="BQ212" s="1" t="n">
        <v>1.61420339229754</v>
      </c>
      <c r="BR212" s="1" t="n">
        <v>0.000944915070352352</v>
      </c>
      <c r="BS212" s="1" t="n">
        <v>55755271.2877502</v>
      </c>
      <c r="BT212" s="1" t="n">
        <v>105787231.12575</v>
      </c>
      <c r="BU212" s="1" t="n">
        <v>60504484.0507502</v>
      </c>
      <c r="BV212" s="1" t="n">
        <v>59432190.5047506</v>
      </c>
      <c r="BW212" s="1" t="n">
        <v>28977573.8775001</v>
      </c>
      <c r="BX212" s="1" t="n">
        <v>182359825.194</v>
      </c>
      <c r="BY212" s="1" t="n">
        <v>6.29313640834492</v>
      </c>
      <c r="BZ212" s="1" t="n">
        <v>32.5586797198682</v>
      </c>
      <c r="CA212" s="1" t="n">
        <v>7.58364432213569</v>
      </c>
      <c r="CB212" s="1" t="n">
        <v>6.73022367339127</v>
      </c>
      <c r="CC212" s="1" t="n">
        <v>10.7140477281317</v>
      </c>
      <c r="CD212" s="1" t="n">
        <v>11.6079532187969</v>
      </c>
      <c r="CE212" s="1" t="n">
        <v>16.7944867220334</v>
      </c>
      <c r="CF212" s="1" t="n">
        <v>0</v>
      </c>
      <c r="CG212" s="1" t="n">
        <v>145</v>
      </c>
      <c r="CH212" s="1" t="n">
        <v>5</v>
      </c>
      <c r="CI212" s="1" t="n">
        <v>2</v>
      </c>
      <c r="CJ212" s="1" t="n">
        <v>1944.95663940625</v>
      </c>
      <c r="CK212" s="1" t="n">
        <v>7735</v>
      </c>
      <c r="CL212" s="1" t="n">
        <v>0</v>
      </c>
      <c r="CM212" s="1" t="n">
        <v>13</v>
      </c>
      <c r="CN212" s="1" t="n">
        <v>180</v>
      </c>
      <c r="CO212" s="1" t="n">
        <v>45.63</v>
      </c>
    </row>
    <row r="216" customFormat="false" ht="15" hidden="false" customHeight="false" outlineLevel="0" collapsed="false">
      <c r="A216" s="1" t="s">
        <v>255</v>
      </c>
      <c r="B216" s="1" t="s">
        <v>256</v>
      </c>
      <c r="C216" s="1" t="n">
        <v>871</v>
      </c>
      <c r="D216" s="1" t="s">
        <v>97</v>
      </c>
      <c r="E216" s="1" t="n">
        <v>31</v>
      </c>
      <c r="F216" s="1" t="n">
        <v>871</v>
      </c>
      <c r="G216" s="1" t="n">
        <v>248</v>
      </c>
      <c r="H216" s="1" t="n">
        <v>555.279052734375</v>
      </c>
      <c r="I216" s="1" t="n">
        <v>21.560604095459</v>
      </c>
      <c r="J216" s="1" t="n">
        <v>1</v>
      </c>
      <c r="K216" s="1" t="n">
        <v>21092114.1900002</v>
      </c>
      <c r="L216" s="1" t="n">
        <v>66014494.5989997</v>
      </c>
      <c r="M216" s="1" t="n">
        <v>47339545.6500001</v>
      </c>
      <c r="N216" s="1" t="n">
        <v>52974813.588</v>
      </c>
      <c r="O216" s="1" t="n">
        <v>104116420.734</v>
      </c>
      <c r="P216" s="1" t="n">
        <v>94545885.7349999</v>
      </c>
      <c r="Q216" s="1" t="n">
        <v>105203407.44</v>
      </c>
      <c r="R216" s="1" t="n">
        <v>103739499.768</v>
      </c>
      <c r="S216" s="1" t="n">
        <v>48636977.0429998</v>
      </c>
      <c r="T216" s="1" t="n">
        <v>52917054.4410001</v>
      </c>
      <c r="U216" s="1" t="n">
        <v>49088352.792</v>
      </c>
      <c r="V216" s="1" t="n">
        <v>64775457.1529997</v>
      </c>
      <c r="W216" s="1" t="n">
        <v>50405261.9130002</v>
      </c>
      <c r="X216" s="1" t="n">
        <v>45596672.823</v>
      </c>
      <c r="Y216" s="1" t="n">
        <v>40923630.9390003</v>
      </c>
      <c r="Z216" s="1" t="n">
        <v>48434274.5819998</v>
      </c>
      <c r="AA216" s="1" t="n">
        <v>36593015.634</v>
      </c>
      <c r="AB216" s="1" t="n">
        <v>28961858.862</v>
      </c>
      <c r="AC216" s="1" t="n">
        <v>30318784.107</v>
      </c>
      <c r="AD216" s="1" t="n">
        <v>26636412.465</v>
      </c>
      <c r="AE216" s="1" t="n">
        <v>170032214.277001</v>
      </c>
      <c r="AF216" s="1" t="n">
        <v>171214726.425</v>
      </c>
      <c r="AG216" s="1" t="n">
        <v>181679661.849</v>
      </c>
      <c r="AH216" s="1" t="n">
        <v>202098934.083</v>
      </c>
      <c r="AI216" s="1" t="n">
        <v>1</v>
      </c>
      <c r="AJ216" s="1" t="n">
        <v>0.805560807496114</v>
      </c>
      <c r="AK216" s="1" t="n">
        <v>1</v>
      </c>
      <c r="AL216" s="1" t="n">
        <v>2.1748111642358</v>
      </c>
      <c r="AM216" s="1" t="n">
        <v>0.981460712138808</v>
      </c>
      <c r="AN216" s="1" t="n">
        <v>0.00773333397644015</v>
      </c>
      <c r="AO216" s="1" t="n">
        <v>1.14937962223078</v>
      </c>
      <c r="AP216" s="1" t="n">
        <v>0.623646878095664</v>
      </c>
      <c r="AQ216" s="1" t="n">
        <v>0.529364683346109</v>
      </c>
      <c r="AR216" s="1" t="n">
        <v>0.989002683148544</v>
      </c>
      <c r="AS216" s="1" t="n">
        <v>0.486176533541605</v>
      </c>
      <c r="AT216" s="1" t="n">
        <v>0.960532166817376</v>
      </c>
      <c r="AU216" s="1" t="n">
        <v>0.653662566988508</v>
      </c>
      <c r="AV216" s="1" t="n">
        <v>0.354153206918072</v>
      </c>
      <c r="AW216" s="1" t="n">
        <v>0.183558716290766</v>
      </c>
      <c r="AX216" s="1" t="n">
        <v>3.86843342165191</v>
      </c>
      <c r="AY216" s="1" t="n">
        <v>1.87502453992007</v>
      </c>
      <c r="AZ216" s="1" t="n">
        <v>4.3618379841648E-005</v>
      </c>
      <c r="BA216" s="1" t="n">
        <v>1</v>
      </c>
      <c r="BB216" s="1" t="n">
        <v>0.805560807496114</v>
      </c>
      <c r="BC216" s="1" t="n">
        <v>1</v>
      </c>
      <c r="BD216" s="1" t="n">
        <v>2.1748111642358</v>
      </c>
      <c r="BE216" s="1" t="n">
        <v>0.981460712138808</v>
      </c>
      <c r="BF216" s="1" t="n">
        <v>0.00773333397644015</v>
      </c>
      <c r="BG216" s="1" t="n">
        <v>1.14937962223078</v>
      </c>
      <c r="BH216" s="1" t="n">
        <v>0.623646878095664</v>
      </c>
      <c r="BI216" s="1" t="n">
        <v>0.529364683346109</v>
      </c>
      <c r="BJ216" s="1" t="n">
        <v>0.989002683148544</v>
      </c>
      <c r="BK216" s="1" t="n">
        <v>0.486176533541605</v>
      </c>
      <c r="BL216" s="1" t="n">
        <v>0.960532166817376</v>
      </c>
      <c r="BM216" s="1" t="n">
        <v>0.653662566988508</v>
      </c>
      <c r="BN216" s="1" t="n">
        <v>0.354153206918072</v>
      </c>
      <c r="BO216" s="1" t="n">
        <v>0.183558716290766</v>
      </c>
      <c r="BP216" s="1" t="n">
        <v>3.86843342165191</v>
      </c>
      <c r="BQ216" s="1" t="n">
        <v>1.87502453992007</v>
      </c>
      <c r="BR216" s="1" t="n">
        <v>4.3618379841648E-005</v>
      </c>
      <c r="BS216" s="1" t="n">
        <v>46855242.00675</v>
      </c>
      <c r="BT216" s="1" t="n">
        <v>101901303.41925</v>
      </c>
      <c r="BU216" s="1" t="n">
        <v>53854460.3572499</v>
      </c>
      <c r="BV216" s="1" t="n">
        <v>46339960.0642501</v>
      </c>
      <c r="BW216" s="1" t="n">
        <v>30627517.767</v>
      </c>
      <c r="BX216" s="1" t="n">
        <v>181256384.1585</v>
      </c>
      <c r="BY216" s="1" t="n">
        <v>5.91808926656791</v>
      </c>
      <c r="BZ216" s="1" t="n">
        <v>40.2780403748057</v>
      </c>
      <c r="CA216" s="1" t="n">
        <v>4.8505081759225</v>
      </c>
      <c r="CB216" s="1" t="n">
        <v>13.9813936740821</v>
      </c>
      <c r="CC216" s="1" t="n">
        <v>8.88022196618565</v>
      </c>
      <c r="CD216" s="1" t="n">
        <v>13.9017803467163</v>
      </c>
      <c r="CE216" s="1" t="n">
        <v>8.1918267663843</v>
      </c>
      <c r="CF216" s="1" t="n">
        <v>0</v>
      </c>
      <c r="CG216" s="1" t="n">
        <v>871</v>
      </c>
      <c r="CH216" s="1" t="n">
        <v>4</v>
      </c>
      <c r="CI216" s="1" t="n">
        <v>2</v>
      </c>
      <c r="CJ216" s="1" t="n">
        <v>1662.81533020312</v>
      </c>
      <c r="CK216" s="1" t="n">
        <v>5117</v>
      </c>
      <c r="CL216" s="1" t="n">
        <v>0</v>
      </c>
      <c r="CM216" s="1" t="n">
        <v>9</v>
      </c>
      <c r="CN216" s="1" t="n">
        <v>88</v>
      </c>
      <c r="CO216" s="1" t="n">
        <v>36.25</v>
      </c>
    </row>
    <row r="217" customFormat="false" ht="15" hidden="false" customHeight="false" outlineLevel="0" collapsed="false">
      <c r="B217" s="1" t="s">
        <v>257</v>
      </c>
      <c r="C217" s="1" t="n">
        <v>4507</v>
      </c>
      <c r="D217" s="1" t="s">
        <v>97</v>
      </c>
      <c r="E217" s="1" t="n">
        <v>23</v>
      </c>
      <c r="F217" s="1" t="n">
        <v>4507</v>
      </c>
      <c r="G217" s="1" t="n">
        <v>562</v>
      </c>
      <c r="H217" s="1" t="n">
        <v>566.339233398438</v>
      </c>
      <c r="I217" s="1" t="n">
        <v>33.9507789611816</v>
      </c>
      <c r="J217" s="1" t="n">
        <v>1</v>
      </c>
      <c r="K217" s="1" t="n">
        <v>1828989.82199998</v>
      </c>
      <c r="L217" s="1" t="n">
        <v>28954383.9329999</v>
      </c>
      <c r="M217" s="1" t="n">
        <v>21314290.7339995</v>
      </c>
      <c r="N217" s="1" t="n">
        <v>15364601.3429999</v>
      </c>
      <c r="O217" s="1" t="n">
        <v>31615131.5430002</v>
      </c>
      <c r="P217" s="1" t="n">
        <v>28054661.0640002</v>
      </c>
      <c r="Q217" s="1" t="n">
        <v>39380084.1359995</v>
      </c>
      <c r="R217" s="1" t="n">
        <v>32905328.6099998</v>
      </c>
      <c r="S217" s="1" t="n">
        <v>12587937.2910001</v>
      </c>
      <c r="T217" s="1" t="n">
        <v>12871526.5589999</v>
      </c>
      <c r="U217" s="1" t="n">
        <v>10233998.217</v>
      </c>
      <c r="V217" s="1" t="n">
        <v>12668518.914</v>
      </c>
      <c r="W217" s="1" t="n">
        <v>18177561.4589998</v>
      </c>
      <c r="X217" s="1" t="n">
        <v>21143744.1959999</v>
      </c>
      <c r="Y217" s="1" t="n">
        <v>14218433.1569999</v>
      </c>
      <c r="Z217" s="1" t="n">
        <v>18790626.9779998</v>
      </c>
      <c r="AA217" s="1" t="n">
        <v>3055746.141</v>
      </c>
      <c r="AB217" s="1" t="n">
        <v>1156136.52600001</v>
      </c>
      <c r="AC217" s="1" t="n">
        <v>2410939.62600001</v>
      </c>
      <c r="AD217" s="1" t="n">
        <v>1484403.15899999</v>
      </c>
      <c r="AE217" s="1" t="n">
        <v>31572152.7779999</v>
      </c>
      <c r="AF217" s="1" t="n">
        <v>38723637.6270003</v>
      </c>
      <c r="AG217" s="1" t="n">
        <v>22644082.5360002</v>
      </c>
      <c r="AH217" s="1" t="n">
        <v>30968382.1259999</v>
      </c>
      <c r="AI217" s="1" t="n">
        <v>1</v>
      </c>
      <c r="AJ217" s="1" t="n">
        <v>1.35947747262947</v>
      </c>
      <c r="AK217" s="1" t="n">
        <v>1</v>
      </c>
      <c r="AL217" s="1" t="n">
        <v>1.95598537531494</v>
      </c>
      <c r="AM217" s="1" t="n">
        <v>1.60994831737282</v>
      </c>
      <c r="AN217" s="1" t="n">
        <v>0.060148566877494</v>
      </c>
      <c r="AO217" s="1" t="n">
        <v>0.716874542895363</v>
      </c>
      <c r="AP217" s="1" t="n">
        <v>0.561011734610426</v>
      </c>
      <c r="AQ217" s="1" t="n">
        <v>0.467024049258572</v>
      </c>
      <c r="AR217" s="1" t="n">
        <v>1.07216033879032</v>
      </c>
      <c r="AS217" s="1" t="n">
        <v>0.899308995495634</v>
      </c>
      <c r="AT217" s="1" t="n">
        <v>0.8486456791852</v>
      </c>
      <c r="AU217" s="1" t="n">
        <v>0.120174224094242</v>
      </c>
      <c r="AV217" s="1" t="n">
        <v>0.13313319051231</v>
      </c>
      <c r="AW217" s="1" t="n">
        <v>0.080749364702843</v>
      </c>
      <c r="AX217" s="1" t="n">
        <v>1.83670461611188</v>
      </c>
      <c r="AY217" s="1" t="n">
        <v>1.63849260294918</v>
      </c>
      <c r="AZ217" s="1" t="n">
        <v>0.0883375068358661</v>
      </c>
      <c r="BA217" s="1" t="n">
        <v>1</v>
      </c>
      <c r="BB217" s="1" t="n">
        <v>1.35947747262947</v>
      </c>
      <c r="BC217" s="1" t="n">
        <v>1</v>
      </c>
      <c r="BD217" s="1" t="n">
        <v>1.95598537531494</v>
      </c>
      <c r="BE217" s="1" t="n">
        <v>1.60994831737282</v>
      </c>
      <c r="BF217" s="1" t="n">
        <v>0.060148566877494</v>
      </c>
      <c r="BG217" s="1" t="n">
        <v>0.716874542895363</v>
      </c>
      <c r="BH217" s="1" t="n">
        <v>0.561011734610426</v>
      </c>
      <c r="BI217" s="1" t="n">
        <v>0.467024049258572</v>
      </c>
      <c r="BJ217" s="1" t="n">
        <v>1.07216033879032</v>
      </c>
      <c r="BK217" s="1" t="n">
        <v>0.899308995495634</v>
      </c>
      <c r="BL217" s="1" t="n">
        <v>0.8486456791852</v>
      </c>
      <c r="BM217" s="1" t="n">
        <v>0.120174224094242</v>
      </c>
      <c r="BN217" s="1" t="n">
        <v>0.13313319051231</v>
      </c>
      <c r="BO217" s="1" t="n">
        <v>0.080749364702843</v>
      </c>
      <c r="BP217" s="1" t="n">
        <v>1.83670461611188</v>
      </c>
      <c r="BQ217" s="1" t="n">
        <v>1.63849260294918</v>
      </c>
      <c r="BR217" s="1" t="n">
        <v>0.0883375068358661</v>
      </c>
      <c r="BS217" s="1" t="n">
        <v>16865566.4579998</v>
      </c>
      <c r="BT217" s="1" t="n">
        <v>32988801.3382499</v>
      </c>
      <c r="BU217" s="1" t="n">
        <v>12090495.24525</v>
      </c>
      <c r="BV217" s="1" t="n">
        <v>18082591.4474998</v>
      </c>
      <c r="BW217" s="1" t="n">
        <v>2026806.363</v>
      </c>
      <c r="BX217" s="1" t="n">
        <v>30977063.7667501</v>
      </c>
      <c r="BY217" s="1" t="n">
        <v>16.2762471741115</v>
      </c>
      <c r="BZ217" s="1" t="n">
        <v>67.9738736314737</v>
      </c>
      <c r="CA217" s="1" t="n">
        <v>14.3349379624573</v>
      </c>
      <c r="CB217" s="1" t="n">
        <v>10.284134017197</v>
      </c>
      <c r="CC217" s="1" t="n">
        <v>15.904345228057</v>
      </c>
      <c r="CD217" s="1" t="n">
        <v>42.8096088629965</v>
      </c>
      <c r="CE217" s="1" t="n">
        <v>21.2344067080018</v>
      </c>
      <c r="CF217" s="1" t="n">
        <v>4</v>
      </c>
      <c r="CG217" s="1" t="n">
        <v>2746</v>
      </c>
      <c r="CH217" s="1" t="n">
        <v>6</v>
      </c>
      <c r="CI217" s="1" t="n">
        <v>2</v>
      </c>
      <c r="CJ217" s="1" t="n">
        <v>1128.64450561719</v>
      </c>
      <c r="CK217" s="1" t="n">
        <v>9361</v>
      </c>
      <c r="CL217" s="1" t="n">
        <v>0</v>
      </c>
      <c r="CM217" s="1" t="n">
        <v>14</v>
      </c>
      <c r="CN217" s="1" t="n">
        <v>88</v>
      </c>
      <c r="CO217" s="1" t="n">
        <v>39.99</v>
      </c>
    </row>
    <row r="218" customFormat="false" ht="15" hidden="false" customHeight="false" outlineLevel="0" collapsed="false">
      <c r="B218" s="1" t="s">
        <v>258</v>
      </c>
      <c r="C218" s="1" t="n">
        <v>3200</v>
      </c>
      <c r="D218" s="1" t="s">
        <v>97</v>
      </c>
      <c r="E218" s="1" t="n">
        <v>24</v>
      </c>
      <c r="F218" s="1" t="n">
        <v>3200</v>
      </c>
      <c r="G218" s="1" t="n">
        <v>1061</v>
      </c>
      <c r="H218" s="1" t="n">
        <v>364.208618164063</v>
      </c>
      <c r="I218" s="1" t="n">
        <v>23.4010009765625</v>
      </c>
      <c r="J218" s="1" t="n">
        <v>1</v>
      </c>
      <c r="K218" s="1" t="n">
        <v>2323917.54299999</v>
      </c>
      <c r="L218" s="1" t="n">
        <v>28369044.8520002</v>
      </c>
      <c r="M218" s="1" t="n">
        <v>18355429.398</v>
      </c>
      <c r="N218" s="1" t="n">
        <v>18571398.0719999</v>
      </c>
      <c r="O218" s="1" t="n">
        <v>37063783.4129999</v>
      </c>
      <c r="P218" s="1" t="n">
        <v>34586967.456</v>
      </c>
      <c r="Q218" s="1" t="n">
        <v>42311322.2009999</v>
      </c>
      <c r="R218" s="1" t="n">
        <v>37502583.3929999</v>
      </c>
      <c r="S218" s="1" t="n">
        <v>13569705.453</v>
      </c>
      <c r="T218" s="1" t="n">
        <v>13811697.3060001</v>
      </c>
      <c r="U218" s="1" t="n">
        <v>12386613.933</v>
      </c>
      <c r="V218" s="1" t="n">
        <v>16764373.233</v>
      </c>
      <c r="W218" s="1" t="n">
        <v>19582826.754</v>
      </c>
      <c r="X218" s="1" t="n">
        <v>20151291.564</v>
      </c>
      <c r="Y218" s="1" t="n">
        <v>15011672.3669999</v>
      </c>
      <c r="Z218" s="1" t="n">
        <v>19878109.11</v>
      </c>
      <c r="AA218" s="1" t="n">
        <v>4462652.76599999</v>
      </c>
      <c r="AB218" s="1" t="n">
        <v>2264433.23100001</v>
      </c>
      <c r="AC218" s="1" t="n">
        <v>4284863.10599999</v>
      </c>
      <c r="AD218" s="1" t="n">
        <v>2398059.024</v>
      </c>
      <c r="AE218" s="1" t="n">
        <v>50028900.7439999</v>
      </c>
      <c r="AF218" s="1" t="n">
        <v>58812642.6990001</v>
      </c>
      <c r="AG218" s="1" t="n">
        <v>49383029.0279998</v>
      </c>
      <c r="AH218" s="1" t="n">
        <v>58674719.5229999</v>
      </c>
      <c r="AI218" s="1" t="n">
        <v>1</v>
      </c>
      <c r="AJ218" s="1" t="n">
        <v>1.27589244906664</v>
      </c>
      <c r="AK218" s="1" t="n">
        <v>1</v>
      </c>
      <c r="AL218" s="1" t="n">
        <v>2.23994568402818</v>
      </c>
      <c r="AM218" s="1" t="n">
        <v>1.6200022852623</v>
      </c>
      <c r="AN218" s="1" t="n">
        <v>0.0254026011353793</v>
      </c>
      <c r="AO218" s="1" t="n">
        <v>0.836033209181282</v>
      </c>
      <c r="AP218" s="1" t="n">
        <v>0.643454513178966</v>
      </c>
      <c r="AQ218" s="1" t="n">
        <v>0.64552875008138</v>
      </c>
      <c r="AR218" s="1" t="n">
        <v>1.10358077042214</v>
      </c>
      <c r="AS218" s="1" t="n">
        <v>0.848397098838607</v>
      </c>
      <c r="AT218" s="1" t="n">
        <v>0.770413184189146</v>
      </c>
      <c r="AU218" s="1" t="n">
        <v>0.198314844718868</v>
      </c>
      <c r="AV218" s="1" t="n">
        <v>0.196478050400772</v>
      </c>
      <c r="AW218" s="1" t="n">
        <v>0.0858537365391446</v>
      </c>
      <c r="AX218" s="1" t="n">
        <v>3.20763037606341</v>
      </c>
      <c r="AY218" s="1" t="n">
        <v>2.35537024744052</v>
      </c>
      <c r="AZ218" s="1" t="n">
        <v>0.00257952038576461</v>
      </c>
      <c r="BA218" s="1" t="n">
        <v>1</v>
      </c>
      <c r="BB218" s="1" t="n">
        <v>1.27589244906664</v>
      </c>
      <c r="BC218" s="1" t="n">
        <v>1</v>
      </c>
      <c r="BD218" s="1" t="n">
        <v>2.23994568402818</v>
      </c>
      <c r="BE218" s="1" t="n">
        <v>1.6200022852623</v>
      </c>
      <c r="BF218" s="1" t="n">
        <v>0.0254026011353793</v>
      </c>
      <c r="BG218" s="1" t="n">
        <v>0.836033209181282</v>
      </c>
      <c r="BH218" s="1" t="n">
        <v>0.643454513178966</v>
      </c>
      <c r="BI218" s="1" t="n">
        <v>0.64552875008138</v>
      </c>
      <c r="BJ218" s="1" t="n">
        <v>1.10358077042214</v>
      </c>
      <c r="BK218" s="1" t="n">
        <v>0.848397098838607</v>
      </c>
      <c r="BL218" s="1" t="n">
        <v>0.770413184189146</v>
      </c>
      <c r="BM218" s="1" t="n">
        <v>0.198314844718868</v>
      </c>
      <c r="BN218" s="1" t="n">
        <v>0.196478050400772</v>
      </c>
      <c r="BO218" s="1" t="n">
        <v>0.0858537365391446</v>
      </c>
      <c r="BP218" s="1" t="n">
        <v>3.20763037606341</v>
      </c>
      <c r="BQ218" s="1" t="n">
        <v>2.35537024744052</v>
      </c>
      <c r="BR218" s="1" t="n">
        <v>0.00257952038576461</v>
      </c>
      <c r="BS218" s="1" t="n">
        <v>16904947.4662501</v>
      </c>
      <c r="BT218" s="1" t="n">
        <v>37866164.1157499</v>
      </c>
      <c r="BU218" s="1" t="n">
        <v>14133097.48125</v>
      </c>
      <c r="BV218" s="1" t="n">
        <v>18655974.94875</v>
      </c>
      <c r="BW218" s="1" t="n">
        <v>3352502.03175</v>
      </c>
      <c r="BX218" s="1" t="n">
        <v>54224822.9984999</v>
      </c>
      <c r="BY218" s="1" t="n">
        <v>16.1744340450689</v>
      </c>
      <c r="BZ218" s="1" t="n">
        <v>63.7946224533321</v>
      </c>
      <c r="CA218" s="1" t="n">
        <v>8.52866184832037</v>
      </c>
      <c r="CB218" s="1" t="n">
        <v>13.1705633924662</v>
      </c>
      <c r="CC218" s="1" t="n">
        <v>13.0821337911684</v>
      </c>
      <c r="CD218" s="1" t="n">
        <v>35.2791764240544</v>
      </c>
      <c r="CE218" s="1" t="n">
        <v>9.63560395358836</v>
      </c>
      <c r="CF218" s="1" t="n">
        <v>0</v>
      </c>
      <c r="CG218" s="1" t="n">
        <v>3200</v>
      </c>
      <c r="CH218" s="1" t="n">
        <v>1</v>
      </c>
      <c r="CI218" s="1" t="n">
        <v>2</v>
      </c>
      <c r="CJ218" s="1" t="n">
        <v>726.402684328125</v>
      </c>
      <c r="CK218" s="1" t="n">
        <v>5338</v>
      </c>
      <c r="CL218" s="1" t="n">
        <v>0</v>
      </c>
      <c r="CM218" s="1" t="n">
        <v>4</v>
      </c>
      <c r="CN218" s="1" t="n">
        <v>34</v>
      </c>
      <c r="CO218" s="1" t="n">
        <v>25.45</v>
      </c>
    </row>
    <row r="219" customFormat="false" ht="15" hidden="false" customHeight="false" outlineLevel="0" collapsed="false">
      <c r="B219" s="1" t="s">
        <v>259</v>
      </c>
      <c r="C219" s="1" t="n">
        <v>1503</v>
      </c>
      <c r="D219" s="1" t="s">
        <v>207</v>
      </c>
      <c r="E219" s="1" t="n">
        <v>20</v>
      </c>
      <c r="F219" s="1" t="n">
        <v>1503</v>
      </c>
      <c r="G219" s="1" t="n">
        <v>560</v>
      </c>
      <c r="H219" s="1" t="n">
        <v>492.257080078125</v>
      </c>
      <c r="I219" s="1" t="n">
        <v>29.88258934021</v>
      </c>
      <c r="J219" s="1" t="n">
        <v>1</v>
      </c>
      <c r="K219" s="1" t="n">
        <v>7094510.502</v>
      </c>
      <c r="L219" s="1" t="n">
        <v>47932477.0349998</v>
      </c>
      <c r="M219" s="1" t="n">
        <v>34134470.589</v>
      </c>
      <c r="N219" s="1" t="n">
        <v>30833830.692</v>
      </c>
      <c r="O219" s="1" t="n">
        <v>66145599.8250003</v>
      </c>
      <c r="P219" s="1" t="n">
        <v>65433756.4980001</v>
      </c>
      <c r="Q219" s="1" t="n">
        <v>73481587.5989998</v>
      </c>
      <c r="R219" s="1" t="n">
        <v>68544812.4209998</v>
      </c>
      <c r="S219" s="1" t="n">
        <v>34371465.621</v>
      </c>
      <c r="T219" s="1" t="n">
        <v>31615399.6409999</v>
      </c>
      <c r="U219" s="1" t="n">
        <v>28206238.1580002</v>
      </c>
      <c r="V219" s="1" t="n">
        <v>34383824.271</v>
      </c>
      <c r="W219" s="1" t="n">
        <v>38168516.1270003</v>
      </c>
      <c r="X219" s="1" t="n">
        <v>38725960.5480002</v>
      </c>
      <c r="Y219" s="1" t="n">
        <v>28930161.4440001</v>
      </c>
      <c r="Z219" s="1" t="n">
        <v>38122932.6</v>
      </c>
      <c r="AA219" s="1" t="n">
        <v>16207486.5</v>
      </c>
      <c r="AB219" s="1" t="n">
        <v>7144743.98400001</v>
      </c>
      <c r="AC219" s="1" t="n">
        <v>15803139.411</v>
      </c>
      <c r="AD219" s="1" t="n">
        <v>8269801.44299998</v>
      </c>
      <c r="AE219" s="1" t="n">
        <v>66119442.0479994</v>
      </c>
      <c r="AF219" s="1" t="n">
        <v>81616067.0550007</v>
      </c>
      <c r="AG219" s="1" t="n">
        <v>57305035.7489995</v>
      </c>
      <c r="AH219" s="1" t="n">
        <v>69543810.4559999</v>
      </c>
      <c r="AI219" s="1" t="n">
        <v>1</v>
      </c>
      <c r="AJ219" s="1" t="n">
        <v>1.13143117746425</v>
      </c>
      <c r="AK219" s="1" t="n">
        <v>1</v>
      </c>
      <c r="AL219" s="1" t="n">
        <v>2.28013748738074</v>
      </c>
      <c r="AM219" s="1" t="n">
        <v>1.41121019412528</v>
      </c>
      <c r="AN219" s="1" t="n">
        <v>0.0177962467600095</v>
      </c>
      <c r="AO219" s="1" t="n">
        <v>1.07151646500069</v>
      </c>
      <c r="AP219" s="1" t="n">
        <v>0.703861327011777</v>
      </c>
      <c r="AQ219" s="1" t="n">
        <v>0.818485674107716</v>
      </c>
      <c r="AR219" s="1" t="n">
        <v>1.19961018584096</v>
      </c>
      <c r="AS219" s="1" t="n">
        <v>0.835726654162798</v>
      </c>
      <c r="AT219" s="1" t="n">
        <v>0.539272295458299</v>
      </c>
      <c r="AU219" s="1" t="n">
        <v>0.395225277635117</v>
      </c>
      <c r="AV219" s="1" t="n">
        <v>0.384113810855058</v>
      </c>
      <c r="AW219" s="1" t="n">
        <v>0.119234574553796</v>
      </c>
      <c r="AX219" s="1" t="n">
        <v>2.28829279893204</v>
      </c>
      <c r="AY219" s="1" t="n">
        <v>1.63010065294486</v>
      </c>
      <c r="AZ219" s="1" t="n">
        <v>0.0117664330743209</v>
      </c>
      <c r="BA219" s="1" t="n">
        <v>1</v>
      </c>
      <c r="BB219" s="1" t="n">
        <v>1.13143117746425</v>
      </c>
      <c r="BC219" s="1" t="n">
        <v>1</v>
      </c>
      <c r="BD219" s="1" t="n">
        <v>2.28013748738074</v>
      </c>
      <c r="BE219" s="1" t="n">
        <v>1.41121019412528</v>
      </c>
      <c r="BF219" s="1" t="n">
        <v>0.0177962467600095</v>
      </c>
      <c r="BG219" s="1" t="n">
        <v>1.07151646500069</v>
      </c>
      <c r="BH219" s="1" t="n">
        <v>0.703861327011777</v>
      </c>
      <c r="BI219" s="1" t="n">
        <v>0.818485674107716</v>
      </c>
      <c r="BJ219" s="1" t="n">
        <v>1.19961018584096</v>
      </c>
      <c r="BK219" s="1" t="n">
        <v>0.835726654162798</v>
      </c>
      <c r="BL219" s="1" t="n">
        <v>0.539272295458299</v>
      </c>
      <c r="BM219" s="1" t="n">
        <v>0.395225277635117</v>
      </c>
      <c r="BN219" s="1" t="n">
        <v>0.384113810855058</v>
      </c>
      <c r="BO219" s="1" t="n">
        <v>0.119234574553796</v>
      </c>
      <c r="BP219" s="1" t="n">
        <v>2.28829279893204</v>
      </c>
      <c r="BQ219" s="1" t="n">
        <v>1.63010065294486</v>
      </c>
      <c r="BR219" s="1" t="n">
        <v>0.0117664330743209</v>
      </c>
      <c r="BS219" s="1" t="n">
        <v>29998822.2045</v>
      </c>
      <c r="BT219" s="1" t="n">
        <v>68401439.08575</v>
      </c>
      <c r="BU219" s="1" t="n">
        <v>32144231.92275</v>
      </c>
      <c r="BV219" s="1" t="n">
        <v>35986892.6797502</v>
      </c>
      <c r="BW219" s="1" t="n">
        <v>11856292.8345</v>
      </c>
      <c r="BX219" s="1" t="n">
        <v>68646088.8269999</v>
      </c>
      <c r="BY219" s="1" t="n">
        <v>5.78984424433666</v>
      </c>
      <c r="BZ219" s="1" t="n">
        <v>56.5715588732127</v>
      </c>
      <c r="CA219" s="1" t="n">
        <v>5.31989293333498</v>
      </c>
      <c r="CB219" s="1" t="n">
        <v>9.11677630428954</v>
      </c>
      <c r="CC219" s="1" t="n">
        <v>13.0949598031796</v>
      </c>
      <c r="CD219" s="1" t="n">
        <v>40.6170149835644</v>
      </c>
      <c r="CE219" s="1" t="n">
        <v>14.6649827837656</v>
      </c>
      <c r="CF219" s="1" t="n">
        <v>0</v>
      </c>
      <c r="CG219" s="1" t="n">
        <v>1503</v>
      </c>
      <c r="CH219" s="1" t="n">
        <v>3</v>
      </c>
      <c r="CI219" s="1" t="n">
        <v>3</v>
      </c>
      <c r="CJ219" s="1" t="n">
        <v>1473.74941223438</v>
      </c>
      <c r="CK219" s="1" t="n">
        <v>7776</v>
      </c>
      <c r="CL219" s="1" t="n">
        <v>0</v>
      </c>
      <c r="CM219" s="1" t="n">
        <v>9</v>
      </c>
      <c r="CN219" s="1" t="n">
        <v>128</v>
      </c>
      <c r="CO219" s="1" t="n">
        <v>37.82</v>
      </c>
    </row>
    <row r="220" customFormat="false" ht="15" hidden="false" customHeight="false" outlineLevel="0" collapsed="false">
      <c r="K220" s="1" t="n">
        <f aca="false">SUM(K216:K219)</f>
        <v>32339532.0570001</v>
      </c>
      <c r="L220" s="1" t="n">
        <f aca="false">SUM(L216:L219)</f>
        <v>171270400.419</v>
      </c>
      <c r="M220" s="1" t="n">
        <f aca="false">SUM(M216:M219)</f>
        <v>121143736.371</v>
      </c>
      <c r="N220" s="1" t="n">
        <f aca="false">SUM(N216:N219)</f>
        <v>117744643.695</v>
      </c>
      <c r="O220" s="1" t="n">
        <f aca="false">SUM(O216:O219)</f>
        <v>238940935.515</v>
      </c>
      <c r="P220" s="1" t="n">
        <f aca="false">SUM(P216:P219)</f>
        <v>222621270.753</v>
      </c>
      <c r="Q220" s="1" t="n">
        <f aca="false">SUM(Q216:Q219)</f>
        <v>260376401.375999</v>
      </c>
      <c r="R220" s="1" t="n">
        <f aca="false">SUM(R216:R219)</f>
        <v>242692224.191999</v>
      </c>
      <c r="S220" s="1" t="n">
        <f aca="false">SUM(S216:S219)</f>
        <v>109166085.408</v>
      </c>
      <c r="T220" s="1" t="n">
        <f aca="false">SUM(T216:T219)</f>
        <v>111215677.947</v>
      </c>
      <c r="U220" s="1" t="n">
        <f aca="false">SUM(U216:U219)</f>
        <v>99915203.1000002</v>
      </c>
      <c r="V220" s="1" t="n">
        <f aca="false">SUM(V216:V219)</f>
        <v>128592173.571</v>
      </c>
      <c r="W220" s="1" t="n">
        <f aca="false">SUM(W216:W219)</f>
        <v>126334166.253</v>
      </c>
      <c r="X220" s="1" t="n">
        <f aca="false">SUM(X216:X219)</f>
        <v>125617669.131</v>
      </c>
      <c r="Y220" s="1" t="n">
        <f aca="false">SUM(Y216:Y219)</f>
        <v>99083897.9070003</v>
      </c>
      <c r="Z220" s="1" t="n">
        <f aca="false">SUM(Z216:Z219)</f>
        <v>125225943.27</v>
      </c>
      <c r="AA220" s="1" t="n">
        <f aca="false">SUM(AA216:AA219)</f>
        <v>60318901.041</v>
      </c>
      <c r="AB220" s="1" t="n">
        <f aca="false">SUM(AB216:AB219)</f>
        <v>39527172.603</v>
      </c>
      <c r="AC220" s="1" t="n">
        <f aca="false">SUM(AC216:AC219)</f>
        <v>52817726.25</v>
      </c>
      <c r="AD220" s="1" t="n">
        <f aca="false">SUM(AD216:AD219)</f>
        <v>38788676.0909999</v>
      </c>
      <c r="AE220" s="1" t="n">
        <f aca="false">SUM(AE216:AE219)</f>
        <v>317752709.847</v>
      </c>
      <c r="AF220" s="1" t="n">
        <f aca="false">SUM(AF216:AF219)</f>
        <v>350367073.806001</v>
      </c>
      <c r="AG220" s="1" t="n">
        <f aca="false">SUM(AG216:AG219)</f>
        <v>311011809.162</v>
      </c>
      <c r="AH220" s="1" t="n">
        <f aca="false">SUM(AH216:AH219)</f>
        <v>361285846.187999</v>
      </c>
    </row>
    <row r="222" customFormat="false" ht="15" hidden="false" customHeight="false" outlineLevel="0" collapsed="false">
      <c r="A222" s="1" t="s">
        <v>260</v>
      </c>
      <c r="B222" s="1" t="s">
        <v>261</v>
      </c>
      <c r="C222" s="1" t="n">
        <v>575</v>
      </c>
      <c r="D222" s="1" t="s">
        <v>111</v>
      </c>
      <c r="E222" s="1" t="n">
        <v>24</v>
      </c>
      <c r="F222" s="1" t="n">
        <v>575</v>
      </c>
      <c r="G222" s="1" t="n">
        <v>434</v>
      </c>
      <c r="H222" s="1" t="n">
        <v>590.305297851563</v>
      </c>
      <c r="I222" s="1" t="n">
        <v>35.2281303405762</v>
      </c>
      <c r="J222" s="1" t="n">
        <v>1</v>
      </c>
      <c r="K222" s="1" t="n">
        <v>10763651.6189999</v>
      </c>
      <c r="L222" s="1" t="n">
        <v>73137725.8290005</v>
      </c>
      <c r="M222" s="1" t="n">
        <v>48137023.0559998</v>
      </c>
      <c r="N222" s="1" t="n">
        <v>53712144.9090014</v>
      </c>
      <c r="O222" s="1" t="n">
        <v>56495106.3419998</v>
      </c>
      <c r="P222" s="1" t="n">
        <v>53655911.2589997</v>
      </c>
      <c r="Q222" s="1" t="n">
        <v>85861975.029</v>
      </c>
      <c r="R222" s="1" t="n">
        <v>65129118.177</v>
      </c>
      <c r="S222" s="1" t="n">
        <v>42251633.4990006</v>
      </c>
      <c r="T222" s="1" t="n">
        <v>41926434.7679994</v>
      </c>
      <c r="U222" s="1" t="n">
        <v>33468658.0500001</v>
      </c>
      <c r="V222" s="1" t="n">
        <v>44074771.0469999</v>
      </c>
      <c r="W222" s="1" t="n">
        <v>59280029.1060003</v>
      </c>
      <c r="X222" s="1" t="n">
        <v>56362029.1440012</v>
      </c>
      <c r="Y222" s="1" t="n">
        <v>46346883.4590007</v>
      </c>
      <c r="Z222" s="1" t="n">
        <v>51858529.8869997</v>
      </c>
      <c r="AA222" s="1" t="n">
        <v>11288089.44</v>
      </c>
      <c r="AB222" s="1" t="n">
        <v>14092514.199</v>
      </c>
      <c r="AC222" s="1" t="n">
        <v>5549271.58200007</v>
      </c>
      <c r="AD222" s="1" t="n">
        <v>6127966.00499999</v>
      </c>
      <c r="AE222" s="1" t="n">
        <v>106835100.401999</v>
      </c>
      <c r="AF222" s="1" t="n">
        <v>65582233.8569987</v>
      </c>
      <c r="AG222" s="1" t="n">
        <v>40777826.1330001</v>
      </c>
      <c r="AH222" s="1" t="n">
        <v>136953887.793002</v>
      </c>
      <c r="AI222" s="1" t="n">
        <v>1</v>
      </c>
      <c r="AJ222" s="1" t="n">
        <v>1.12345668886145</v>
      </c>
      <c r="AK222" s="1" t="n">
        <v>1</v>
      </c>
      <c r="AL222" s="1" t="n">
        <v>1.40587533795053</v>
      </c>
      <c r="AM222" s="1" t="n">
        <v>1.10324730614749</v>
      </c>
      <c r="AN222" s="1" t="n">
        <v>0.265952479051339</v>
      </c>
      <c r="AO222" s="1" t="n">
        <v>0.87063807540605</v>
      </c>
      <c r="AP222" s="1" t="n">
        <v>0.591058340246532</v>
      </c>
      <c r="AQ222" s="1" t="n">
        <v>0.679421739498783</v>
      </c>
      <c r="AR222" s="1" t="n">
        <v>1.15126160798359</v>
      </c>
      <c r="AS222" s="1" t="n">
        <v>0.768166560185057</v>
      </c>
      <c r="AT222" s="1" t="n">
        <v>0.632157724707076</v>
      </c>
      <c r="AU222" s="1" t="n">
        <v>0.199503270063648</v>
      </c>
      <c r="AV222" s="1" t="n">
        <v>0.200894171372414</v>
      </c>
      <c r="AW222" s="1" t="n">
        <v>0.0633297672342706</v>
      </c>
      <c r="AX222" s="1" t="n">
        <v>1.88504990607953</v>
      </c>
      <c r="AY222" s="1" t="n">
        <v>1.97949141108621</v>
      </c>
      <c r="AZ222" s="1" t="n">
        <v>0.162098874490567</v>
      </c>
      <c r="BA222" s="1" t="n">
        <v>1</v>
      </c>
      <c r="BB222" s="1" t="n">
        <v>1.12345668886145</v>
      </c>
      <c r="BC222" s="1" t="n">
        <v>1</v>
      </c>
      <c r="BD222" s="1" t="n">
        <v>1.40587533795053</v>
      </c>
      <c r="BE222" s="1" t="n">
        <v>1.10324730614749</v>
      </c>
      <c r="BF222" s="1" t="n">
        <v>0.265952479051339</v>
      </c>
      <c r="BG222" s="1" t="n">
        <v>0.87063807540605</v>
      </c>
      <c r="BH222" s="1" t="n">
        <v>0.591058340246532</v>
      </c>
      <c r="BI222" s="1" t="n">
        <v>0.679421739498783</v>
      </c>
      <c r="BJ222" s="1" t="n">
        <v>1.15126160798359</v>
      </c>
      <c r="BK222" s="1" t="n">
        <v>0.768166560185057</v>
      </c>
      <c r="BL222" s="1" t="n">
        <v>0.632157724707076</v>
      </c>
      <c r="BM222" s="1" t="n">
        <v>0.199503270063648</v>
      </c>
      <c r="BN222" s="1" t="n">
        <v>0.200894171372414</v>
      </c>
      <c r="BO222" s="1" t="n">
        <v>0.0633297672342706</v>
      </c>
      <c r="BP222" s="1" t="n">
        <v>1.88504990607953</v>
      </c>
      <c r="BQ222" s="1" t="n">
        <v>1.97949141108621</v>
      </c>
      <c r="BR222" s="1" t="n">
        <v>0.162098874490567</v>
      </c>
      <c r="BS222" s="1" t="n">
        <v>46437636.3532504</v>
      </c>
      <c r="BT222" s="1" t="n">
        <v>65285527.7017499</v>
      </c>
      <c r="BU222" s="1" t="n">
        <v>40430374.341</v>
      </c>
      <c r="BV222" s="1" t="n">
        <v>53461867.8990005</v>
      </c>
      <c r="BW222" s="1" t="n">
        <v>9264460.30650001</v>
      </c>
      <c r="BX222" s="1" t="n">
        <v>87537262.0462499</v>
      </c>
      <c r="BY222" s="1" t="n">
        <v>9.44871683295282</v>
      </c>
      <c r="BZ222" s="1" t="n">
        <v>56.1728344430723</v>
      </c>
      <c r="CA222" s="1" t="n">
        <v>22.3012148816557</v>
      </c>
      <c r="CB222" s="1" t="n">
        <v>11.7151154344785</v>
      </c>
      <c r="CC222" s="1" t="n">
        <v>10.5510582723706</v>
      </c>
      <c r="CD222" s="1" t="n">
        <v>44.5243477676861</v>
      </c>
      <c r="CE222" s="1" t="n">
        <v>48.8371923313963</v>
      </c>
      <c r="CF222" s="1" t="n">
        <v>0</v>
      </c>
      <c r="CG222" s="1" t="n">
        <v>575</v>
      </c>
      <c r="CH222" s="1" t="n">
        <v>3</v>
      </c>
      <c r="CI222" s="1" t="n">
        <v>2</v>
      </c>
      <c r="CJ222" s="1" t="n">
        <v>1178.59604370313</v>
      </c>
      <c r="CK222" s="1" t="n">
        <v>9702</v>
      </c>
      <c r="CL222" s="1" t="n">
        <v>0</v>
      </c>
      <c r="CM222" s="1" t="n">
        <v>16</v>
      </c>
      <c r="CN222" s="1" t="n">
        <v>78</v>
      </c>
      <c r="CO222" s="1" t="n">
        <v>52.73</v>
      </c>
    </row>
    <row r="223" customFormat="false" ht="15" hidden="false" customHeight="false" outlineLevel="0" collapsed="false">
      <c r="B223" s="1" t="s">
        <v>262</v>
      </c>
      <c r="C223" s="1" t="n">
        <v>1495</v>
      </c>
      <c r="D223" s="1" t="s">
        <v>111</v>
      </c>
      <c r="E223" s="1" t="n">
        <v>24</v>
      </c>
      <c r="F223" s="1" t="n">
        <v>1495</v>
      </c>
      <c r="G223" s="1" t="n">
        <v>706</v>
      </c>
      <c r="H223" s="1" t="n">
        <v>455.249389648438</v>
      </c>
      <c r="I223" s="1" t="n">
        <v>26.3727340698242</v>
      </c>
      <c r="J223" s="1" t="n">
        <v>1</v>
      </c>
      <c r="K223" s="1" t="n">
        <v>9821884.16999999</v>
      </c>
      <c r="L223" s="1" t="n">
        <v>54373864.8090002</v>
      </c>
      <c r="M223" s="1" t="n">
        <v>38315374.6380002</v>
      </c>
      <c r="N223" s="1" t="n">
        <v>42768768.0299999</v>
      </c>
      <c r="O223" s="1" t="n">
        <v>28297985.832</v>
      </c>
      <c r="P223" s="1" t="n">
        <v>28840668.5819999</v>
      </c>
      <c r="Q223" s="1" t="n">
        <v>58442449.6949997</v>
      </c>
      <c r="R223" s="1" t="n">
        <v>38106771.4110001</v>
      </c>
      <c r="S223" s="1" t="n">
        <v>31561868.8499998</v>
      </c>
      <c r="T223" s="1" t="n">
        <v>33815180.0520002</v>
      </c>
      <c r="U223" s="1" t="n">
        <v>25093428.0360001</v>
      </c>
      <c r="V223" s="1" t="n">
        <v>36542507.3520001</v>
      </c>
      <c r="W223" s="1" t="n">
        <v>41160332.3160001</v>
      </c>
      <c r="X223" s="1" t="n">
        <v>39750853.4399998</v>
      </c>
      <c r="Y223" s="1" t="n">
        <v>32776995.3480001</v>
      </c>
      <c r="Z223" s="1" t="n">
        <v>37967975.3760002</v>
      </c>
      <c r="AA223" s="1" t="n">
        <v>8529617.03999995</v>
      </c>
      <c r="AB223" s="1" t="n">
        <v>12237840.864</v>
      </c>
      <c r="AC223" s="1" t="n">
        <v>6749522.28299998</v>
      </c>
      <c r="AD223" s="1" t="n">
        <v>5204351.30099997</v>
      </c>
      <c r="AE223" s="1" t="n">
        <v>65242702.9320001</v>
      </c>
      <c r="AF223" s="1" t="n">
        <v>31070087.958</v>
      </c>
      <c r="AG223" s="1" t="n">
        <v>21504838.0860001</v>
      </c>
      <c r="AH223" s="1" t="n">
        <v>88044339.9390003</v>
      </c>
      <c r="AI223" s="1" t="n">
        <v>1</v>
      </c>
      <c r="AJ223" s="1" t="n">
        <v>1.04173510855483</v>
      </c>
      <c r="AK223" s="1" t="n">
        <v>1</v>
      </c>
      <c r="AL223" s="1" t="n">
        <v>1.05787438149685</v>
      </c>
      <c r="AM223" s="1" t="n">
        <v>0.938833081113607</v>
      </c>
      <c r="AN223" s="1" t="n">
        <v>0.86486523078159</v>
      </c>
      <c r="AO223" s="1" t="n">
        <v>0.874264035098644</v>
      </c>
      <c r="AP223" s="1" t="n">
        <v>0.589864173933034</v>
      </c>
      <c r="AQ223" s="1" t="n">
        <v>0.668537804112009</v>
      </c>
      <c r="AR223" s="1" t="n">
        <v>1.04388952084637</v>
      </c>
      <c r="AS223" s="1" t="n">
        <v>0.644646561830309</v>
      </c>
      <c r="AT223" s="1" t="n">
        <v>0.878425919811178</v>
      </c>
      <c r="AU223" s="1" t="n">
        <v>0.22522959727631</v>
      </c>
      <c r="AV223" s="1" t="n">
        <v>0.200658679702413</v>
      </c>
      <c r="AW223" s="1" t="n">
        <v>0.0570089477428072</v>
      </c>
      <c r="AX223" s="1" t="n">
        <v>1.41700249484768</v>
      </c>
      <c r="AY223" s="1" t="n">
        <v>1.58542069122052</v>
      </c>
      <c r="AZ223" s="1" t="n">
        <v>0.440099342636843</v>
      </c>
      <c r="BA223" s="1" t="n">
        <v>1</v>
      </c>
      <c r="BB223" s="1" t="n">
        <v>1.04173510855483</v>
      </c>
      <c r="BC223" s="1" t="n">
        <v>1</v>
      </c>
      <c r="BD223" s="1" t="n">
        <v>1.05787438149685</v>
      </c>
      <c r="BE223" s="1" t="n">
        <v>0.938833081113607</v>
      </c>
      <c r="BF223" s="1" t="n">
        <v>0.86486523078159</v>
      </c>
      <c r="BG223" s="1" t="n">
        <v>0.874264035098644</v>
      </c>
      <c r="BH223" s="1" t="n">
        <v>0.589864173933034</v>
      </c>
      <c r="BI223" s="1" t="n">
        <v>0.668537804112009</v>
      </c>
      <c r="BJ223" s="1" t="n">
        <v>1.04388952084637</v>
      </c>
      <c r="BK223" s="1" t="n">
        <v>0.644646561830309</v>
      </c>
      <c r="BL223" s="1" t="n">
        <v>0.878425919811178</v>
      </c>
      <c r="BM223" s="1" t="n">
        <v>0.22522959727631</v>
      </c>
      <c r="BN223" s="1" t="n">
        <v>0.200658679702413</v>
      </c>
      <c r="BO223" s="1" t="n">
        <v>0.0570089477428072</v>
      </c>
      <c r="BP223" s="1" t="n">
        <v>1.41700249484768</v>
      </c>
      <c r="BQ223" s="1" t="n">
        <v>1.58542069122052</v>
      </c>
      <c r="BR223" s="1" t="n">
        <v>0.440099342636843</v>
      </c>
      <c r="BS223" s="1" t="n">
        <v>36319972.9117501</v>
      </c>
      <c r="BT223" s="1" t="n">
        <v>38421968.8799999</v>
      </c>
      <c r="BU223" s="1" t="n">
        <v>31753246.0725001</v>
      </c>
      <c r="BV223" s="1" t="n">
        <v>37914039.1200001</v>
      </c>
      <c r="BW223" s="1" t="n">
        <v>8180332.87199996</v>
      </c>
      <c r="BX223" s="1" t="n">
        <v>51465492.2287501</v>
      </c>
      <c r="BY223" s="1" t="n">
        <v>6.29136894965591</v>
      </c>
      <c r="BZ223" s="1" t="n">
        <v>52.0867554277417</v>
      </c>
      <c r="CA223" s="1" t="n">
        <v>36.6603678162485</v>
      </c>
      <c r="CB223" s="1" t="n">
        <v>15.383042053574</v>
      </c>
      <c r="CC223" s="1" t="n">
        <v>9.66753455762355</v>
      </c>
      <c r="CD223" s="1" t="n">
        <v>37.0039689392898</v>
      </c>
      <c r="CE223" s="1" t="n">
        <v>59.7987703201109</v>
      </c>
      <c r="CF223" s="1" t="n">
        <v>0</v>
      </c>
      <c r="CG223" s="1" t="n">
        <v>1495</v>
      </c>
      <c r="CH223" s="1" t="n">
        <v>3</v>
      </c>
      <c r="CI223" s="1" t="n">
        <v>3</v>
      </c>
      <c r="CJ223" s="1" t="n">
        <v>1362.72634094531</v>
      </c>
      <c r="CK223" s="1" t="n">
        <v>6244</v>
      </c>
      <c r="CL223" s="1" t="n">
        <v>0</v>
      </c>
      <c r="CM223" s="1" t="n">
        <v>12</v>
      </c>
      <c r="CN223" s="1" t="n">
        <v>102</v>
      </c>
      <c r="CO223" s="1" t="n">
        <v>34.23</v>
      </c>
    </row>
    <row r="224" customFormat="false" ht="15" hidden="false" customHeight="false" outlineLevel="0" collapsed="false">
      <c r="K224" s="1" t="n">
        <f aca="false">SUM(K222:K223)</f>
        <v>20585535.7889999</v>
      </c>
      <c r="L224" s="1" t="n">
        <f aca="false">SUM(L222:L223)</f>
        <v>127511590.638001</v>
      </c>
      <c r="M224" s="1" t="n">
        <f aca="false">SUM(M222:M223)</f>
        <v>86452397.694</v>
      </c>
      <c r="N224" s="1" t="n">
        <f aca="false">SUM(N222:N223)</f>
        <v>96480912.9390013</v>
      </c>
      <c r="O224" s="1" t="n">
        <f aca="false">SUM(O222:O223)</f>
        <v>84793092.1739998</v>
      </c>
      <c r="P224" s="1" t="n">
        <f aca="false">SUM(P222:P223)</f>
        <v>82496579.8409996</v>
      </c>
      <c r="Q224" s="1" t="n">
        <f aca="false">SUM(Q222:Q223)</f>
        <v>144304424.724</v>
      </c>
      <c r="R224" s="1" t="n">
        <f aca="false">SUM(R222:R223)</f>
        <v>103235889.588</v>
      </c>
      <c r="S224" s="1" t="n">
        <f aca="false">SUM(S222:S223)</f>
        <v>73813502.3490003</v>
      </c>
      <c r="T224" s="1" t="n">
        <f aca="false">SUM(T222:T223)</f>
        <v>75741614.8199996</v>
      </c>
      <c r="U224" s="1" t="n">
        <f aca="false">SUM(U222:U223)</f>
        <v>58562086.0860002</v>
      </c>
      <c r="V224" s="1" t="n">
        <f aca="false">SUM(V222:V223)</f>
        <v>80617278.3990001</v>
      </c>
      <c r="W224" s="1" t="n">
        <f aca="false">SUM(W222:W223)</f>
        <v>100440361.422</v>
      </c>
      <c r="X224" s="1" t="n">
        <f aca="false">SUM(X222:X223)</f>
        <v>96112882.584001</v>
      </c>
      <c r="Y224" s="1" t="n">
        <f aca="false">SUM(Y222:Y223)</f>
        <v>79123878.8070009</v>
      </c>
      <c r="Z224" s="1" t="n">
        <f aca="false">SUM(Z222:Z223)</f>
        <v>89826505.2629999</v>
      </c>
      <c r="AA224" s="1" t="n">
        <f aca="false">SUM(AA222:AA223)</f>
        <v>19817706.4799999</v>
      </c>
      <c r="AB224" s="1" t="n">
        <f aca="false">SUM(AB222:AB223)</f>
        <v>26330355.063</v>
      </c>
      <c r="AC224" s="1" t="n">
        <f aca="false">SUM(AC222:AC223)</f>
        <v>12298793.865</v>
      </c>
      <c r="AD224" s="1" t="n">
        <f aca="false">SUM(AD222:AD223)</f>
        <v>11332317.306</v>
      </c>
      <c r="AE224" s="1" t="n">
        <f aca="false">SUM(AE222:AE223)</f>
        <v>172077803.333999</v>
      </c>
      <c r="AF224" s="1" t="n">
        <f aca="false">SUM(AF222:AF223)</f>
        <v>96652321.8149987</v>
      </c>
      <c r="AG224" s="1" t="n">
        <f aca="false">SUM(AG222:AG223)</f>
        <v>62282664.2190002</v>
      </c>
      <c r="AH224" s="1" t="n">
        <f aca="false">SUM(AH222:AH223)</f>
        <v>224998227.732002</v>
      </c>
    </row>
    <row r="230" customFormat="false" ht="15" hidden="false" customHeight="false" outlineLevel="0" collapsed="false">
      <c r="A230" s="1" t="s">
        <v>263</v>
      </c>
      <c r="B230" s="1" t="s">
        <v>264</v>
      </c>
      <c r="C230" s="1" t="n">
        <v>294</v>
      </c>
      <c r="D230" s="1" t="s">
        <v>111</v>
      </c>
      <c r="E230" s="1" t="n">
        <v>24</v>
      </c>
      <c r="F230" s="1" t="n">
        <v>294</v>
      </c>
      <c r="G230" s="1" t="n">
        <v>102</v>
      </c>
      <c r="H230" s="1" t="n">
        <v>798.450256347657</v>
      </c>
      <c r="I230" s="1" t="n">
        <v>36.3855400085449</v>
      </c>
      <c r="J230" s="1" t="n">
        <v>1</v>
      </c>
      <c r="K230" s="1" t="n">
        <v>62775680.7389998</v>
      </c>
      <c r="L230" s="1" t="n">
        <v>118893851.418001</v>
      </c>
      <c r="M230" s="1" t="n">
        <v>115106688.999001</v>
      </c>
      <c r="N230" s="1" t="n">
        <v>99735882.8549999</v>
      </c>
      <c r="O230" s="1" t="n">
        <v>185088708.687001</v>
      </c>
      <c r="P230" s="1" t="n">
        <v>157708883.889001</v>
      </c>
      <c r="Q230" s="1" t="n">
        <v>181908979.820999</v>
      </c>
      <c r="R230" s="1" t="n">
        <v>179994111.285</v>
      </c>
      <c r="S230" s="1" t="n">
        <v>110146353.395999</v>
      </c>
      <c r="T230" s="1" t="n">
        <v>110709199.019999</v>
      </c>
      <c r="U230" s="1" t="n">
        <v>112293863.367</v>
      </c>
      <c r="V230" s="1" t="n">
        <v>120469137.530999</v>
      </c>
      <c r="W230" s="1" t="n">
        <v>103967499.615</v>
      </c>
      <c r="X230" s="1" t="n">
        <v>94500055.2420003</v>
      </c>
      <c r="Y230" s="1" t="n">
        <v>84794148.3359997</v>
      </c>
      <c r="Z230" s="1" t="n">
        <v>99599867.8080004</v>
      </c>
      <c r="AA230" s="1" t="n">
        <v>54257992.3830001</v>
      </c>
      <c r="AB230" s="1" t="n">
        <v>50244377.4029995</v>
      </c>
      <c r="AC230" s="1" t="n">
        <v>48291155.5920005</v>
      </c>
      <c r="AD230" s="1" t="n">
        <v>39276715.7069999</v>
      </c>
      <c r="AE230" s="1" t="n">
        <v>257354476.737001</v>
      </c>
      <c r="AF230" s="1" t="n">
        <v>242146522.838997</v>
      </c>
      <c r="AG230" s="1" t="n">
        <v>244457501.319002</v>
      </c>
      <c r="AH230" s="1" t="n">
        <v>301331265.039002</v>
      </c>
      <c r="AI230" s="1" t="n">
        <v>1</v>
      </c>
      <c r="AJ230" s="1" t="n">
        <v>0.516738588532545</v>
      </c>
      <c r="AK230" s="1" t="n">
        <v>1</v>
      </c>
      <c r="AL230" s="1" t="n">
        <v>1.77724885710538</v>
      </c>
      <c r="AM230" s="1" t="n">
        <v>0.585173830859777</v>
      </c>
      <c r="AN230" s="1" t="n">
        <v>0.0044385884717576</v>
      </c>
      <c r="AO230" s="1" t="n">
        <v>1.14402195727526</v>
      </c>
      <c r="AP230" s="1" t="n">
        <v>0.343968310425327</v>
      </c>
      <c r="AQ230" s="1" t="n">
        <v>0.348491855592172</v>
      </c>
      <c r="AR230" s="1" t="n">
        <v>0.965573477147568</v>
      </c>
      <c r="AS230" s="1" t="n">
        <v>0.332649185443836</v>
      </c>
      <c r="AT230" s="1" t="n">
        <v>0.813513047690056</v>
      </c>
      <c r="AU230" s="1" t="n">
        <v>0.484399439870999</v>
      </c>
      <c r="AV230" s="1" t="n">
        <v>0.189056485142837</v>
      </c>
      <c r="AW230" s="1" t="n">
        <v>0.0247129163541585</v>
      </c>
      <c r="AX230" s="1" t="n">
        <v>2.63621149357146</v>
      </c>
      <c r="AY230" s="1" t="n">
        <v>0.958525511731326</v>
      </c>
      <c r="AZ230" s="1" t="n">
        <v>0.000136785084357024</v>
      </c>
      <c r="BA230" s="1" t="n">
        <v>1</v>
      </c>
      <c r="BB230" s="1" t="n">
        <v>0.516738588532545</v>
      </c>
      <c r="BC230" s="1" t="n">
        <v>1</v>
      </c>
      <c r="BD230" s="1" t="n">
        <v>1.77724885710538</v>
      </c>
      <c r="BE230" s="1" t="n">
        <v>0.585173830859777</v>
      </c>
      <c r="BF230" s="1" t="n">
        <v>0.0044385884717576</v>
      </c>
      <c r="BG230" s="1" t="n">
        <v>1.14402195727526</v>
      </c>
      <c r="BH230" s="1" t="n">
        <v>0.343968310425327</v>
      </c>
      <c r="BI230" s="1" t="n">
        <v>0.348491855592172</v>
      </c>
      <c r="BJ230" s="1" t="n">
        <v>0.965573477147568</v>
      </c>
      <c r="BK230" s="1" t="n">
        <v>0.332649185443836</v>
      </c>
      <c r="BL230" s="1" t="n">
        <v>0.813513047690056</v>
      </c>
      <c r="BM230" s="1" t="n">
        <v>0.484399439870999</v>
      </c>
      <c r="BN230" s="1" t="n">
        <v>0.189056485142837</v>
      </c>
      <c r="BO230" s="1" t="n">
        <v>0.0247129163541585</v>
      </c>
      <c r="BP230" s="1" t="n">
        <v>2.63621149357146</v>
      </c>
      <c r="BQ230" s="1" t="n">
        <v>0.958525511731326</v>
      </c>
      <c r="BR230" s="1" t="n">
        <v>0.000136785084357024</v>
      </c>
      <c r="BS230" s="1" t="n">
        <v>99128026.0027502</v>
      </c>
      <c r="BT230" s="1" t="n">
        <v>176175170.9205</v>
      </c>
      <c r="BU230" s="1" t="n">
        <v>113404638.328499</v>
      </c>
      <c r="BV230" s="1" t="n">
        <v>95715392.7502501</v>
      </c>
      <c r="BW230" s="1" t="n">
        <v>48017560.27125</v>
      </c>
      <c r="BX230" s="1" t="n">
        <v>261322441.483501</v>
      </c>
      <c r="BY230" s="1" t="n">
        <v>5.44222655227164</v>
      </c>
      <c r="BZ230" s="1" t="n">
        <v>25.8369294266272</v>
      </c>
      <c r="CA230" s="1" t="n">
        <v>7.0888945805326</v>
      </c>
      <c r="CB230" s="1" t="n">
        <v>4.22965349495952</v>
      </c>
      <c r="CC230" s="1" t="n">
        <v>8.61401535558918</v>
      </c>
      <c r="CD230" s="1" t="n">
        <v>13.1921175915082</v>
      </c>
      <c r="CE230" s="1" t="n">
        <v>10.5230331207155</v>
      </c>
      <c r="CF230" s="1" t="n">
        <v>0</v>
      </c>
      <c r="CG230" s="1" t="n">
        <v>294</v>
      </c>
      <c r="CH230" s="1" t="n">
        <v>4</v>
      </c>
      <c r="CI230" s="1" t="n">
        <v>2</v>
      </c>
      <c r="CJ230" s="1" t="n">
        <v>1594.88596069531</v>
      </c>
      <c r="CK230" s="1" t="n">
        <v>10138</v>
      </c>
      <c r="CL230" s="1" t="n">
        <v>0</v>
      </c>
      <c r="CM230" s="1" t="n">
        <v>13</v>
      </c>
      <c r="CN230" s="1" t="n">
        <v>158</v>
      </c>
      <c r="CO230" s="1" t="n">
        <v>104.55</v>
      </c>
    </row>
    <row r="231" customFormat="false" ht="15" hidden="false" customHeight="false" outlineLevel="0" collapsed="false">
      <c r="B231" s="1" t="s">
        <v>265</v>
      </c>
      <c r="C231" s="1" t="n">
        <v>967</v>
      </c>
      <c r="D231" s="1" t="s">
        <v>111</v>
      </c>
      <c r="E231" s="1" t="n">
        <v>23</v>
      </c>
      <c r="F231" s="1" t="n">
        <v>967</v>
      </c>
      <c r="G231" s="1" t="n">
        <v>540</v>
      </c>
      <c r="H231" s="1" t="n">
        <v>489.758392333985</v>
      </c>
      <c r="I231" s="1" t="n">
        <v>28.7068099975586</v>
      </c>
      <c r="J231" s="1" t="n">
        <v>1</v>
      </c>
      <c r="K231" s="1" t="n">
        <v>31498497.8189999</v>
      </c>
      <c r="L231" s="1" t="n">
        <v>45776084.6699996</v>
      </c>
      <c r="M231" s="1" t="n">
        <v>52380660.1019999</v>
      </c>
      <c r="N231" s="1" t="n">
        <v>39956880.615</v>
      </c>
      <c r="O231" s="1" t="n">
        <v>52852343.5169999</v>
      </c>
      <c r="P231" s="1" t="n">
        <v>42927158.5739999</v>
      </c>
      <c r="Q231" s="1" t="n">
        <v>66845352.1769996</v>
      </c>
      <c r="R231" s="1" t="n">
        <v>68184381.0360004</v>
      </c>
      <c r="S231" s="1" t="n">
        <v>38424795.8460001</v>
      </c>
      <c r="T231" s="1" t="n">
        <v>35406904.4909999</v>
      </c>
      <c r="U231" s="1" t="n">
        <v>37306564.14</v>
      </c>
      <c r="V231" s="1" t="n">
        <v>44646814.3890002</v>
      </c>
      <c r="W231" s="1" t="n">
        <v>42163459.986</v>
      </c>
      <c r="X231" s="1" t="n">
        <v>38977928.3609999</v>
      </c>
      <c r="Y231" s="1" t="n">
        <v>32116148.8769998</v>
      </c>
      <c r="Z231" s="1" t="n">
        <v>41173477.0860001</v>
      </c>
      <c r="AA231" s="1" t="n">
        <v>15613748.4570002</v>
      </c>
      <c r="AB231" s="1" t="n">
        <v>4882144.49999995</v>
      </c>
      <c r="AC231" s="1" t="n">
        <v>11214797.679</v>
      </c>
      <c r="AD231" s="1" t="n">
        <v>4769119.46400007</v>
      </c>
      <c r="AE231" s="1" t="n">
        <v>76989382.5600002</v>
      </c>
      <c r="AF231" s="1" t="n">
        <v>72686700.6690003</v>
      </c>
      <c r="AG231" s="1" t="n">
        <v>43202714.0850002</v>
      </c>
      <c r="AH231" s="1" t="n">
        <v>78827431.4549999</v>
      </c>
      <c r="AI231" s="1" t="n">
        <v>1</v>
      </c>
      <c r="AJ231" s="1" t="n">
        <v>0.41818226694549</v>
      </c>
      <c r="AK231" s="1" t="n">
        <v>1</v>
      </c>
      <c r="AL231" s="1" t="n">
        <v>1.3608062380286</v>
      </c>
      <c r="AM231" s="1" t="n">
        <v>0.568608794104549</v>
      </c>
      <c r="AN231" s="1" t="n">
        <v>0.0909039519599591</v>
      </c>
      <c r="AO231" s="1" t="n">
        <v>0.91847844317587</v>
      </c>
      <c r="AP231" s="1" t="n">
        <v>0.286362742027733</v>
      </c>
      <c r="AQ231" s="1" t="n">
        <v>0.514929015412695</v>
      </c>
      <c r="AR231" s="1" t="n">
        <v>0.91049514262868</v>
      </c>
      <c r="AS231" s="1" t="n">
        <v>0.297157456541885</v>
      </c>
      <c r="AT231" s="1" t="n">
        <v>0.484086735931748</v>
      </c>
      <c r="AU231" s="1" t="n">
        <v>0.215077845913728</v>
      </c>
      <c r="AV231" s="1" t="n">
        <v>0.169349740465203</v>
      </c>
      <c r="AW231" s="1" t="n">
        <v>0.00144890378230749</v>
      </c>
      <c r="AX231" s="1" t="n">
        <v>1.60192693560592</v>
      </c>
      <c r="AY231" s="1" t="n">
        <v>0.72836961848676</v>
      </c>
      <c r="AZ231" s="1" t="n">
        <v>0.0468759854863127</v>
      </c>
      <c r="BA231" s="1" t="n">
        <v>1</v>
      </c>
      <c r="BB231" s="1" t="n">
        <v>0.41818226694549</v>
      </c>
      <c r="BC231" s="1" t="n">
        <v>1</v>
      </c>
      <c r="BD231" s="1" t="n">
        <v>1.3608062380286</v>
      </c>
      <c r="BE231" s="1" t="n">
        <v>0.568608794104549</v>
      </c>
      <c r="BF231" s="1" t="n">
        <v>0.0909039519599591</v>
      </c>
      <c r="BG231" s="1" t="n">
        <v>0.91847844317587</v>
      </c>
      <c r="BH231" s="1" t="n">
        <v>0.286362742027733</v>
      </c>
      <c r="BI231" s="1" t="n">
        <v>0.514929015412695</v>
      </c>
      <c r="BJ231" s="1" t="n">
        <v>0.91049514262868</v>
      </c>
      <c r="BK231" s="1" t="n">
        <v>0.297157456541885</v>
      </c>
      <c r="BL231" s="1" t="n">
        <v>0.484086735931748</v>
      </c>
      <c r="BM231" s="1" t="n">
        <v>0.215077845913728</v>
      </c>
      <c r="BN231" s="1" t="n">
        <v>0.169349740465203</v>
      </c>
      <c r="BO231" s="1" t="n">
        <v>0.00144890378230749</v>
      </c>
      <c r="BP231" s="1" t="n">
        <v>1.60192693560592</v>
      </c>
      <c r="BQ231" s="1" t="n">
        <v>0.72836961848676</v>
      </c>
      <c r="BR231" s="1" t="n">
        <v>0.0468759854863127</v>
      </c>
      <c r="BS231" s="1" t="n">
        <v>42403030.8014999</v>
      </c>
      <c r="BT231" s="1" t="n">
        <v>57702308.8259999</v>
      </c>
      <c r="BU231" s="1" t="n">
        <v>38946269.7165001</v>
      </c>
      <c r="BV231" s="1" t="n">
        <v>38607753.5774999</v>
      </c>
      <c r="BW231" s="1" t="n">
        <v>9119952.52500005</v>
      </c>
      <c r="BX231" s="1" t="n">
        <v>67926557.1922502</v>
      </c>
      <c r="BY231" s="1" t="n">
        <v>7.44812618333776</v>
      </c>
      <c r="BZ231" s="1" t="n">
        <v>20.9091133472745</v>
      </c>
      <c r="CA231" s="1" t="n">
        <v>20.8755859151489</v>
      </c>
      <c r="CB231" s="1" t="n">
        <v>10.2688358093286</v>
      </c>
      <c r="CC231" s="1" t="n">
        <v>11.7277940484053</v>
      </c>
      <c r="CD231" s="1" t="n">
        <v>57.8296985213975</v>
      </c>
      <c r="CE231" s="1" t="n">
        <v>24.5592287036229</v>
      </c>
      <c r="CF231" s="1" t="n">
        <v>0</v>
      </c>
      <c r="CG231" s="1" t="n">
        <v>967</v>
      </c>
      <c r="CH231" s="1" t="n">
        <v>3</v>
      </c>
      <c r="CI231" s="1" t="n">
        <v>2</v>
      </c>
      <c r="CJ231" s="1" t="n">
        <v>977.502232667969</v>
      </c>
      <c r="CK231" s="1" t="n">
        <v>7144</v>
      </c>
      <c r="CL231" s="1" t="n">
        <v>0</v>
      </c>
      <c r="CM231" s="1" t="n">
        <v>6</v>
      </c>
      <c r="CN231" s="1" t="n">
        <v>62</v>
      </c>
      <c r="CO231" s="1" t="n">
        <v>45</v>
      </c>
    </row>
    <row r="232" customFormat="false" ht="15" hidden="false" customHeight="false" outlineLevel="0" collapsed="false">
      <c r="B232" s="1" t="s">
        <v>266</v>
      </c>
      <c r="K232" s="1" t="n">
        <f aca="false">SUM(K230:K231)</f>
        <v>94274178.5579997</v>
      </c>
      <c r="L232" s="1" t="n">
        <f aca="false">SUM(L230:L231)</f>
        <v>164669936.088</v>
      </c>
      <c r="M232" s="1" t="n">
        <f aca="false">SUM(M230:M231)</f>
        <v>167487349.101001</v>
      </c>
      <c r="N232" s="1" t="n">
        <f aca="false">SUM(N230:N231)</f>
        <v>139692763.47</v>
      </c>
      <c r="O232" s="1" t="n">
        <f aca="false">SUM(O230:O231)</f>
        <v>237941052.204001</v>
      </c>
      <c r="P232" s="1" t="n">
        <f aca="false">SUM(P230:P231)</f>
        <v>200636042.463</v>
      </c>
      <c r="Q232" s="1" t="n">
        <f aca="false">SUM(Q230:Q231)</f>
        <v>248754331.997999</v>
      </c>
      <c r="R232" s="1" t="n">
        <f aca="false">SUM(R230:R231)</f>
        <v>248178492.321001</v>
      </c>
      <c r="S232" s="1" t="n">
        <f aca="false">SUM(S230:S231)</f>
        <v>148571149.242</v>
      </c>
      <c r="T232" s="1" t="n">
        <f aca="false">SUM(T230:T231)</f>
        <v>146116103.510999</v>
      </c>
      <c r="U232" s="1" t="n">
        <f aca="false">SUM(U230:U231)</f>
        <v>149600427.507</v>
      </c>
      <c r="V232" s="1" t="n">
        <f aca="false">SUM(V230:V231)</f>
        <v>165115951.919999</v>
      </c>
      <c r="W232" s="1" t="n">
        <f aca="false">SUM(W230:W231)</f>
        <v>146130959.601</v>
      </c>
      <c r="X232" s="1" t="n">
        <f aca="false">SUM(X230:X231)</f>
        <v>133477983.603</v>
      </c>
      <c r="Y232" s="1" t="n">
        <f aca="false">SUM(Y230:Y231)</f>
        <v>116910297.213</v>
      </c>
      <c r="Z232" s="1" t="n">
        <f aca="false">SUM(Z230:Z231)</f>
        <v>140773344.894</v>
      </c>
      <c r="AA232" s="1" t="n">
        <f aca="false">SUM(AA230:AA231)</f>
        <v>69871740.8400002</v>
      </c>
      <c r="AB232" s="1" t="n">
        <f aca="false">SUM(AB230:AB231)</f>
        <v>55126521.9029994</v>
      </c>
      <c r="AC232" s="1" t="n">
        <f aca="false">SUM(AC230:AC231)</f>
        <v>59505953.2710005</v>
      </c>
      <c r="AD232" s="1" t="n">
        <f aca="false">SUM(AD230:AD231)</f>
        <v>44045835.171</v>
      </c>
      <c r="AE232" s="1" t="n">
        <f aca="false">SUM(AE230:AE231)</f>
        <v>334343859.297001</v>
      </c>
      <c r="AF232" s="1" t="n">
        <f aca="false">SUM(AF230:AF231)</f>
        <v>314833223.507997</v>
      </c>
      <c r="AG232" s="1" t="n">
        <f aca="false">SUM(AG230:AG231)</f>
        <v>287660215.404003</v>
      </c>
      <c r="AH232" s="1" t="n">
        <f aca="false">SUM(AH230:AH231)</f>
        <v>380158696.494002</v>
      </c>
    </row>
    <row r="234" customFormat="false" ht="15" hidden="false" customHeight="false" outlineLevel="0" collapsed="false">
      <c r="A234" s="1" t="s">
        <v>267</v>
      </c>
      <c r="B234" s="1" t="s">
        <v>268</v>
      </c>
      <c r="C234" s="1" t="n">
        <v>980</v>
      </c>
      <c r="D234" s="1" t="s">
        <v>111</v>
      </c>
      <c r="E234" s="1" t="n">
        <v>35</v>
      </c>
      <c r="F234" s="1" t="n">
        <v>980</v>
      </c>
      <c r="G234" s="1" t="n">
        <v>249</v>
      </c>
      <c r="H234" s="1" t="n">
        <v>462.225463867188</v>
      </c>
      <c r="I234" s="1" t="n">
        <v>20.6944770812988</v>
      </c>
      <c r="J234" s="1" t="n">
        <v>1</v>
      </c>
      <c r="K234" s="1" t="n">
        <v>33813058.0770001</v>
      </c>
      <c r="L234" s="1" t="n">
        <v>75234785.094</v>
      </c>
      <c r="M234" s="1" t="n">
        <v>59741303.7569998</v>
      </c>
      <c r="N234" s="1" t="n">
        <v>73361766.7559999</v>
      </c>
      <c r="O234" s="1" t="n">
        <v>89399881.566</v>
      </c>
      <c r="P234" s="1" t="n">
        <v>84081290.0610001</v>
      </c>
      <c r="Q234" s="1" t="n">
        <v>96863957.9669996</v>
      </c>
      <c r="R234" s="1" t="n">
        <v>97249627.7970003</v>
      </c>
      <c r="S234" s="1" t="n">
        <v>47084179.7430002</v>
      </c>
      <c r="T234" s="1" t="n">
        <v>46045545.4200001</v>
      </c>
      <c r="U234" s="1" t="n">
        <v>51621382.4790001</v>
      </c>
      <c r="V234" s="1" t="n">
        <v>62639627.2019999</v>
      </c>
      <c r="W234" s="1" t="n">
        <v>57576200.6340001</v>
      </c>
      <c r="X234" s="1" t="n">
        <v>54382265.7630003</v>
      </c>
      <c r="Y234" s="1" t="n">
        <v>50388801.087</v>
      </c>
      <c r="Z234" s="1" t="n">
        <v>57540372.063</v>
      </c>
      <c r="AA234" s="1" t="n">
        <v>28714544.385</v>
      </c>
      <c r="AB234" s="1" t="n">
        <v>28438039.686</v>
      </c>
      <c r="AC234" s="1" t="n">
        <v>23208902.7869999</v>
      </c>
      <c r="AD234" s="1" t="n">
        <v>24206829.8519999</v>
      </c>
      <c r="AE234" s="1" t="n">
        <v>176456861.163</v>
      </c>
      <c r="AF234" s="1" t="n">
        <v>153593137.479</v>
      </c>
      <c r="AG234" s="1" t="n">
        <v>166024693.401</v>
      </c>
      <c r="AH234" s="1" t="n">
        <v>204276318.537001</v>
      </c>
      <c r="AI234" s="1" t="n">
        <v>1</v>
      </c>
      <c r="AJ234" s="1" t="n">
        <v>0.631262708882491</v>
      </c>
      <c r="AK234" s="1" t="n">
        <v>1</v>
      </c>
      <c r="AL234" s="1" t="n">
        <v>1.51803993550361</v>
      </c>
      <c r="AM234" s="1" t="n">
        <v>0.583893137096962</v>
      </c>
      <c r="AN234" s="1" t="n">
        <v>0.0403607226743493</v>
      </c>
      <c r="AO234" s="1" t="n">
        <v>0.856452415102755</v>
      </c>
      <c r="AP234" s="1" t="n">
        <v>0.395717271688086</v>
      </c>
      <c r="AQ234" s="1" t="n">
        <v>0.446391323446288</v>
      </c>
      <c r="AR234" s="1" t="n">
        <v>0.908060333953344</v>
      </c>
      <c r="AS234" s="1" t="n">
        <v>0.342817641535029</v>
      </c>
      <c r="AT234" s="1" t="n">
        <v>0.60422508886095</v>
      </c>
      <c r="AU234" s="1" t="n">
        <v>0.43183118791143</v>
      </c>
      <c r="AV234" s="1" t="n">
        <v>0.183252012750871</v>
      </c>
      <c r="AW234" s="1" t="n">
        <v>0.0352420937204207</v>
      </c>
      <c r="AX234" s="1" t="n">
        <v>2.89220882930031</v>
      </c>
      <c r="AY234" s="1" t="n">
        <v>1.26946043950423</v>
      </c>
      <c r="AZ234" s="1" t="n">
        <v>0.000227133800135294</v>
      </c>
      <c r="BA234" s="1" t="n">
        <v>1</v>
      </c>
      <c r="BB234" s="1" t="n">
        <v>0.631262708882491</v>
      </c>
      <c r="BC234" s="1" t="n">
        <v>1</v>
      </c>
      <c r="BD234" s="1" t="n">
        <v>1.51803993550361</v>
      </c>
      <c r="BE234" s="1" t="n">
        <v>0.583893137096962</v>
      </c>
      <c r="BF234" s="1" t="n">
        <v>0.0403607226743493</v>
      </c>
      <c r="BG234" s="1" t="n">
        <v>0.856452415102755</v>
      </c>
      <c r="BH234" s="1" t="n">
        <v>0.395717271688086</v>
      </c>
      <c r="BI234" s="1" t="n">
        <v>0.446391323446288</v>
      </c>
      <c r="BJ234" s="1" t="n">
        <v>0.908060333953344</v>
      </c>
      <c r="BK234" s="1" t="n">
        <v>0.342817641535029</v>
      </c>
      <c r="BL234" s="1" t="n">
        <v>0.60422508886095</v>
      </c>
      <c r="BM234" s="1" t="n">
        <v>0.43183118791143</v>
      </c>
      <c r="BN234" s="1" t="n">
        <v>0.183252012750871</v>
      </c>
      <c r="BO234" s="1" t="n">
        <v>0.0352420937204207</v>
      </c>
      <c r="BP234" s="1" t="n">
        <v>2.89220882930031</v>
      </c>
      <c r="BQ234" s="1" t="n">
        <v>1.26946043950423</v>
      </c>
      <c r="BR234" s="1" t="n">
        <v>0.000227133800135294</v>
      </c>
      <c r="BS234" s="1" t="n">
        <v>60537728.4209999</v>
      </c>
      <c r="BT234" s="1" t="n">
        <v>91898689.34775</v>
      </c>
      <c r="BU234" s="1" t="n">
        <v>51847683.7110001</v>
      </c>
      <c r="BV234" s="1" t="n">
        <v>54971909.8867501</v>
      </c>
      <c r="BW234" s="1" t="n">
        <v>26142079.1775</v>
      </c>
      <c r="BX234" s="1" t="n">
        <v>175087752.645</v>
      </c>
      <c r="BY234" s="1" t="n">
        <v>6.69754503672742</v>
      </c>
      <c r="BZ234" s="1" t="n">
        <v>31.5631354441246</v>
      </c>
      <c r="CA234" s="1" t="n">
        <v>6.90048619329002</v>
      </c>
      <c r="CB234" s="1" t="n">
        <v>14.6410978220762</v>
      </c>
      <c r="CC234" s="1" t="n">
        <v>6.18960286154867</v>
      </c>
      <c r="CD234" s="1" t="n">
        <v>10.8728946252126</v>
      </c>
      <c r="CE234" s="1" t="n">
        <v>12.3292843093737</v>
      </c>
      <c r="CF234" s="1" t="n">
        <v>0</v>
      </c>
      <c r="CG234" s="1" t="n">
        <v>980</v>
      </c>
      <c r="CH234" s="1" t="n">
        <v>2</v>
      </c>
      <c r="CI234" s="1" t="n">
        <v>2</v>
      </c>
      <c r="CJ234" s="1" t="n">
        <v>922.436375734375</v>
      </c>
      <c r="CK234" s="1" t="n">
        <v>4151</v>
      </c>
      <c r="CL234" s="1" t="n">
        <v>0</v>
      </c>
      <c r="CM234" s="1" t="n">
        <v>7</v>
      </c>
      <c r="CN234" s="1" t="n">
        <v>68</v>
      </c>
      <c r="CO234" s="1" t="n">
        <v>66.08</v>
      </c>
    </row>
    <row r="235" customFormat="false" ht="15" hidden="false" customHeight="false" outlineLevel="0" collapsed="false">
      <c r="B235" s="1" t="s">
        <v>269</v>
      </c>
      <c r="C235" s="1" t="n">
        <v>648</v>
      </c>
      <c r="D235" s="1" t="s">
        <v>97</v>
      </c>
      <c r="E235" s="1" t="n">
        <v>32</v>
      </c>
      <c r="F235" s="1" t="n">
        <v>648</v>
      </c>
      <c r="G235" s="1" t="n">
        <v>137</v>
      </c>
      <c r="H235" s="1" t="n">
        <v>742.377197265625</v>
      </c>
      <c r="I235" s="1" t="n">
        <v>32.5582656860352</v>
      </c>
      <c r="J235" s="1" t="n">
        <v>1</v>
      </c>
      <c r="K235" s="1" t="n">
        <v>74793205.8210004</v>
      </c>
      <c r="L235" s="1" t="n">
        <v>116734215.221999</v>
      </c>
      <c r="M235" s="1" t="n">
        <v>110108308.017</v>
      </c>
      <c r="N235" s="1" t="n">
        <v>107767831.128002</v>
      </c>
      <c r="O235" s="1" t="n">
        <v>125534854.659</v>
      </c>
      <c r="P235" s="1" t="n">
        <v>133443241.547999</v>
      </c>
      <c r="Q235" s="1" t="n">
        <v>145957559.828998</v>
      </c>
      <c r="R235" s="1" t="n">
        <v>146619570.654002</v>
      </c>
      <c r="S235" s="1" t="n">
        <v>99089365.1820006</v>
      </c>
      <c r="T235" s="1" t="n">
        <v>91278775.9110002</v>
      </c>
      <c r="U235" s="1" t="n">
        <v>91533052.8509993</v>
      </c>
      <c r="V235" s="1" t="n">
        <v>119121314.241</v>
      </c>
      <c r="W235" s="1" t="n">
        <v>91844603.157</v>
      </c>
      <c r="X235" s="1" t="n">
        <v>96147182.382</v>
      </c>
      <c r="Y235" s="1" t="n">
        <v>88005966.4680001</v>
      </c>
      <c r="Z235" s="1" t="n">
        <v>98894495.8139994</v>
      </c>
      <c r="AA235" s="1" t="n">
        <v>45252937.5150003</v>
      </c>
      <c r="AB235" s="1" t="n">
        <v>23042773.3140002</v>
      </c>
      <c r="AC235" s="1" t="n">
        <v>33062719.2959997</v>
      </c>
      <c r="AD235" s="1" t="n">
        <v>23972415.7139999</v>
      </c>
      <c r="AE235" s="1" t="n">
        <v>222057843.18</v>
      </c>
      <c r="AF235" s="1" t="n">
        <v>199630150.671</v>
      </c>
      <c r="AG235" s="1" t="n">
        <v>164457106.599</v>
      </c>
      <c r="AH235" s="1" t="n">
        <v>239241551.001</v>
      </c>
      <c r="AI235" s="1" t="n">
        <v>1</v>
      </c>
      <c r="AJ235" s="1" t="n">
        <v>0.366584487064</v>
      </c>
      <c r="AK235" s="1" t="n">
        <v>1</v>
      </c>
      <c r="AL235" s="1" t="n">
        <v>1.34721648838794</v>
      </c>
      <c r="AM235" s="1" t="n">
        <v>0.346845684555669</v>
      </c>
      <c r="AN235" s="1" t="n">
        <v>0.0233581650563505</v>
      </c>
      <c r="AO235" s="1" t="n">
        <v>0.97952862940627</v>
      </c>
      <c r="AP235" s="1" t="n">
        <v>0.307420575898997</v>
      </c>
      <c r="AQ235" s="1" t="n">
        <v>0.861374469446109</v>
      </c>
      <c r="AR235" s="1" t="n">
        <v>0.915703438555459</v>
      </c>
      <c r="AS235" s="1" t="n">
        <v>0.214641661951153</v>
      </c>
      <c r="AT235" s="1" t="n">
        <v>0.431535960984073</v>
      </c>
      <c r="AU235" s="1" t="n">
        <v>0.306130327204402</v>
      </c>
      <c r="AV235" s="1" t="n">
        <v>0.156965446411043</v>
      </c>
      <c r="AW235" s="1" t="n">
        <v>0.00152951567127074</v>
      </c>
      <c r="AX235" s="1" t="n">
        <v>2.01607101577714</v>
      </c>
      <c r="AY235" s="1" t="n">
        <v>0.685055317655336</v>
      </c>
      <c r="AZ235" s="1" t="n">
        <v>0.00288952109726514</v>
      </c>
      <c r="BA235" s="1" t="n">
        <v>1</v>
      </c>
      <c r="BB235" s="1" t="n">
        <v>0.366584487064</v>
      </c>
      <c r="BC235" s="1" t="n">
        <v>1</v>
      </c>
      <c r="BD235" s="1" t="n">
        <v>1.34721648838794</v>
      </c>
      <c r="BE235" s="1" t="n">
        <v>0.346845684555669</v>
      </c>
      <c r="BF235" s="1" t="n">
        <v>0.0233581650563505</v>
      </c>
      <c r="BG235" s="1" t="n">
        <v>0.97952862940627</v>
      </c>
      <c r="BH235" s="1" t="n">
        <v>0.307420575898997</v>
      </c>
      <c r="BI235" s="1" t="n">
        <v>0.861374469446109</v>
      </c>
      <c r="BJ235" s="1" t="n">
        <v>0.915703438555459</v>
      </c>
      <c r="BK235" s="1" t="n">
        <v>0.214641661951153</v>
      </c>
      <c r="BL235" s="1" t="n">
        <v>0.431535960984073</v>
      </c>
      <c r="BM235" s="1" t="n">
        <v>0.306130327204402</v>
      </c>
      <c r="BN235" s="1" t="n">
        <v>0.156965446411043</v>
      </c>
      <c r="BO235" s="1" t="n">
        <v>0.00152951567127074</v>
      </c>
      <c r="BP235" s="1" t="n">
        <v>2.01607101577714</v>
      </c>
      <c r="BQ235" s="1" t="n">
        <v>0.685055317655336</v>
      </c>
      <c r="BR235" s="1" t="n">
        <v>0.00288952109726514</v>
      </c>
      <c r="BS235" s="1" t="n">
        <v>102350890.047</v>
      </c>
      <c r="BT235" s="1" t="n">
        <v>137888806.6725</v>
      </c>
      <c r="BU235" s="1" t="n">
        <v>100255627.04625</v>
      </c>
      <c r="BV235" s="1" t="n">
        <v>93723061.9552499</v>
      </c>
      <c r="BW235" s="1" t="n">
        <v>31332711.45975</v>
      </c>
      <c r="BX235" s="1" t="n">
        <v>206346662.86275</v>
      </c>
      <c r="BY235" s="1" t="n">
        <v>6.58566249932831</v>
      </c>
      <c r="BZ235" s="1" t="n">
        <v>18.3292243532</v>
      </c>
      <c r="CA235" s="1" t="n">
        <v>7.41613190878429</v>
      </c>
      <c r="CB235" s="1" t="n">
        <v>13.0553178306601</v>
      </c>
      <c r="CC235" s="1" t="n">
        <v>5.11086038534314</v>
      </c>
      <c r="CD235" s="1" t="n">
        <v>32.9448352424172</v>
      </c>
      <c r="CE235" s="1" t="n">
        <v>15.6504972089031</v>
      </c>
      <c r="CF235" s="1" t="n">
        <v>2</v>
      </c>
      <c r="CG235" s="1" t="n">
        <v>185</v>
      </c>
      <c r="CH235" s="1" t="n">
        <v>5</v>
      </c>
      <c r="CI235" s="1" t="n">
        <v>2</v>
      </c>
      <c r="CJ235" s="1" t="n">
        <v>1482.73984253125</v>
      </c>
      <c r="CK235" s="1" t="n">
        <v>8779</v>
      </c>
      <c r="CL235" s="1" t="n">
        <v>0</v>
      </c>
      <c r="CM235" s="1" t="n">
        <v>18</v>
      </c>
      <c r="CN235" s="1" t="n">
        <v>140</v>
      </c>
      <c r="CO235" s="1" t="n">
        <v>73.9</v>
      </c>
    </row>
    <row r="236" customFormat="false" ht="15" hidden="false" customHeight="false" outlineLevel="0" collapsed="false">
      <c r="B236" s="1" t="s">
        <v>270</v>
      </c>
      <c r="C236" s="1" t="n">
        <v>220</v>
      </c>
      <c r="D236" s="1" t="s">
        <v>271</v>
      </c>
      <c r="E236" s="1" t="n">
        <v>27</v>
      </c>
      <c r="F236" s="1" t="n">
        <v>220</v>
      </c>
      <c r="G236" s="1" t="n">
        <v>118</v>
      </c>
      <c r="H236" s="1" t="n">
        <v>502.759552001953</v>
      </c>
      <c r="I236" s="1" t="n">
        <v>16.0044898986816</v>
      </c>
      <c r="J236" s="1" t="n">
        <v>0</v>
      </c>
      <c r="K236" s="1" t="n">
        <v>55492065.1530003</v>
      </c>
      <c r="L236" s="1" t="n">
        <v>99378177.7139996</v>
      </c>
      <c r="M236" s="1" t="n">
        <v>78672695.3490002</v>
      </c>
      <c r="N236" s="1" t="n">
        <v>105742990.817999</v>
      </c>
      <c r="O236" s="1" t="n">
        <v>141450502.082999</v>
      </c>
      <c r="P236" s="1" t="n">
        <v>138461100.762001</v>
      </c>
      <c r="Q236" s="1" t="n">
        <v>141362473.848</v>
      </c>
      <c r="R236" s="1" t="n">
        <v>139298107.194002</v>
      </c>
      <c r="S236" s="1" t="n">
        <v>64040772.4589994</v>
      </c>
      <c r="T236" s="1" t="n">
        <v>71640052.0679997</v>
      </c>
      <c r="U236" s="1" t="n">
        <v>84899639.4600005</v>
      </c>
      <c r="V236" s="1" t="n">
        <v>81672940.986</v>
      </c>
      <c r="W236" s="1" t="n">
        <v>97340617.7250001</v>
      </c>
      <c r="X236" s="1" t="n">
        <v>90270462.6659998</v>
      </c>
      <c r="Y236" s="1" t="n">
        <v>79408027.2479998</v>
      </c>
      <c r="Z236" s="1" t="n">
        <v>91505192.7060001</v>
      </c>
      <c r="AA236" s="1" t="n">
        <v>64371739.1729997</v>
      </c>
      <c r="AB236" s="1" t="n">
        <v>55968696.3450002</v>
      </c>
      <c r="AC236" s="1" t="n">
        <v>73245700.5389999</v>
      </c>
      <c r="AD236" s="1" t="n">
        <v>68413682.9579998</v>
      </c>
      <c r="AE236" s="1" t="n">
        <v>287020432.386</v>
      </c>
      <c r="AF236" s="1" t="n">
        <v>256011462.231001</v>
      </c>
      <c r="AG236" s="1" t="n">
        <v>291760732.359</v>
      </c>
      <c r="AH236" s="1" t="n">
        <v>245580060.861002</v>
      </c>
      <c r="AI236" s="1" t="n">
        <v>1</v>
      </c>
      <c r="AJ236" s="1" t="n">
        <v>0.535546230921557</v>
      </c>
      <c r="AK236" s="1" t="n">
        <v>1</v>
      </c>
      <c r="AL236" s="1" t="n">
        <v>1.65221170675435</v>
      </c>
      <c r="AM236" s="1" t="n">
        <v>0.460088062776094</v>
      </c>
      <c r="AN236" s="1" t="n">
        <v>0.0162966364948557</v>
      </c>
      <c r="AO236" s="1" t="n">
        <v>0.890851577115393</v>
      </c>
      <c r="AP236" s="1" t="n">
        <v>0.350939452427239</v>
      </c>
      <c r="AQ236" s="1" t="n">
        <v>0.493796564532525</v>
      </c>
      <c r="AR236" s="1" t="n">
        <v>1.0567025321851</v>
      </c>
      <c r="AS236" s="1" t="n">
        <v>0.371146382849109</v>
      </c>
      <c r="AT236" s="1" t="n">
        <v>0.709963474780897</v>
      </c>
      <c r="AU236" s="1" t="n">
        <v>0.772209504122244</v>
      </c>
      <c r="AV236" s="1" t="n">
        <v>0.293037429140961</v>
      </c>
      <c r="AW236" s="1" t="n">
        <v>0.188155367944875</v>
      </c>
      <c r="AX236" s="1" t="n">
        <v>3.18425432764923</v>
      </c>
      <c r="AY236" s="1" t="n">
        <v>1.12108518883669</v>
      </c>
      <c r="AZ236" s="1" t="n">
        <v>2.56906585787074E-005</v>
      </c>
      <c r="BA236" s="1" t="n">
        <v>1</v>
      </c>
      <c r="BB236" s="1" t="n">
        <v>0.535546230921557</v>
      </c>
      <c r="BC236" s="1" t="n">
        <v>1</v>
      </c>
      <c r="BD236" s="1" t="n">
        <v>1.65221170675435</v>
      </c>
      <c r="BE236" s="1" t="n">
        <v>0.460088062776094</v>
      </c>
      <c r="BF236" s="1" t="n">
        <v>0.0162966364948557</v>
      </c>
      <c r="BG236" s="1" t="n">
        <v>0.890851577115393</v>
      </c>
      <c r="BH236" s="1" t="n">
        <v>0.350939452427239</v>
      </c>
      <c r="BI236" s="1" t="n">
        <v>0.493796564532525</v>
      </c>
      <c r="BJ236" s="1" t="n">
        <v>1.0567025321851</v>
      </c>
      <c r="BK236" s="1" t="n">
        <v>0.371146382849109</v>
      </c>
      <c r="BL236" s="1" t="n">
        <v>0.709963474780897</v>
      </c>
      <c r="BM236" s="1" t="n">
        <v>0.772209504122244</v>
      </c>
      <c r="BN236" s="1" t="n">
        <v>0.293037429140961</v>
      </c>
      <c r="BO236" s="1" t="n">
        <v>0.188155367944875</v>
      </c>
      <c r="BP236" s="1" t="n">
        <v>3.18425432764923</v>
      </c>
      <c r="BQ236" s="1" t="n">
        <v>1.12108518883669</v>
      </c>
      <c r="BR236" s="1" t="n">
        <v>2.56906585787074E-005</v>
      </c>
      <c r="BS236" s="1" t="n">
        <v>84821482.2584999</v>
      </c>
      <c r="BT236" s="1" t="n">
        <v>140143045.97175</v>
      </c>
      <c r="BU236" s="1" t="n">
        <v>75563351.2432499</v>
      </c>
      <c r="BV236" s="1" t="n">
        <v>89631075.0862499</v>
      </c>
      <c r="BW236" s="1" t="n">
        <v>65499954.7537499</v>
      </c>
      <c r="BX236" s="1" t="n">
        <v>270093171.959251</v>
      </c>
      <c r="BY236" s="1" t="n">
        <v>4.12356272572521</v>
      </c>
      <c r="BZ236" s="1" t="n">
        <v>26.7773115460779</v>
      </c>
      <c r="CA236" s="1" t="n">
        <v>1.0694868330416</v>
      </c>
      <c r="CB236" s="1" t="n">
        <v>12.6163945933436</v>
      </c>
      <c r="CC236" s="1" t="n">
        <v>8.3457596631523</v>
      </c>
      <c r="CD236" s="1" t="n">
        <v>11.1706064187562</v>
      </c>
      <c r="CE236" s="1" t="n">
        <v>8.42983818132259</v>
      </c>
      <c r="CF236" s="1" t="n">
        <v>0</v>
      </c>
      <c r="CG236" s="1" t="n">
        <v>220</v>
      </c>
      <c r="CH236" s="1" t="n">
        <v>3</v>
      </c>
      <c r="CI236" s="1" t="n">
        <v>2</v>
      </c>
      <c r="CJ236" s="1" t="n">
        <v>1003.50455200391</v>
      </c>
      <c r="CK236" s="1" t="n">
        <v>2613</v>
      </c>
      <c r="CL236" s="1" t="n">
        <v>0</v>
      </c>
      <c r="CM236" s="1" t="n">
        <v>7</v>
      </c>
      <c r="CN236" s="1" t="n">
        <v>70</v>
      </c>
      <c r="CO236" s="1" t="n">
        <v>34.73</v>
      </c>
    </row>
    <row r="237" customFormat="false" ht="15" hidden="false" customHeight="false" outlineLevel="0" collapsed="false">
      <c r="K237" s="1" t="n">
        <f aca="false">SUM(K234:K236)</f>
        <v>164098329.051001</v>
      </c>
      <c r="L237" s="1" t="n">
        <f aca="false">SUM(L234:L236)</f>
        <v>291347178.029999</v>
      </c>
      <c r="M237" s="1" t="n">
        <f aca="false">SUM(M234:M236)</f>
        <v>248522307.123</v>
      </c>
      <c r="N237" s="1" t="n">
        <f aca="false">SUM(N234:N236)</f>
        <v>286872588.702001</v>
      </c>
      <c r="O237" s="1" t="n">
        <f aca="false">SUM(O234:O236)</f>
        <v>356385238.307999</v>
      </c>
      <c r="P237" s="1" t="n">
        <f aca="false">SUM(P234:P236)</f>
        <v>355985632.371</v>
      </c>
      <c r="Q237" s="1" t="n">
        <f aca="false">SUM(Q234:Q236)</f>
        <v>384183991.643998</v>
      </c>
      <c r="R237" s="1" t="n">
        <f aca="false">SUM(R234:R236)</f>
        <v>383167305.645004</v>
      </c>
      <c r="S237" s="1" t="n">
        <f aca="false">SUM(S234:S236)</f>
        <v>210214317.384</v>
      </c>
      <c r="T237" s="1" t="n">
        <f aca="false">SUM(T234:T236)</f>
        <v>208964373.399</v>
      </c>
      <c r="U237" s="1" t="n">
        <f aca="false">SUM(U234:U236)</f>
        <v>228054074.79</v>
      </c>
      <c r="V237" s="1" t="n">
        <f aca="false">SUM(V234:V236)</f>
        <v>263433882.429</v>
      </c>
      <c r="W237" s="1" t="n">
        <f aca="false">SUM(W234:W236)</f>
        <v>246761421.516</v>
      </c>
      <c r="X237" s="1" t="n">
        <f aca="false">SUM(X234:X236)</f>
        <v>240799910.811</v>
      </c>
      <c r="Y237" s="1" t="n">
        <f aca="false">SUM(Y234:Y236)</f>
        <v>217802794.803</v>
      </c>
      <c r="Z237" s="1" t="n">
        <f aca="false">SUM(Z234:Z236)</f>
        <v>247940060.582999</v>
      </c>
      <c r="AA237" s="1" t="n">
        <f aca="false">SUM(AA234:AA236)</f>
        <v>138339221.073</v>
      </c>
      <c r="AB237" s="1" t="n">
        <f aca="false">SUM(AB234:AB236)</f>
        <v>107449509.345</v>
      </c>
      <c r="AC237" s="1" t="n">
        <f aca="false">SUM(AC234:AC236)</f>
        <v>129517322.622</v>
      </c>
      <c r="AD237" s="1" t="n">
        <f aca="false">SUM(AD234:AD236)</f>
        <v>116592928.524</v>
      </c>
      <c r="AE237" s="1" t="n">
        <f aca="false">SUM(AE234:AE236)</f>
        <v>685535136.729</v>
      </c>
      <c r="AF237" s="1" t="n">
        <f aca="false">SUM(AF234:AF236)</f>
        <v>609234750.381001</v>
      </c>
      <c r="AG237" s="1" t="n">
        <f aca="false">SUM(AG234:AG236)</f>
        <v>622242532.359</v>
      </c>
      <c r="AH237" s="1" t="n">
        <f aca="false">SUM(AH234:AH236)</f>
        <v>689097930.399003</v>
      </c>
    </row>
    <row r="239" customFormat="false" ht="15" hidden="false" customHeight="false" outlineLevel="0" collapsed="false">
      <c r="A239" s="1" t="s">
        <v>272</v>
      </c>
      <c r="B239" s="1" t="s">
        <v>273</v>
      </c>
      <c r="C239" s="1" t="n">
        <v>2712</v>
      </c>
      <c r="D239" s="1" t="s">
        <v>207</v>
      </c>
      <c r="E239" s="1" t="n">
        <v>13</v>
      </c>
      <c r="F239" s="1" t="n">
        <v>2712</v>
      </c>
      <c r="G239" s="1" t="n">
        <v>3196</v>
      </c>
      <c r="H239" s="1" t="n">
        <v>434.208618164063</v>
      </c>
      <c r="I239" s="1" t="n">
        <v>14.1978569030762</v>
      </c>
      <c r="J239" s="1" t="n">
        <v>0</v>
      </c>
      <c r="K239" s="1" t="n">
        <v>894073.161</v>
      </c>
      <c r="L239" s="1" t="n">
        <v>1637759.388</v>
      </c>
      <c r="M239" s="1" t="n">
        <v>16671673.5480001</v>
      </c>
      <c r="N239" s="1" t="n">
        <v>722729.991000002</v>
      </c>
      <c r="O239" s="1" t="n">
        <v>2528143.032</v>
      </c>
      <c r="P239" s="1" t="n">
        <v>2953387.03499999</v>
      </c>
      <c r="Q239" s="1" t="n">
        <v>35218343.3969999</v>
      </c>
      <c r="R239" s="1" t="n">
        <v>3283383.15000001</v>
      </c>
      <c r="S239" s="1" t="n">
        <v>2294298.531</v>
      </c>
      <c r="T239" s="1" t="n">
        <v>3463682.28600001</v>
      </c>
      <c r="U239" s="1" t="n">
        <v>10658078.2230001</v>
      </c>
      <c r="V239" s="1" t="n">
        <v>7018766.967</v>
      </c>
      <c r="W239" s="1" t="n">
        <v>672778.977000001</v>
      </c>
      <c r="X239" s="1" t="n">
        <v>1022847.588</v>
      </c>
      <c r="Y239" s="1" t="n">
        <v>16693231.3950001</v>
      </c>
      <c r="Z239" s="1" t="n">
        <v>10398543.6839999</v>
      </c>
      <c r="AA239" s="1" t="n">
        <v>2998605.234</v>
      </c>
      <c r="AB239" s="1" t="n">
        <v>451939.745999999</v>
      </c>
      <c r="AC239" s="1" t="n">
        <v>18983658.876</v>
      </c>
      <c r="AD239" s="1" t="n">
        <v>11682955.905</v>
      </c>
      <c r="AE239" s="1" t="n">
        <v>3636586.17000001</v>
      </c>
      <c r="AF239" s="1" t="n">
        <v>4176790.79400001</v>
      </c>
      <c r="AG239" s="1" t="n">
        <v>6694902.32400002</v>
      </c>
      <c r="AH239" s="1" t="n">
        <v>5175512.382</v>
      </c>
      <c r="AI239" s="1" t="n">
        <v>1</v>
      </c>
      <c r="AJ239" s="1" t="n">
        <v>3.13296440224518</v>
      </c>
      <c r="AK239" s="1" t="n">
        <v>1</v>
      </c>
      <c r="AL239" s="1" t="n">
        <v>2.20730379885881</v>
      </c>
      <c r="AM239" s="1" t="n">
        <v>6.69992238399531</v>
      </c>
      <c r="AN239" s="1" t="n">
        <v>0.53658622796255</v>
      </c>
      <c r="AO239" s="1" t="n">
        <v>1.17607890940893</v>
      </c>
      <c r="AP239" s="1" t="n">
        <v>2.60071267229085</v>
      </c>
      <c r="AQ239" s="1" t="n">
        <v>0.848799605316318</v>
      </c>
      <c r="AR239" s="1" t="n">
        <v>1.44469841252841</v>
      </c>
      <c r="AS239" s="1" t="n">
        <v>3.82282639916842</v>
      </c>
      <c r="AT239" s="1" t="n">
        <v>0.701377325004661</v>
      </c>
      <c r="AU239" s="1" t="n">
        <v>1.7121728162975</v>
      </c>
      <c r="AV239" s="1" t="n">
        <v>4.3817618181885</v>
      </c>
      <c r="AW239" s="1" t="n">
        <v>0.560532935247233</v>
      </c>
      <c r="AX239" s="1" t="n">
        <v>0.987832904471807</v>
      </c>
      <c r="AY239" s="1" t="n">
        <v>1.81711972688719</v>
      </c>
      <c r="AZ239" s="1" t="n">
        <v>0.988696593251639</v>
      </c>
      <c r="BA239" s="1" t="n">
        <v>1</v>
      </c>
      <c r="BB239" s="1" t="n">
        <v>3.13296440224518</v>
      </c>
      <c r="BC239" s="1" t="n">
        <v>1</v>
      </c>
      <c r="BD239" s="1" t="n">
        <v>2.20730379885881</v>
      </c>
      <c r="BE239" s="1" t="n">
        <v>6.69992238399531</v>
      </c>
      <c r="BF239" s="1" t="n">
        <v>0.53658622796255</v>
      </c>
      <c r="BG239" s="1" t="n">
        <v>1.17607890940893</v>
      </c>
      <c r="BH239" s="1" t="n">
        <v>2.60071267229085</v>
      </c>
      <c r="BI239" s="1" t="n">
        <v>0.848799605316318</v>
      </c>
      <c r="BJ239" s="1" t="n">
        <v>1.44469841252841</v>
      </c>
      <c r="BK239" s="1" t="n">
        <v>3.82282639916842</v>
      </c>
      <c r="BL239" s="1" t="n">
        <v>0.701377325004661</v>
      </c>
      <c r="BM239" s="1" t="n">
        <v>1.7121728162975</v>
      </c>
      <c r="BN239" s="1" t="n">
        <v>4.3817618181885</v>
      </c>
      <c r="BO239" s="1" t="n">
        <v>0.560532935247233</v>
      </c>
      <c r="BP239" s="1" t="n">
        <v>0.987832904471807</v>
      </c>
      <c r="BQ239" s="1" t="n">
        <v>1.81711972688719</v>
      </c>
      <c r="BR239" s="1" t="n">
        <v>0.988696593251639</v>
      </c>
      <c r="BS239" s="1" t="n">
        <v>4981559.02200001</v>
      </c>
      <c r="BT239" s="1" t="n">
        <v>10995814.1535</v>
      </c>
      <c r="BU239" s="1" t="n">
        <v>5858706.50175001</v>
      </c>
      <c r="BV239" s="1" t="n">
        <v>7196850.41100001</v>
      </c>
      <c r="BW239" s="1" t="n">
        <v>8529289.94024999</v>
      </c>
      <c r="BX239" s="1" t="n">
        <v>4920947.91750001</v>
      </c>
      <c r="BY239" s="1" t="n">
        <v>2.23449106510483</v>
      </c>
      <c r="BZ239" s="1" t="n">
        <v>156.648220112259</v>
      </c>
      <c r="CA239" s="1" t="n">
        <v>146.886000571782</v>
      </c>
      <c r="CB239" s="1" t="n">
        <v>64.4859785783626</v>
      </c>
      <c r="CC239" s="1" t="n">
        <v>107.962467212992</v>
      </c>
      <c r="CD239" s="1" t="n">
        <v>99.269977892068</v>
      </c>
      <c r="CE239" s="1" t="n">
        <v>27.3018911526414</v>
      </c>
      <c r="CF239" s="1" t="n">
        <v>0</v>
      </c>
      <c r="CG239" s="1" t="n">
        <v>2712</v>
      </c>
      <c r="CH239" s="1" t="n">
        <v>2</v>
      </c>
      <c r="CI239" s="1" t="n">
        <v>2</v>
      </c>
      <c r="CJ239" s="1" t="n">
        <v>866.402684328125</v>
      </c>
      <c r="CK239" s="1" t="n">
        <v>1885</v>
      </c>
      <c r="CL239" s="1" t="n">
        <v>0</v>
      </c>
      <c r="CM239" s="1" t="n">
        <v>5</v>
      </c>
      <c r="CN239" s="1" t="n">
        <v>60</v>
      </c>
      <c r="CO239" s="1" t="n">
        <v>34.25</v>
      </c>
    </row>
    <row r="240" customFormat="false" ht="15" hidden="false" customHeight="false" outlineLevel="0" collapsed="false">
      <c r="B240" s="1" t="s">
        <v>274</v>
      </c>
      <c r="C240" s="1" t="n">
        <v>1211</v>
      </c>
      <c r="D240" s="1" t="s">
        <v>104</v>
      </c>
      <c r="E240" s="1" t="n">
        <v>24</v>
      </c>
      <c r="F240" s="1" t="n">
        <v>1211</v>
      </c>
      <c r="G240" s="1" t="n">
        <v>539</v>
      </c>
      <c r="H240" s="1" t="n">
        <v>437.230163574219</v>
      </c>
      <c r="I240" s="1" t="n">
        <v>15.7006602287293</v>
      </c>
      <c r="J240" s="1" t="n">
        <v>0</v>
      </c>
      <c r="K240" s="1" t="n">
        <v>13710749.244</v>
      </c>
      <c r="L240" s="1" t="n">
        <v>56654834.8679999</v>
      </c>
      <c r="M240" s="1" t="n">
        <v>25490490.465</v>
      </c>
      <c r="N240" s="1" t="n">
        <v>46187826.4619997</v>
      </c>
      <c r="O240" s="1" t="n">
        <v>70547951.31</v>
      </c>
      <c r="P240" s="1" t="n">
        <v>65458207.4999995</v>
      </c>
      <c r="Q240" s="1" t="n">
        <v>77343462.635999</v>
      </c>
      <c r="R240" s="1" t="n">
        <v>70392613.7399995</v>
      </c>
      <c r="S240" s="1" t="n">
        <v>21957956.3219997</v>
      </c>
      <c r="T240" s="1" t="n">
        <v>25477775.2800002</v>
      </c>
      <c r="U240" s="1" t="n">
        <v>25370655.96</v>
      </c>
      <c r="V240" s="1" t="n">
        <v>27707064.75</v>
      </c>
      <c r="W240" s="1" t="n">
        <v>43089249.0959997</v>
      </c>
      <c r="X240" s="1" t="n">
        <v>40602217.1759999</v>
      </c>
      <c r="Y240" s="1" t="n">
        <v>30606838.3620003</v>
      </c>
      <c r="Z240" s="1" t="n">
        <v>34289071.9650002</v>
      </c>
      <c r="AA240" s="1" t="n">
        <v>17803144.8780001</v>
      </c>
      <c r="AB240" s="1" t="n">
        <v>14648488.818</v>
      </c>
      <c r="AC240" s="1" t="n">
        <v>16705051.6349999</v>
      </c>
      <c r="AD240" s="1" t="n">
        <v>16001916.7919999</v>
      </c>
      <c r="AE240" s="1" t="n">
        <v>69345834.5549998</v>
      </c>
      <c r="AF240" s="1" t="n">
        <v>56899007.805</v>
      </c>
      <c r="AG240" s="1" t="n">
        <v>60432251.1209997</v>
      </c>
      <c r="AH240" s="1" t="n">
        <v>93515577.4830003</v>
      </c>
      <c r="AI240" s="1" t="n">
        <v>1</v>
      </c>
      <c r="AJ240" s="1" t="n">
        <v>1.09630935979998</v>
      </c>
      <c r="AK240" s="1" t="n">
        <v>1</v>
      </c>
      <c r="AL240" s="1" t="n">
        <v>1.99756718247335</v>
      </c>
      <c r="AM240" s="1" t="n">
        <v>1.23246006204976</v>
      </c>
      <c r="AN240" s="1" t="n">
        <v>0.03196023930207</v>
      </c>
      <c r="AO240" s="1" t="n">
        <v>0.707622443320555</v>
      </c>
      <c r="AP240" s="1" t="n">
        <v>0.454688392021533</v>
      </c>
      <c r="AQ240" s="1" t="n">
        <v>0.36531373298745</v>
      </c>
      <c r="AR240" s="1" t="n">
        <v>1.04606657175801</v>
      </c>
      <c r="AS240" s="1" t="n">
        <v>0.734512060015961</v>
      </c>
      <c r="AT240" s="1" t="n">
        <v>0.88072630188767</v>
      </c>
      <c r="AU240" s="1" t="n">
        <v>0.4587215758395</v>
      </c>
      <c r="AV240" s="1" t="n">
        <v>0.288665429303708</v>
      </c>
      <c r="AW240" s="1" t="n">
        <v>0.142556197437251</v>
      </c>
      <c r="AX240" s="1" t="n">
        <v>1.9725779770514</v>
      </c>
      <c r="AY240" s="1" t="n">
        <v>1.545874245905</v>
      </c>
      <c r="AZ240" s="1" t="n">
        <v>0.0361904229182497</v>
      </c>
      <c r="BA240" s="1" t="n">
        <v>1</v>
      </c>
      <c r="BB240" s="1" t="n">
        <v>1.09630935979998</v>
      </c>
      <c r="BC240" s="1" t="n">
        <v>1</v>
      </c>
      <c r="BD240" s="1" t="n">
        <v>1.99756718247335</v>
      </c>
      <c r="BE240" s="1" t="n">
        <v>1.23246006204976</v>
      </c>
      <c r="BF240" s="1" t="n">
        <v>0.03196023930207</v>
      </c>
      <c r="BG240" s="1" t="n">
        <v>0.707622443320555</v>
      </c>
      <c r="BH240" s="1" t="n">
        <v>0.454688392021533</v>
      </c>
      <c r="BI240" s="1" t="n">
        <v>0.36531373298745</v>
      </c>
      <c r="BJ240" s="1" t="n">
        <v>1.04606657175801</v>
      </c>
      <c r="BK240" s="1" t="n">
        <v>0.734512060015961</v>
      </c>
      <c r="BL240" s="1" t="n">
        <v>0.88072630188767</v>
      </c>
      <c r="BM240" s="1" t="n">
        <v>0.4587215758395</v>
      </c>
      <c r="BN240" s="1" t="n">
        <v>0.288665429303708</v>
      </c>
      <c r="BO240" s="1" t="n">
        <v>0.142556197437251</v>
      </c>
      <c r="BP240" s="1" t="n">
        <v>1.9725779770514</v>
      </c>
      <c r="BQ240" s="1" t="n">
        <v>1.545874245905</v>
      </c>
      <c r="BR240" s="1" t="n">
        <v>0.0361904229182497</v>
      </c>
      <c r="BS240" s="1" t="n">
        <v>35510975.2597499</v>
      </c>
      <c r="BT240" s="1" t="n">
        <v>70935558.7964995</v>
      </c>
      <c r="BU240" s="1" t="n">
        <v>25128363.078</v>
      </c>
      <c r="BV240" s="1" t="n">
        <v>37146844.14975</v>
      </c>
      <c r="BW240" s="1" t="n">
        <v>16289650.53075</v>
      </c>
      <c r="BX240" s="1" t="n">
        <v>70048167.7409999</v>
      </c>
      <c r="BY240" s="1" t="n">
        <v>4.35463969362599</v>
      </c>
      <c r="BZ240" s="1" t="n">
        <v>54.815467989999</v>
      </c>
      <c r="CA240" s="1" t="n">
        <v>6.88258516502699</v>
      </c>
      <c r="CB240" s="1" t="n">
        <v>9.44032212992499</v>
      </c>
      <c r="CC240" s="1" t="n">
        <v>15.401101380108</v>
      </c>
      <c r="CD240" s="1" t="n">
        <v>8.1127753077847</v>
      </c>
      <c r="CE240" s="1" t="n">
        <v>23.5527518669298</v>
      </c>
      <c r="CF240" s="1" t="n">
        <v>0</v>
      </c>
      <c r="CG240" s="1" t="n">
        <v>1211</v>
      </c>
      <c r="CH240" s="1" t="n">
        <v>2</v>
      </c>
      <c r="CI240" s="1" t="n">
        <v>2</v>
      </c>
      <c r="CJ240" s="1" t="n">
        <v>872.445775148438</v>
      </c>
      <c r="CK240" s="1" t="n">
        <v>2576</v>
      </c>
      <c r="CL240" s="1" t="n">
        <v>0</v>
      </c>
      <c r="CM240" s="1" t="n">
        <v>5</v>
      </c>
      <c r="CN240" s="1" t="n">
        <v>60</v>
      </c>
      <c r="CO240" s="1" t="n">
        <v>33.89</v>
      </c>
    </row>
    <row r="241" customFormat="false" ht="15" hidden="false" customHeight="false" outlineLevel="0" collapsed="false">
      <c r="K241" s="1" t="n">
        <f aca="false">SUM(K239:K240)</f>
        <v>14604822.405</v>
      </c>
      <c r="L241" s="1" t="n">
        <f aca="false">SUM(L239:L240)</f>
        <v>58292594.2559999</v>
      </c>
      <c r="M241" s="1" t="n">
        <f aca="false">SUM(M239:M240)</f>
        <v>42162164.0130001</v>
      </c>
      <c r="N241" s="1" t="n">
        <f aca="false">SUM(N239:N240)</f>
        <v>46910556.4529997</v>
      </c>
      <c r="O241" s="1" t="n">
        <f aca="false">SUM(O239:O240)</f>
        <v>73076094.342</v>
      </c>
      <c r="P241" s="1" t="n">
        <f aca="false">SUM(P239:P240)</f>
        <v>68411594.5349995</v>
      </c>
      <c r="Q241" s="1" t="n">
        <f aca="false">SUM(Q239:Q240)</f>
        <v>112561806.032999</v>
      </c>
      <c r="R241" s="1" t="n">
        <f aca="false">SUM(R239:R240)</f>
        <v>73675996.8899995</v>
      </c>
      <c r="S241" s="1" t="n">
        <f aca="false">SUM(S239:S240)</f>
        <v>24252254.8529997</v>
      </c>
      <c r="T241" s="1" t="n">
        <f aca="false">SUM(T239:T240)</f>
        <v>28941457.5660002</v>
      </c>
      <c r="U241" s="1" t="n">
        <f aca="false">SUM(U239:U240)</f>
        <v>36028734.1830001</v>
      </c>
      <c r="V241" s="1" t="n">
        <f aca="false">SUM(V239:V240)</f>
        <v>34725831.717</v>
      </c>
      <c r="W241" s="1" t="n">
        <f aca="false">SUM(W239:W240)</f>
        <v>43762028.0729997</v>
      </c>
      <c r="X241" s="1" t="n">
        <f aca="false">SUM(X239:X240)</f>
        <v>41625064.7639999</v>
      </c>
      <c r="Y241" s="1" t="n">
        <f aca="false">SUM(Y239:Y240)</f>
        <v>47300069.7570004</v>
      </c>
      <c r="Z241" s="1" t="n">
        <f aca="false">SUM(Z239:Z240)</f>
        <v>44687615.6490001</v>
      </c>
      <c r="AA241" s="1" t="n">
        <f aca="false">SUM(AA239:AA240)</f>
        <v>20801750.1120001</v>
      </c>
      <c r="AB241" s="1" t="n">
        <f aca="false">SUM(AB239:AB240)</f>
        <v>15100428.564</v>
      </c>
      <c r="AC241" s="1" t="n">
        <f aca="false">SUM(AC239:AC240)</f>
        <v>35688710.5109999</v>
      </c>
      <c r="AD241" s="1" t="n">
        <f aca="false">SUM(AD239:AD240)</f>
        <v>27684872.6969999</v>
      </c>
      <c r="AE241" s="1" t="n">
        <f aca="false">SUM(AE239:AE240)</f>
        <v>72982420.7249998</v>
      </c>
      <c r="AF241" s="1" t="n">
        <f aca="false">SUM(AF239:AF240)</f>
        <v>61075798.599</v>
      </c>
      <c r="AG241" s="1" t="n">
        <f aca="false">SUM(AG239:AG240)</f>
        <v>67127153.4449997</v>
      </c>
      <c r="AH241" s="1" t="n">
        <f aca="false">SUM(AH239:AH240)</f>
        <v>98691089.8650003</v>
      </c>
    </row>
    <row r="243" customFormat="false" ht="15" hidden="false" customHeight="false" outlineLevel="0" collapsed="false">
      <c r="A243" s="1" t="s">
        <v>275</v>
      </c>
      <c r="B243" s="1" t="s">
        <v>276</v>
      </c>
      <c r="C243" s="1" t="n">
        <v>2145</v>
      </c>
      <c r="D243" s="1" t="s">
        <v>111</v>
      </c>
      <c r="E243" s="1" t="n">
        <v>24</v>
      </c>
      <c r="F243" s="1" t="n">
        <v>2145</v>
      </c>
      <c r="G243" s="1" t="n">
        <v>1094</v>
      </c>
      <c r="H243" s="1" t="n">
        <v>460.743286132813</v>
      </c>
      <c r="I243" s="1" t="n">
        <v>31.2906761169434</v>
      </c>
      <c r="J243" s="1" t="n">
        <v>0</v>
      </c>
      <c r="K243" s="1" t="n">
        <v>19169002.137</v>
      </c>
      <c r="L243" s="1" t="n">
        <v>19209435.7859998</v>
      </c>
      <c r="M243" s="1" t="n">
        <v>22483793.6279998</v>
      </c>
      <c r="N243" s="1" t="n">
        <v>16961017.815</v>
      </c>
      <c r="O243" s="1" t="n">
        <v>27294436.4790001</v>
      </c>
      <c r="P243" s="1" t="n">
        <v>22926963.8039999</v>
      </c>
      <c r="Q243" s="1" t="n">
        <v>27304465.4489998</v>
      </c>
      <c r="R243" s="1" t="n">
        <v>28089703.3500003</v>
      </c>
      <c r="S243" s="1" t="n">
        <v>19710079.545</v>
      </c>
      <c r="T243" s="1" t="n">
        <v>17746478.0489997</v>
      </c>
      <c r="U243" s="1" t="n">
        <v>18498675.7589997</v>
      </c>
      <c r="V243" s="1" t="n">
        <v>24837436.2719999</v>
      </c>
      <c r="W243" s="1" t="n">
        <v>17852134.4879999</v>
      </c>
      <c r="X243" s="1" t="n">
        <v>17008157.2919999</v>
      </c>
      <c r="Y243" s="1" t="n">
        <v>12957151.4130002</v>
      </c>
      <c r="Z243" s="1" t="n">
        <v>17398560.6930001</v>
      </c>
      <c r="AA243" s="1" t="n">
        <v>25188093.4620004</v>
      </c>
      <c r="AB243" s="1" t="n">
        <v>13610661.114</v>
      </c>
      <c r="AC243" s="1" t="n">
        <v>20883629.922</v>
      </c>
      <c r="AD243" s="1" t="n">
        <v>13035382.6529999</v>
      </c>
      <c r="AE243" s="1" t="n">
        <v>45887256.6990001</v>
      </c>
      <c r="AF243" s="1" t="n">
        <v>39754909.4549996</v>
      </c>
      <c r="AG243" s="1" t="n">
        <v>31011814.5329999</v>
      </c>
      <c r="AH243" s="1" t="n">
        <v>48228173.2800006</v>
      </c>
      <c r="AI243" s="1" t="n">
        <v>1</v>
      </c>
      <c r="AJ243" s="1" t="n">
        <v>0.23392921363174</v>
      </c>
      <c r="AK243" s="1" t="n">
        <v>1</v>
      </c>
      <c r="AL243" s="1" t="n">
        <v>1.35712103956614</v>
      </c>
      <c r="AM243" s="1" t="n">
        <v>0.279403459941437</v>
      </c>
      <c r="AN243" s="1" t="n">
        <v>0.00539123877134786</v>
      </c>
      <c r="AO243" s="1" t="n">
        <v>1.0381559531784</v>
      </c>
      <c r="AP243" s="1" t="n">
        <v>0.285742337033219</v>
      </c>
      <c r="AQ243" s="1" t="n">
        <v>0.71953882197643</v>
      </c>
      <c r="AR243" s="1" t="n">
        <v>0.83800155374253</v>
      </c>
      <c r="AS243" s="1" t="n">
        <v>0.214060439941028</v>
      </c>
      <c r="AT243" s="1" t="n">
        <v>0.0968299003031316</v>
      </c>
      <c r="AU243" s="1" t="n">
        <v>0.93439643992519</v>
      </c>
      <c r="AV243" s="1" t="n">
        <v>0.411581241831086</v>
      </c>
      <c r="AW243" s="1" t="n">
        <v>0.706952360192092</v>
      </c>
      <c r="AX243" s="1" t="n">
        <v>2.11867475735388</v>
      </c>
      <c r="AY243" s="1" t="n">
        <v>0.642889682348165</v>
      </c>
      <c r="AZ243" s="1" t="n">
        <v>0.00798349827378428</v>
      </c>
      <c r="BA243" s="1" t="n">
        <v>1</v>
      </c>
      <c r="BB243" s="1" t="n">
        <v>0.23392921363174</v>
      </c>
      <c r="BC243" s="1" t="n">
        <v>1</v>
      </c>
      <c r="BD243" s="1" t="n">
        <v>1.35712103956614</v>
      </c>
      <c r="BE243" s="1" t="n">
        <v>0.279403459941437</v>
      </c>
      <c r="BF243" s="1" t="n">
        <v>0.00539123877134786</v>
      </c>
      <c r="BG243" s="1" t="n">
        <v>1.0381559531784</v>
      </c>
      <c r="BH243" s="1" t="n">
        <v>0.285742337033219</v>
      </c>
      <c r="BI243" s="1" t="n">
        <v>0.71953882197643</v>
      </c>
      <c r="BJ243" s="1" t="n">
        <v>0.83800155374253</v>
      </c>
      <c r="BK243" s="1" t="n">
        <v>0.214060439941028</v>
      </c>
      <c r="BL243" s="1" t="n">
        <v>0.0968299003031316</v>
      </c>
      <c r="BM243" s="1" t="n">
        <v>0.93439643992519</v>
      </c>
      <c r="BN243" s="1" t="n">
        <v>0.411581241831086</v>
      </c>
      <c r="BO243" s="1" t="n">
        <v>0.706952360192092</v>
      </c>
      <c r="BP243" s="1" t="n">
        <v>2.11867475735388</v>
      </c>
      <c r="BQ243" s="1" t="n">
        <v>0.642889682348165</v>
      </c>
      <c r="BR243" s="1" t="n">
        <v>0.00798349827378428</v>
      </c>
      <c r="BS243" s="1" t="n">
        <v>19455812.3414999</v>
      </c>
      <c r="BT243" s="1" t="n">
        <v>26403892.2705</v>
      </c>
      <c r="BU243" s="1" t="n">
        <v>20198167.4062498</v>
      </c>
      <c r="BV243" s="1" t="n">
        <v>16304000.9715</v>
      </c>
      <c r="BW243" s="1" t="n">
        <v>18179441.7877501</v>
      </c>
      <c r="BX243" s="1" t="n">
        <v>41220538.49175</v>
      </c>
      <c r="BY243" s="1" t="n">
        <v>2.52824681277958</v>
      </c>
      <c r="BZ243" s="1" t="n">
        <v>11.696460681587</v>
      </c>
      <c r="CA243" s="1" t="n">
        <v>8.89149365672026</v>
      </c>
      <c r="CB243" s="1" t="n">
        <v>15.8275674914825</v>
      </c>
      <c r="CC243" s="1" t="n">
        <v>13.8476972003441</v>
      </c>
      <c r="CD243" s="1" t="n">
        <v>32.3513571658395</v>
      </c>
      <c r="CE243" s="1" t="n">
        <v>18.6474927787875</v>
      </c>
      <c r="CF243" s="1" t="n">
        <v>0</v>
      </c>
      <c r="CG243" s="1" t="n">
        <v>2145</v>
      </c>
      <c r="CH243" s="1" t="n">
        <v>2</v>
      </c>
      <c r="CI243" s="1" t="n">
        <v>2</v>
      </c>
      <c r="CJ243" s="1" t="n">
        <v>919.472020265625</v>
      </c>
      <c r="CK243" s="1" t="n">
        <v>8191</v>
      </c>
      <c r="CL243" s="1" t="n">
        <v>0</v>
      </c>
      <c r="CM243" s="1" t="n">
        <v>5</v>
      </c>
      <c r="CN243" s="1" t="n">
        <v>54</v>
      </c>
      <c r="CO243" s="1" t="n">
        <v>42.15</v>
      </c>
    </row>
    <row r="244" customFormat="false" ht="15" hidden="false" customHeight="false" outlineLevel="0" collapsed="false">
      <c r="B244" s="1" t="s">
        <v>277</v>
      </c>
      <c r="C244" s="1" t="n">
        <v>78</v>
      </c>
      <c r="D244" s="1" t="s">
        <v>111</v>
      </c>
      <c r="E244" s="1" t="n">
        <v>25</v>
      </c>
      <c r="F244" s="1" t="n">
        <v>78</v>
      </c>
      <c r="G244" s="1" t="n">
        <v>76</v>
      </c>
      <c r="H244" s="1" t="n">
        <v>703.353454589844</v>
      </c>
      <c r="I244" s="1" t="n">
        <v>32.422550201416</v>
      </c>
      <c r="J244" s="1" t="n">
        <v>0</v>
      </c>
      <c r="K244" s="1" t="n">
        <v>87388951.8060003</v>
      </c>
      <c r="L244" s="1" t="n">
        <v>117225741.803999</v>
      </c>
      <c r="M244" s="1" t="n">
        <v>131402306.231998</v>
      </c>
      <c r="N244" s="1" t="n">
        <v>119692977.036004</v>
      </c>
      <c r="O244" s="1" t="n">
        <v>178804098.201006</v>
      </c>
      <c r="P244" s="1" t="n">
        <v>156548340.810001</v>
      </c>
      <c r="Q244" s="1" t="n">
        <v>182925267.764997</v>
      </c>
      <c r="R244" s="1" t="n">
        <v>188439255.458997</v>
      </c>
      <c r="S244" s="1" t="n">
        <v>139155026.600999</v>
      </c>
      <c r="T244" s="1" t="n">
        <v>132819663.539999</v>
      </c>
      <c r="U244" s="1" t="n">
        <v>130012313.559004</v>
      </c>
      <c r="V244" s="1" t="n">
        <v>162374087.813998</v>
      </c>
      <c r="W244" s="1" t="n">
        <v>118941278.420999</v>
      </c>
      <c r="X244" s="1" t="n">
        <v>110772055.743</v>
      </c>
      <c r="Y244" s="1" t="n">
        <v>80949797.1960011</v>
      </c>
      <c r="Z244" s="1" t="n">
        <v>106781521.214998</v>
      </c>
      <c r="AA244" s="1" t="n">
        <v>169806879.534001</v>
      </c>
      <c r="AB244" s="1" t="n">
        <v>92843971.907998</v>
      </c>
      <c r="AC244" s="1" t="n">
        <v>144002009.192998</v>
      </c>
      <c r="AD244" s="1" t="n">
        <v>86611308.7079991</v>
      </c>
      <c r="AE244" s="1" t="n">
        <v>315895036.587005</v>
      </c>
      <c r="AF244" s="1" t="n">
        <v>274157839.631994</v>
      </c>
      <c r="AG244" s="1" t="n">
        <v>264370453.635005</v>
      </c>
      <c r="AH244" s="1" t="n">
        <v>354995773.532999</v>
      </c>
      <c r="AI244" s="1" t="n">
        <v>1</v>
      </c>
      <c r="AJ244" s="1" t="n">
        <v>0.329015469242442</v>
      </c>
      <c r="AK244" s="1" t="n">
        <v>1</v>
      </c>
      <c r="AL244" s="1" t="n">
        <v>1.55080423535295</v>
      </c>
      <c r="AM244" s="1" t="n">
        <v>0.377908184040221</v>
      </c>
      <c r="AN244" s="1" t="n">
        <v>0.00219315607140101</v>
      </c>
      <c r="AO244" s="1" t="n">
        <v>1.23842162811609</v>
      </c>
      <c r="AP244" s="1" t="n">
        <v>0.332719567982494</v>
      </c>
      <c r="AQ244" s="1" t="n">
        <v>0.0651857382101856</v>
      </c>
      <c r="AR244" s="1" t="n">
        <v>0.916031409790162</v>
      </c>
      <c r="AS244" s="1" t="n">
        <v>0.294712297534018</v>
      </c>
      <c r="AT244" s="1" t="n">
        <v>0.472058416019398</v>
      </c>
      <c r="AU244" s="1" t="n">
        <v>1.08240809806771</v>
      </c>
      <c r="AV244" s="1" t="n">
        <v>0.53153758335897</v>
      </c>
      <c r="AW244" s="1" t="n">
        <v>0.693046222322668</v>
      </c>
      <c r="AX244" s="1" t="n">
        <v>2.65392281220733</v>
      </c>
      <c r="AY244" s="1" t="n">
        <v>0.801756772256269</v>
      </c>
      <c r="AZ244" s="1" t="n">
        <v>0.000978564418058947</v>
      </c>
      <c r="BA244" s="1" t="n">
        <v>1</v>
      </c>
      <c r="BB244" s="1" t="n">
        <v>0.329015469242442</v>
      </c>
      <c r="BC244" s="1" t="n">
        <v>1</v>
      </c>
      <c r="BD244" s="1" t="n">
        <v>1.55080423535295</v>
      </c>
      <c r="BE244" s="1" t="n">
        <v>0.377908184040221</v>
      </c>
      <c r="BF244" s="1" t="n">
        <v>0.00219315607140101</v>
      </c>
      <c r="BG244" s="1" t="n">
        <v>1.23842162811609</v>
      </c>
      <c r="BH244" s="1" t="n">
        <v>0.332719567982494</v>
      </c>
      <c r="BI244" s="1" t="n">
        <v>0.0651857382101856</v>
      </c>
      <c r="BJ244" s="1" t="n">
        <v>0.916031409790162</v>
      </c>
      <c r="BK244" s="1" t="n">
        <v>0.294712297534018</v>
      </c>
      <c r="BL244" s="1" t="n">
        <v>0.472058416019398</v>
      </c>
      <c r="BM244" s="1" t="n">
        <v>1.08240809806771</v>
      </c>
      <c r="BN244" s="1" t="n">
        <v>0.53153758335897</v>
      </c>
      <c r="BO244" s="1" t="n">
        <v>0.693046222322668</v>
      </c>
      <c r="BP244" s="1" t="n">
        <v>2.65392281220733</v>
      </c>
      <c r="BQ244" s="1" t="n">
        <v>0.801756772256269</v>
      </c>
      <c r="BR244" s="1" t="n">
        <v>0.000978564418058947</v>
      </c>
      <c r="BS244" s="1" t="n">
        <v>113927494.2195</v>
      </c>
      <c r="BT244" s="1" t="n">
        <v>176679240.55875</v>
      </c>
      <c r="BU244" s="1" t="n">
        <v>141090272.8785</v>
      </c>
      <c r="BV244" s="1" t="n">
        <v>104361163.143749</v>
      </c>
      <c r="BW244" s="1" t="n">
        <v>123316042.335749</v>
      </c>
      <c r="BX244" s="1" t="n">
        <v>302354775.846751</v>
      </c>
      <c r="BY244" s="1" t="n">
        <v>2.89719630117844</v>
      </c>
      <c r="BZ244" s="1" t="n">
        <v>16.4507734621221</v>
      </c>
      <c r="CA244" s="1" t="n">
        <v>7.91775580967289</v>
      </c>
      <c r="CB244" s="1" t="n">
        <v>10.4156475070137</v>
      </c>
      <c r="CC244" s="1" t="n">
        <v>15.7219549382641</v>
      </c>
      <c r="CD244" s="1" t="n">
        <v>32.6561746758177</v>
      </c>
      <c r="CE244" s="1" t="n">
        <v>13.7594786434932</v>
      </c>
      <c r="CF244" s="1" t="n">
        <v>0</v>
      </c>
      <c r="CG244" s="1" t="n">
        <v>78</v>
      </c>
      <c r="CH244" s="1" t="n">
        <v>5</v>
      </c>
      <c r="CI244" s="1" t="n">
        <v>2</v>
      </c>
      <c r="CJ244" s="1" t="n">
        <v>1404.69235717969</v>
      </c>
      <c r="CK244" s="1" t="n">
        <v>8618</v>
      </c>
      <c r="CL244" s="1" t="n">
        <v>0</v>
      </c>
      <c r="CM244" s="1" t="n">
        <v>9</v>
      </c>
      <c r="CN244" s="1" t="n">
        <v>108</v>
      </c>
      <c r="CO244" s="1" t="n">
        <v>70.27</v>
      </c>
    </row>
    <row r="245" customFormat="false" ht="15" hidden="false" customHeight="false" outlineLevel="0" collapsed="false">
      <c r="B245" s="1" t="s">
        <v>278</v>
      </c>
      <c r="C245" s="1" t="n">
        <v>1223</v>
      </c>
      <c r="D245" s="1" t="s">
        <v>111</v>
      </c>
      <c r="E245" s="1" t="n">
        <v>24</v>
      </c>
      <c r="F245" s="1" t="n">
        <v>1223</v>
      </c>
      <c r="G245" s="1" t="n">
        <v>796</v>
      </c>
      <c r="H245" s="1" t="n">
        <v>601.980041503906</v>
      </c>
      <c r="I245" s="1" t="n">
        <v>31.1116485595703</v>
      </c>
      <c r="J245" s="1" t="n">
        <v>1</v>
      </c>
      <c r="K245" s="1" t="n">
        <v>3746609.568</v>
      </c>
      <c r="L245" s="1" t="n">
        <v>15502127.6759999</v>
      </c>
      <c r="M245" s="1" t="n">
        <v>11412662.4749999</v>
      </c>
      <c r="N245" s="1" t="n">
        <v>17626837.6139999</v>
      </c>
      <c r="O245" s="1" t="n">
        <v>42116838.4020003</v>
      </c>
      <c r="P245" s="1" t="n">
        <v>36869526.099</v>
      </c>
      <c r="Q245" s="1" t="n">
        <v>29815056.4979998</v>
      </c>
      <c r="R245" s="1" t="n">
        <v>25444279.2179999</v>
      </c>
      <c r="S245" s="1" t="n">
        <v>10668686.2650002</v>
      </c>
      <c r="T245" s="1" t="n">
        <v>13403644.131</v>
      </c>
      <c r="U245" s="1" t="n">
        <v>13899622.902</v>
      </c>
      <c r="V245" s="1" t="n">
        <v>10873962.708</v>
      </c>
      <c r="W245" s="1" t="n">
        <v>13068505.413</v>
      </c>
      <c r="X245" s="1" t="n">
        <v>10164220.2690001</v>
      </c>
      <c r="Y245" s="1" t="n">
        <v>12205942.1910002</v>
      </c>
      <c r="Z245" s="1" t="n">
        <v>10223495.0789999</v>
      </c>
      <c r="AA245" s="1" t="n">
        <v>49344837.2669997</v>
      </c>
      <c r="AB245" s="1" t="n">
        <v>82934368.1880003</v>
      </c>
      <c r="AC245" s="1" t="n">
        <v>43460132.6939998</v>
      </c>
      <c r="AD245" s="1" t="n">
        <v>61337285.964</v>
      </c>
      <c r="AE245" s="1" t="n">
        <v>53227938.2040005</v>
      </c>
      <c r="AF245" s="1" t="n">
        <v>34628967.6240001</v>
      </c>
      <c r="AG245" s="1" t="n">
        <v>64689797.3280001</v>
      </c>
      <c r="AH245" s="1" t="n">
        <v>81836647.5390006</v>
      </c>
      <c r="AI245" s="1" t="n">
        <v>1</v>
      </c>
      <c r="AJ245" s="1" t="n">
        <v>1.01393700245309</v>
      </c>
      <c r="AK245" s="1" t="n">
        <v>1</v>
      </c>
      <c r="AL245" s="1" t="n">
        <v>2.7800911284301</v>
      </c>
      <c r="AM245" s="1" t="n">
        <v>2.02199743497168</v>
      </c>
      <c r="AN245" s="1" t="n">
        <v>0.00457245441463541</v>
      </c>
      <c r="AO245" s="1" t="n">
        <v>1.01154895485529</v>
      </c>
      <c r="AP245" s="1" t="n">
        <v>0.65176610956287</v>
      </c>
      <c r="AQ245" s="1" t="n">
        <v>0.967375636236837</v>
      </c>
      <c r="AR245" s="1" t="n">
        <v>0.945616685842352</v>
      </c>
      <c r="AS245" s="1" t="n">
        <v>0.599855094033249</v>
      </c>
      <c r="AT245" s="1" t="n">
        <v>0.846758546372215</v>
      </c>
      <c r="AU245" s="1" t="n">
        <v>4.90961437416113</v>
      </c>
      <c r="AV245" s="1" t="n">
        <v>3.93389651457411</v>
      </c>
      <c r="AW245" s="1" t="n">
        <v>0.00838118079100487</v>
      </c>
      <c r="AX245" s="1" t="n">
        <v>4.8538394366867</v>
      </c>
      <c r="AY245" s="1" t="n">
        <v>4.10394366933664</v>
      </c>
      <c r="AZ245" s="1" t="n">
        <v>0.0142201081528734</v>
      </c>
      <c r="BA245" s="1" t="n">
        <v>1</v>
      </c>
      <c r="BB245" s="1" t="n">
        <v>1.01393700245309</v>
      </c>
      <c r="BC245" s="1" t="n">
        <v>1</v>
      </c>
      <c r="BD245" s="1" t="n">
        <v>2.7800911284301</v>
      </c>
      <c r="BE245" s="1" t="n">
        <v>2.02199743497168</v>
      </c>
      <c r="BF245" s="1" t="n">
        <v>0.00457245441463541</v>
      </c>
      <c r="BG245" s="1" t="n">
        <v>1.01154895485529</v>
      </c>
      <c r="BH245" s="1" t="n">
        <v>0.65176610956287</v>
      </c>
      <c r="BI245" s="1" t="n">
        <v>0.967375636236837</v>
      </c>
      <c r="BJ245" s="1" t="n">
        <v>0.945616685842352</v>
      </c>
      <c r="BK245" s="1" t="n">
        <v>0.599855094033249</v>
      </c>
      <c r="BL245" s="1" t="n">
        <v>0.846758546372215</v>
      </c>
      <c r="BM245" s="1" t="n">
        <v>4.90961437416113</v>
      </c>
      <c r="BN245" s="1" t="n">
        <v>3.93389651457411</v>
      </c>
      <c r="BO245" s="1" t="n">
        <v>0.00838118079100487</v>
      </c>
      <c r="BP245" s="1" t="n">
        <v>4.8538394366867</v>
      </c>
      <c r="BQ245" s="1" t="n">
        <v>4.10394366933664</v>
      </c>
      <c r="BR245" s="1" t="n">
        <v>0.0142201081528734</v>
      </c>
      <c r="BS245" s="1" t="n">
        <v>12072059.3332499</v>
      </c>
      <c r="BT245" s="1" t="n">
        <v>33561425.05425</v>
      </c>
      <c r="BU245" s="1" t="n">
        <v>12211479.0015</v>
      </c>
      <c r="BV245" s="1" t="n">
        <v>11415540.738</v>
      </c>
      <c r="BW245" s="1" t="n">
        <v>59269156.02825</v>
      </c>
      <c r="BX245" s="1" t="n">
        <v>58595837.6737503</v>
      </c>
      <c r="BY245" s="1" t="n">
        <v>5.19197096208985</v>
      </c>
      <c r="BZ245" s="1" t="n">
        <v>50.6968501226547</v>
      </c>
      <c r="CA245" s="1" t="n">
        <v>22.0344864257801</v>
      </c>
      <c r="CB245" s="1" t="n">
        <v>13.7356329948934</v>
      </c>
      <c r="CC245" s="1" t="n">
        <v>12.7384829265819</v>
      </c>
      <c r="CD245" s="1" t="n">
        <v>29.4295348593892</v>
      </c>
      <c r="CE245" s="1" t="n">
        <v>33.8536118954719</v>
      </c>
      <c r="CF245" s="1" t="n">
        <v>0</v>
      </c>
      <c r="CG245" s="1" t="n">
        <v>1223</v>
      </c>
      <c r="CH245" s="1" t="n">
        <v>4</v>
      </c>
      <c r="CI245" s="1" t="n">
        <v>3</v>
      </c>
      <c r="CJ245" s="1" t="n">
        <v>1802.91829651172</v>
      </c>
      <c r="CK245" s="1" t="n">
        <v>8101</v>
      </c>
      <c r="CL245" s="1" t="n">
        <v>0</v>
      </c>
      <c r="CM245" s="1" t="n">
        <v>20</v>
      </c>
      <c r="CN245" s="1" t="n">
        <v>158</v>
      </c>
      <c r="CO245" s="1" t="n">
        <v>44.97</v>
      </c>
    </row>
    <row r="246" customFormat="false" ht="15" hidden="false" customHeight="false" outlineLevel="0" collapsed="false">
      <c r="B246" s="1" t="s">
        <v>279</v>
      </c>
      <c r="C246" s="1" t="n">
        <v>47</v>
      </c>
      <c r="D246" s="1" t="s">
        <v>111</v>
      </c>
      <c r="E246" s="1" t="n">
        <v>24</v>
      </c>
      <c r="F246" s="1" t="n">
        <v>47</v>
      </c>
      <c r="G246" s="1" t="n">
        <v>46</v>
      </c>
      <c r="H246" s="1" t="n">
        <v>732.375366210938</v>
      </c>
      <c r="I246" s="1" t="n">
        <v>30.4198799133301</v>
      </c>
      <c r="J246" s="1" t="n">
        <v>0</v>
      </c>
      <c r="K246" s="1" t="n">
        <v>110947638.299999</v>
      </c>
      <c r="L246" s="1" t="n">
        <v>162363539.946001</v>
      </c>
      <c r="M246" s="1" t="n">
        <v>163383232.548001</v>
      </c>
      <c r="N246" s="1" t="n">
        <v>147678692.808001</v>
      </c>
      <c r="O246" s="1" t="n">
        <v>262235458.718996</v>
      </c>
      <c r="P246" s="1" t="n">
        <v>222131834.418</v>
      </c>
      <c r="Q246" s="1" t="n">
        <v>254682014.982004</v>
      </c>
      <c r="R246" s="1" t="n">
        <v>238490915.622001</v>
      </c>
      <c r="S246" s="1" t="n">
        <v>137146170.363</v>
      </c>
      <c r="T246" s="1" t="n">
        <v>144516157.929</v>
      </c>
      <c r="U246" s="1" t="n">
        <v>144981355.698003</v>
      </c>
      <c r="V246" s="1" t="n">
        <v>177097210.263</v>
      </c>
      <c r="W246" s="1" t="n">
        <v>141839523.665998</v>
      </c>
      <c r="X246" s="1" t="n">
        <v>115567652.892002</v>
      </c>
      <c r="Y246" s="1" t="n">
        <v>108135395.238</v>
      </c>
      <c r="Z246" s="1" t="n">
        <v>151901095.185001</v>
      </c>
      <c r="AA246" s="1" t="n">
        <v>244206006.710998</v>
      </c>
      <c r="AB246" s="1" t="n">
        <v>249571551.831006</v>
      </c>
      <c r="AC246" s="1" t="n">
        <v>241154541.450002</v>
      </c>
      <c r="AD246" s="1" t="n">
        <v>206986145.466001</v>
      </c>
      <c r="AE246" s="1" t="n">
        <v>392209724.433002</v>
      </c>
      <c r="AF246" s="1" t="n">
        <v>360582692.321995</v>
      </c>
      <c r="AG246" s="1" t="n">
        <v>347112076.755001</v>
      </c>
      <c r="AH246" s="1" t="n">
        <v>454322381.450999</v>
      </c>
      <c r="AI246" s="1" t="n">
        <v>1</v>
      </c>
      <c r="AJ246" s="1" t="n">
        <v>0.335462079102746</v>
      </c>
      <c r="AK246" s="1" t="n">
        <v>1</v>
      </c>
      <c r="AL246" s="1" t="n">
        <v>1.67280153332788</v>
      </c>
      <c r="AM246" s="1" t="n">
        <v>0.402682623583131</v>
      </c>
      <c r="AN246" s="1" t="n">
        <v>0.000912651980648034</v>
      </c>
      <c r="AO246" s="1" t="n">
        <v>1.03314285091429</v>
      </c>
      <c r="AP246" s="1" t="n">
        <v>0.295176259820906</v>
      </c>
      <c r="AQ246" s="1" t="n">
        <v>0.76103729892231</v>
      </c>
      <c r="AR246" s="1" t="n">
        <v>0.885467972073908</v>
      </c>
      <c r="AS246" s="1" t="n">
        <v>0.291258549855871</v>
      </c>
      <c r="AT246" s="1" t="n">
        <v>0.339380929930178</v>
      </c>
      <c r="AU246" s="1" t="n">
        <v>1.61184393951765</v>
      </c>
      <c r="AV246" s="1" t="n">
        <v>0.402543130596836</v>
      </c>
      <c r="AW246" s="1" t="n">
        <v>0.00147178280103453</v>
      </c>
      <c r="AX246" s="1" t="n">
        <v>2.65964820314443</v>
      </c>
      <c r="AY246" s="1" t="n">
        <v>0.772915313060312</v>
      </c>
      <c r="AZ246" s="1" t="n">
        <v>0.000484547628290876</v>
      </c>
      <c r="BA246" s="1" t="n">
        <v>1</v>
      </c>
      <c r="BB246" s="1" t="n">
        <v>0.335462079102746</v>
      </c>
      <c r="BC246" s="1" t="n">
        <v>1</v>
      </c>
      <c r="BD246" s="1" t="n">
        <v>1.67280153332788</v>
      </c>
      <c r="BE246" s="1" t="n">
        <v>0.402682623583131</v>
      </c>
      <c r="BF246" s="1" t="n">
        <v>0.000912651980648034</v>
      </c>
      <c r="BG246" s="1" t="n">
        <v>1.03314285091429</v>
      </c>
      <c r="BH246" s="1" t="n">
        <v>0.295176259820906</v>
      </c>
      <c r="BI246" s="1" t="n">
        <v>0.76103729892231</v>
      </c>
      <c r="BJ246" s="1" t="n">
        <v>0.885467972073908</v>
      </c>
      <c r="BK246" s="1" t="n">
        <v>0.291258549855871</v>
      </c>
      <c r="BL246" s="1" t="n">
        <v>0.339380929930178</v>
      </c>
      <c r="BM246" s="1" t="n">
        <v>1.61184393951765</v>
      </c>
      <c r="BN246" s="1" t="n">
        <v>0.402543130596836</v>
      </c>
      <c r="BO246" s="1" t="n">
        <v>0.00147178280103453</v>
      </c>
      <c r="BP246" s="1" t="n">
        <v>2.65964820314443</v>
      </c>
      <c r="BQ246" s="1" t="n">
        <v>0.772915313060312</v>
      </c>
      <c r="BR246" s="1" t="n">
        <v>0.000484547628290876</v>
      </c>
      <c r="BS246" s="1" t="n">
        <v>146093275.9005</v>
      </c>
      <c r="BT246" s="1" t="n">
        <v>244385055.93525</v>
      </c>
      <c r="BU246" s="1" t="n">
        <v>150935223.563251</v>
      </c>
      <c r="BV246" s="1" t="n">
        <v>129360916.74525</v>
      </c>
      <c r="BW246" s="1" t="n">
        <v>235479561.364502</v>
      </c>
      <c r="BX246" s="1" t="n">
        <v>388556718.740249</v>
      </c>
      <c r="BY246" s="1" t="n">
        <v>3.00366392351279</v>
      </c>
      <c r="BZ246" s="1" t="n">
        <v>16.7731039551373</v>
      </c>
      <c r="CA246" s="1" t="n">
        <v>7.29924506895955</v>
      </c>
      <c r="CB246" s="1" t="n">
        <v>11.7976072064109</v>
      </c>
      <c r="CC246" s="1" t="n">
        <v>16.1200733298295</v>
      </c>
      <c r="CD246" s="1" t="n">
        <v>8.2009720535672</v>
      </c>
      <c r="CE246" s="1" t="n">
        <v>12.2877061229217</v>
      </c>
      <c r="CF246" s="1" t="n">
        <v>0</v>
      </c>
      <c r="CG246" s="1" t="n">
        <v>47</v>
      </c>
      <c r="CH246" s="1" t="n">
        <v>7</v>
      </c>
      <c r="CI246" s="1" t="n">
        <v>2</v>
      </c>
      <c r="CJ246" s="1" t="n">
        <v>1462.73618042187</v>
      </c>
      <c r="CK246" s="1" t="n">
        <v>7837</v>
      </c>
      <c r="CL246" s="1" t="n">
        <v>0</v>
      </c>
      <c r="CM246" s="1" t="n">
        <v>19</v>
      </c>
      <c r="CN246" s="1" t="n">
        <v>130</v>
      </c>
      <c r="CO246" s="1" t="n">
        <v>75.42</v>
      </c>
    </row>
    <row r="247" customFormat="false" ht="15" hidden="false" customHeight="false" outlineLevel="0" collapsed="false">
      <c r="K247" s="1" t="n">
        <f aca="false">SUM(K243:K246)</f>
        <v>221252201.810999</v>
      </c>
      <c r="L247" s="1" t="n">
        <f aca="false">SUM(L243:L246)</f>
        <v>314300845.212</v>
      </c>
      <c r="M247" s="1" t="n">
        <f aca="false">SUM(M243:M246)</f>
        <v>328681994.882999</v>
      </c>
      <c r="N247" s="1" t="n">
        <f aca="false">SUM(N243:N246)</f>
        <v>301959525.273005</v>
      </c>
      <c r="O247" s="1" t="n">
        <f aca="false">SUM(O243:O246)</f>
        <v>510450831.801002</v>
      </c>
      <c r="P247" s="1" t="n">
        <f aca="false">SUM(P243:P246)</f>
        <v>438476665.131001</v>
      </c>
      <c r="Q247" s="1" t="n">
        <f aca="false">SUM(Q243:Q246)</f>
        <v>494726804.694001</v>
      </c>
      <c r="R247" s="1" t="n">
        <f aca="false">SUM(R243:R246)</f>
        <v>480464153.648998</v>
      </c>
      <c r="S247" s="1" t="n">
        <f aca="false">SUM(S243:S246)</f>
        <v>306679962.773999</v>
      </c>
      <c r="T247" s="1" t="n">
        <f aca="false">SUM(T243:T246)</f>
        <v>308485943.648999</v>
      </c>
      <c r="U247" s="1" t="n">
        <f aca="false">SUM(U243:U246)</f>
        <v>307391967.918007</v>
      </c>
      <c r="V247" s="1" t="n">
        <f aca="false">SUM(V243:V246)</f>
        <v>375182697.056998</v>
      </c>
      <c r="W247" s="1" t="n">
        <f aca="false">SUM(W243:W246)</f>
        <v>291701441.987997</v>
      </c>
      <c r="X247" s="1" t="n">
        <f aca="false">SUM(X243:X246)</f>
        <v>253512086.196002</v>
      </c>
      <c r="Y247" s="1" t="n">
        <f aca="false">SUM(Y243:Y246)</f>
        <v>214248286.038002</v>
      </c>
      <c r="Z247" s="1" t="n">
        <f aca="false">SUM(Z243:Z246)</f>
        <v>286304672.171999</v>
      </c>
      <c r="AA247" s="1" t="n">
        <f aca="false">SUM(AA243:AA246)</f>
        <v>488545816.973999</v>
      </c>
      <c r="AB247" s="1" t="n">
        <f aca="false">SUM(AB243:AB246)</f>
        <v>438960553.041004</v>
      </c>
      <c r="AC247" s="1" t="n">
        <f aca="false">SUM(AC243:AC246)</f>
        <v>449500313.259</v>
      </c>
      <c r="AD247" s="1" t="n">
        <f aca="false">SUM(AD243:AD246)</f>
        <v>367970122.791</v>
      </c>
      <c r="AE247" s="1" t="n">
        <f aca="false">SUM(AE243:AE246)</f>
        <v>807219955.923008</v>
      </c>
      <c r="AF247" s="1" t="n">
        <f aca="false">SUM(AF243:AF246)</f>
        <v>709124409.032989</v>
      </c>
      <c r="AG247" s="1" t="n">
        <f aca="false">SUM(AG243:AG246)</f>
        <v>707184142.251006</v>
      </c>
      <c r="AH247" s="1" t="n">
        <f aca="false">SUM(AH243:AH246)</f>
        <v>939382975.802999</v>
      </c>
    </row>
    <row r="249" customFormat="false" ht="15" hidden="false" customHeight="false" outlineLevel="0" collapsed="false">
      <c r="A249" s="1" t="s">
        <v>280</v>
      </c>
      <c r="B249" s="1" t="s">
        <v>281</v>
      </c>
      <c r="C249" s="1" t="n">
        <v>293</v>
      </c>
      <c r="D249" s="1" t="s">
        <v>97</v>
      </c>
      <c r="E249" s="1" t="n">
        <v>24</v>
      </c>
      <c r="F249" s="1" t="n">
        <v>293</v>
      </c>
      <c r="G249" s="1" t="n">
        <v>179</v>
      </c>
      <c r="H249" s="1" t="n">
        <v>422.764007568359</v>
      </c>
      <c r="I249" s="1" t="n">
        <v>26.9265155792236</v>
      </c>
      <c r="J249" s="1" t="n">
        <v>0</v>
      </c>
      <c r="K249" s="1" t="n">
        <v>49206933.8909999</v>
      </c>
      <c r="L249" s="1" t="n">
        <v>84344251.6049999</v>
      </c>
      <c r="M249" s="1" t="n">
        <v>61260839.496</v>
      </c>
      <c r="N249" s="1" t="n">
        <v>81108101.4119994</v>
      </c>
      <c r="O249" s="1" t="n">
        <v>109011256.614</v>
      </c>
      <c r="P249" s="1" t="n">
        <v>110910902.475</v>
      </c>
      <c r="Q249" s="1" t="n">
        <v>110833510.548</v>
      </c>
      <c r="R249" s="1" t="n">
        <v>103348054.68</v>
      </c>
      <c r="S249" s="1" t="n">
        <v>52065114.4709999</v>
      </c>
      <c r="T249" s="1" t="n">
        <v>47966319.0389999</v>
      </c>
      <c r="U249" s="1" t="n">
        <v>46800909.4890004</v>
      </c>
      <c r="V249" s="1" t="n">
        <v>59745557.025</v>
      </c>
      <c r="W249" s="1" t="n">
        <v>68365706.3069998</v>
      </c>
      <c r="X249" s="1" t="n">
        <v>67050968.9729993</v>
      </c>
      <c r="Y249" s="1" t="n">
        <v>49771754.07</v>
      </c>
      <c r="Z249" s="1" t="n">
        <v>55231468.7940001</v>
      </c>
      <c r="AA249" s="1" t="n">
        <v>92332305.3839991</v>
      </c>
      <c r="AB249" s="1" t="n">
        <v>48824222.5800001</v>
      </c>
      <c r="AC249" s="1" t="n">
        <v>95484136.7790001</v>
      </c>
      <c r="AD249" s="1" t="n">
        <v>74856120.2190001</v>
      </c>
      <c r="AE249" s="1" t="n">
        <v>188930367.689999</v>
      </c>
      <c r="AF249" s="1" t="n">
        <v>202865418.966001</v>
      </c>
      <c r="AG249" s="1" t="n">
        <v>210168426.822</v>
      </c>
      <c r="AH249" s="1" t="n">
        <v>225026066.720999</v>
      </c>
      <c r="AI249" s="1" t="n">
        <v>1</v>
      </c>
      <c r="AJ249" s="1" t="n">
        <v>0.483341020702746</v>
      </c>
      <c r="AK249" s="1" t="n">
        <v>1</v>
      </c>
      <c r="AL249" s="1" t="n">
        <v>1.57329488781616</v>
      </c>
      <c r="AM249" s="1" t="n">
        <v>0.431854007040705</v>
      </c>
      <c r="AN249" s="1" t="n">
        <v>0.0155285266877718</v>
      </c>
      <c r="AO249" s="1" t="n">
        <v>0.748687320190377</v>
      </c>
      <c r="AP249" s="1" t="n">
        <v>0.265794792095478</v>
      </c>
      <c r="AQ249" s="1" t="n">
        <v>0.126370230962888</v>
      </c>
      <c r="AR249" s="1" t="n">
        <v>0.871338750374371</v>
      </c>
      <c r="AS249" s="1" t="n">
        <v>0.342122356402516</v>
      </c>
      <c r="AT249" s="1" t="n">
        <v>0.395809317270883</v>
      </c>
      <c r="AU249" s="1" t="n">
        <v>1.12893825115863</v>
      </c>
      <c r="AV249" s="1" t="n">
        <v>0.582871159894043</v>
      </c>
      <c r="AW249" s="1" t="n">
        <v>0.537545973487261</v>
      </c>
      <c r="AX249" s="1" t="n">
        <v>2.99720897847128</v>
      </c>
      <c r="AY249" s="1" t="n">
        <v>0.942326905054001</v>
      </c>
      <c r="AZ249" s="1" t="n">
        <v>1.92493029541164E-005</v>
      </c>
      <c r="BA249" s="1" t="n">
        <v>1</v>
      </c>
      <c r="BB249" s="1" t="n">
        <v>0.483341020702746</v>
      </c>
      <c r="BC249" s="1" t="n">
        <v>1</v>
      </c>
      <c r="BD249" s="1" t="n">
        <v>1.57329488781616</v>
      </c>
      <c r="BE249" s="1" t="n">
        <v>0.431854007040705</v>
      </c>
      <c r="BF249" s="1" t="n">
        <v>0.0155285266877718</v>
      </c>
      <c r="BG249" s="1" t="n">
        <v>0.748687320190377</v>
      </c>
      <c r="BH249" s="1" t="n">
        <v>0.265794792095478</v>
      </c>
      <c r="BI249" s="1" t="n">
        <v>0.126370230962888</v>
      </c>
      <c r="BJ249" s="1" t="n">
        <v>0.871338750374371</v>
      </c>
      <c r="BK249" s="1" t="n">
        <v>0.342122356402516</v>
      </c>
      <c r="BL249" s="1" t="n">
        <v>0.395809317270883</v>
      </c>
      <c r="BM249" s="1" t="n">
        <v>1.12893825115863</v>
      </c>
      <c r="BN249" s="1" t="n">
        <v>0.582871159894043</v>
      </c>
      <c r="BO249" s="1" t="n">
        <v>0.537545973487261</v>
      </c>
      <c r="BP249" s="1" t="n">
        <v>2.99720897847128</v>
      </c>
      <c r="BQ249" s="1" t="n">
        <v>0.942326905054001</v>
      </c>
      <c r="BR249" s="1" t="n">
        <v>1.92493029541164E-005</v>
      </c>
      <c r="BS249" s="1" t="n">
        <v>68980031.6009998</v>
      </c>
      <c r="BT249" s="1" t="n">
        <v>108525931.07925</v>
      </c>
      <c r="BU249" s="1" t="n">
        <v>51644475.0060001</v>
      </c>
      <c r="BV249" s="1" t="n">
        <v>60104974.5359998</v>
      </c>
      <c r="BW249" s="1" t="n">
        <v>77874196.2404999</v>
      </c>
      <c r="BX249" s="1" t="n">
        <v>206747570.04975</v>
      </c>
      <c r="BY249" s="1" t="n">
        <v>4.00328534709143</v>
      </c>
      <c r="BZ249" s="1" t="n">
        <v>24.1670510351373</v>
      </c>
      <c r="CA249" s="1" t="n">
        <v>3.28196760625346</v>
      </c>
      <c r="CB249" s="1" t="n">
        <v>11.3343906118098</v>
      </c>
      <c r="CC249" s="1" t="n">
        <v>15.0969385734417</v>
      </c>
      <c r="CD249" s="1" t="n">
        <v>27.4629791543652</v>
      </c>
      <c r="CE249" s="1" t="n">
        <v>7.27309584226301</v>
      </c>
      <c r="CF249" s="1" t="n">
        <v>0</v>
      </c>
      <c r="CG249" s="1" t="n">
        <v>293</v>
      </c>
      <c r="CH249" s="1" t="n">
        <v>3</v>
      </c>
      <c r="CI249" s="1" t="n">
        <v>2</v>
      </c>
      <c r="CJ249" s="1" t="n">
        <v>843.513463136719</v>
      </c>
      <c r="CK249" s="1" t="n">
        <v>6570</v>
      </c>
      <c r="CL249" s="1" t="n">
        <v>0</v>
      </c>
      <c r="CM249" s="1" t="n">
        <v>6</v>
      </c>
      <c r="CN249" s="1" t="n">
        <v>62</v>
      </c>
      <c r="CO249" s="1" t="n">
        <v>37.75</v>
      </c>
    </row>
    <row r="250" customFormat="false" ht="15" hidden="false" customHeight="false" outlineLevel="0" collapsed="false">
      <c r="B250" s="1" t="s">
        <v>282</v>
      </c>
      <c r="C250" s="1" t="n">
        <v>551</v>
      </c>
      <c r="D250" s="1" t="s">
        <v>97</v>
      </c>
      <c r="E250" s="1" t="n">
        <v>30</v>
      </c>
      <c r="F250" s="1" t="n">
        <v>551</v>
      </c>
      <c r="G250" s="1" t="n">
        <v>138</v>
      </c>
      <c r="H250" s="1" t="n">
        <v>750.883117675781</v>
      </c>
      <c r="I250" s="1" t="n">
        <v>23.235107421875</v>
      </c>
      <c r="J250" s="1" t="n">
        <v>0</v>
      </c>
      <c r="K250" s="1" t="n">
        <v>53164688.217</v>
      </c>
      <c r="L250" s="1" t="n">
        <v>79429244.1809998</v>
      </c>
      <c r="M250" s="1" t="n">
        <v>65711091.4619998</v>
      </c>
      <c r="N250" s="1" t="n">
        <v>86495493.9450002</v>
      </c>
      <c r="O250" s="1" t="n">
        <v>127308488.511</v>
      </c>
      <c r="P250" s="1" t="n">
        <v>114673804.809</v>
      </c>
      <c r="Q250" s="1" t="n">
        <v>103622457.885</v>
      </c>
      <c r="R250" s="1" t="n">
        <v>116970411.648</v>
      </c>
      <c r="S250" s="1" t="n">
        <v>66398993.2800002</v>
      </c>
      <c r="T250" s="1" t="n">
        <v>69602446.083</v>
      </c>
      <c r="U250" s="1" t="n">
        <v>70983808.5270003</v>
      </c>
      <c r="V250" s="1" t="n">
        <v>93863828.3999996</v>
      </c>
      <c r="W250" s="1" t="n">
        <v>74444193.4470001</v>
      </c>
      <c r="X250" s="1" t="n">
        <v>67853013.9779998</v>
      </c>
      <c r="Y250" s="1" t="n">
        <v>60847243.0680001</v>
      </c>
      <c r="Z250" s="1" t="n">
        <v>61675536.1739999</v>
      </c>
      <c r="AA250" s="1" t="n">
        <v>98314825.7220002</v>
      </c>
      <c r="AB250" s="1" t="n">
        <v>89186189.8859999</v>
      </c>
      <c r="AC250" s="1" t="n">
        <v>85255662.4739999</v>
      </c>
      <c r="AD250" s="1" t="n">
        <v>82427711.4239999</v>
      </c>
      <c r="AE250" s="1" t="n">
        <v>246930745.743001</v>
      </c>
      <c r="AF250" s="1" t="n">
        <v>235429647.309</v>
      </c>
      <c r="AG250" s="1" t="n">
        <v>273604265.789999</v>
      </c>
      <c r="AH250" s="1" t="n">
        <v>260637270.771001</v>
      </c>
      <c r="AI250" s="1" t="n">
        <v>1</v>
      </c>
      <c r="AJ250" s="1" t="n">
        <v>0.415714771416225</v>
      </c>
      <c r="AK250" s="1" t="n">
        <v>1</v>
      </c>
      <c r="AL250" s="1" t="n">
        <v>1.62420759069589</v>
      </c>
      <c r="AM250" s="1" t="n">
        <v>0.474082386018159</v>
      </c>
      <c r="AN250" s="1" t="n">
        <v>0.00365064086260592</v>
      </c>
      <c r="AO250" s="1" t="n">
        <v>1.0563501731271</v>
      </c>
      <c r="AP250" s="1" t="n">
        <v>0.396280429298984</v>
      </c>
      <c r="AQ250" s="1" t="n">
        <v>0.6942552213564</v>
      </c>
      <c r="AR250" s="1" t="n">
        <v>0.929843768220673</v>
      </c>
      <c r="AS250" s="1" t="n">
        <v>0.282036800702281</v>
      </c>
      <c r="AT250" s="1" t="n">
        <v>0.567890142522866</v>
      </c>
      <c r="AU250" s="1" t="n">
        <v>1.24713393164963</v>
      </c>
      <c r="AV250" s="1" t="n">
        <v>0.356481144005345</v>
      </c>
      <c r="AW250" s="1" t="n">
        <v>0.0934756340062158</v>
      </c>
      <c r="AX250" s="1" t="n">
        <v>3.5695227573605</v>
      </c>
      <c r="AY250" s="1" t="n">
        <v>0.974595099045117</v>
      </c>
      <c r="AZ250" s="1" t="n">
        <v>3.56896555207171E-006</v>
      </c>
      <c r="BA250" s="1" t="n">
        <v>1</v>
      </c>
      <c r="BB250" s="1" t="n">
        <v>0.415714771416225</v>
      </c>
      <c r="BC250" s="1" t="n">
        <v>1</v>
      </c>
      <c r="BD250" s="1" t="n">
        <v>1.62420759069589</v>
      </c>
      <c r="BE250" s="1" t="n">
        <v>0.474082386018159</v>
      </c>
      <c r="BF250" s="1" t="n">
        <v>0.00365064086260592</v>
      </c>
      <c r="BG250" s="1" t="n">
        <v>1.0563501731271</v>
      </c>
      <c r="BH250" s="1" t="n">
        <v>0.396280429298984</v>
      </c>
      <c r="BI250" s="1" t="n">
        <v>0.6942552213564</v>
      </c>
      <c r="BJ250" s="1" t="n">
        <v>0.929843768220673</v>
      </c>
      <c r="BK250" s="1" t="n">
        <v>0.282036800702281</v>
      </c>
      <c r="BL250" s="1" t="n">
        <v>0.567890142522866</v>
      </c>
      <c r="BM250" s="1" t="n">
        <v>1.24713393164963</v>
      </c>
      <c r="BN250" s="1" t="n">
        <v>0.356481144005345</v>
      </c>
      <c r="BO250" s="1" t="n">
        <v>0.0934756340062158</v>
      </c>
      <c r="BP250" s="1" t="n">
        <v>3.5695227573605</v>
      </c>
      <c r="BQ250" s="1" t="n">
        <v>0.974595099045117</v>
      </c>
      <c r="BR250" s="1" t="n">
        <v>3.56896555207171E-006</v>
      </c>
      <c r="BS250" s="1" t="n">
        <v>71200129.45125</v>
      </c>
      <c r="BT250" s="1" t="n">
        <v>115643790.71325</v>
      </c>
      <c r="BU250" s="1" t="n">
        <v>75212269.0725001</v>
      </c>
      <c r="BV250" s="1" t="n">
        <v>66204996.66675</v>
      </c>
      <c r="BW250" s="1" t="n">
        <v>88796097.3765</v>
      </c>
      <c r="BX250" s="1" t="n">
        <v>254150482.40325</v>
      </c>
      <c r="BY250" s="1" t="n">
        <v>3.83884140471367</v>
      </c>
      <c r="BZ250" s="1" t="n">
        <v>20.7857385708112</v>
      </c>
      <c r="CA250" s="1" t="n">
        <v>8.40279550167391</v>
      </c>
      <c r="CB250" s="1" t="n">
        <v>16.7283774278523</v>
      </c>
      <c r="CC250" s="1" t="n">
        <v>9.54589458536728</v>
      </c>
      <c r="CD250" s="1" t="n">
        <v>7.7982919778416</v>
      </c>
      <c r="CE250" s="1" t="n">
        <v>6.51749397016254</v>
      </c>
      <c r="CF250" s="1" t="n">
        <v>0</v>
      </c>
      <c r="CG250" s="1" t="n">
        <v>551</v>
      </c>
      <c r="CH250" s="1" t="n">
        <v>3</v>
      </c>
      <c r="CI250" s="1" t="n">
        <v>2</v>
      </c>
      <c r="CJ250" s="1" t="n">
        <v>1499.75168335156</v>
      </c>
      <c r="CK250" s="1" t="n">
        <v>5238</v>
      </c>
      <c r="CL250" s="1" t="n">
        <v>0</v>
      </c>
      <c r="CM250" s="1" t="n">
        <v>11</v>
      </c>
      <c r="CN250" s="1" t="n">
        <v>144</v>
      </c>
      <c r="CO250" s="1" t="n">
        <v>81.05</v>
      </c>
    </row>
    <row r="251" customFormat="false" ht="15" hidden="false" customHeight="false" outlineLevel="0" collapsed="false">
      <c r="B251" s="1" t="s">
        <v>283</v>
      </c>
      <c r="C251" s="1" t="n">
        <v>4864</v>
      </c>
      <c r="D251" s="1" t="s">
        <v>197</v>
      </c>
      <c r="E251" s="1" t="n">
        <v>24</v>
      </c>
      <c r="F251" s="1" t="n">
        <v>4864</v>
      </c>
      <c r="G251" s="1" t="n">
        <v>596</v>
      </c>
      <c r="H251" s="1" t="n">
        <v>415.750823974609</v>
      </c>
      <c r="I251" s="1" t="n">
        <v>21.264274597168</v>
      </c>
      <c r="J251" s="1" t="n">
        <v>0</v>
      </c>
      <c r="K251" s="1" t="n">
        <v>24915104.433</v>
      </c>
      <c r="L251" s="1" t="n">
        <v>33190989.534</v>
      </c>
      <c r="M251" s="1" t="n">
        <v>27585800.13</v>
      </c>
      <c r="N251" s="1" t="n">
        <v>30693154.566</v>
      </c>
      <c r="O251" s="1" t="n">
        <v>35618880.756</v>
      </c>
      <c r="P251" s="1" t="n">
        <v>34227987.348</v>
      </c>
      <c r="Q251" s="1" t="n">
        <v>43037935.5389999</v>
      </c>
      <c r="R251" s="1" t="n">
        <v>42758464.5629999</v>
      </c>
      <c r="S251" s="1" t="n">
        <v>26362520.13</v>
      </c>
      <c r="T251" s="1" t="n">
        <v>26895349.344</v>
      </c>
      <c r="U251" s="1" t="n">
        <v>28342344.2460001</v>
      </c>
      <c r="V251" s="1" t="n">
        <v>40122666.7859999</v>
      </c>
      <c r="W251" s="1" t="n">
        <v>28536825.546</v>
      </c>
      <c r="X251" s="1" t="n">
        <v>30111220.9890001</v>
      </c>
      <c r="Y251" s="1" t="n">
        <v>23949363.6389999</v>
      </c>
      <c r="Z251" s="1" t="n">
        <v>29615860.953</v>
      </c>
      <c r="AA251" s="1" t="n">
        <v>29593933.629</v>
      </c>
      <c r="AB251" s="1" t="n">
        <v>19440978.174</v>
      </c>
      <c r="AC251" s="1" t="n">
        <v>26218609.395</v>
      </c>
      <c r="AD251" s="1" t="n">
        <v>19023015.624</v>
      </c>
      <c r="AE251" s="1" t="n">
        <v>84311536.1730001</v>
      </c>
      <c r="AF251" s="1" t="n">
        <v>80621365.0890003</v>
      </c>
      <c r="AG251" s="1" t="n">
        <v>83447449.7460002</v>
      </c>
      <c r="AH251" s="1" t="n">
        <v>88877595.4529998</v>
      </c>
      <c r="AI251" s="1" t="n">
        <v>1</v>
      </c>
      <c r="AJ251" s="1" t="n">
        <v>0.248091480720832</v>
      </c>
      <c r="AK251" s="1" t="n">
        <v>1</v>
      </c>
      <c r="AL251" s="1" t="n">
        <v>1.33731325452872</v>
      </c>
      <c r="AM251" s="1" t="n">
        <v>0.325376489813558</v>
      </c>
      <c r="AN251" s="1" t="n">
        <v>0.0170754614813727</v>
      </c>
      <c r="AO251" s="1" t="n">
        <v>1.04586355295908</v>
      </c>
      <c r="AP251" s="1" t="n">
        <v>0.353654373109798</v>
      </c>
      <c r="AQ251" s="1" t="n">
        <v>0.735676571201987</v>
      </c>
      <c r="AR251" s="1" t="n">
        <v>0.964155382637854</v>
      </c>
      <c r="AS251" s="1" t="n">
        <v>0.216306588971845</v>
      </c>
      <c r="AT251" s="1" t="n">
        <v>0.665498457099995</v>
      </c>
      <c r="AU251" s="1" t="n">
        <v>0.810039931288627</v>
      </c>
      <c r="AV251" s="1" t="n">
        <v>0.279096414566276</v>
      </c>
      <c r="AW251" s="1" t="n">
        <v>0.137236496160697</v>
      </c>
      <c r="AX251" s="1" t="n">
        <v>2.89777725176325</v>
      </c>
      <c r="AY251" s="1" t="n">
        <v>0.477204747579173</v>
      </c>
      <c r="AZ251" s="1" t="n">
        <v>5.63545941304473E-007</v>
      </c>
      <c r="BA251" s="1" t="n">
        <v>1</v>
      </c>
      <c r="BB251" s="1" t="n">
        <v>0.248091480720832</v>
      </c>
      <c r="BC251" s="1" t="n">
        <v>1</v>
      </c>
      <c r="BD251" s="1" t="n">
        <v>1.33731325452872</v>
      </c>
      <c r="BE251" s="1" t="n">
        <v>0.325376489813558</v>
      </c>
      <c r="BF251" s="1" t="n">
        <v>0.0170754614813727</v>
      </c>
      <c r="BG251" s="1" t="n">
        <v>1.04586355295908</v>
      </c>
      <c r="BH251" s="1" t="n">
        <v>0.353654373109798</v>
      </c>
      <c r="BI251" s="1" t="n">
        <v>0.735676571201987</v>
      </c>
      <c r="BJ251" s="1" t="n">
        <v>0.964155382637854</v>
      </c>
      <c r="BK251" s="1" t="n">
        <v>0.216306588971845</v>
      </c>
      <c r="BL251" s="1" t="n">
        <v>0.665498457099995</v>
      </c>
      <c r="BM251" s="1" t="n">
        <v>0.810039931288627</v>
      </c>
      <c r="BN251" s="1" t="n">
        <v>0.279096414566276</v>
      </c>
      <c r="BO251" s="1" t="n">
        <v>0.137236496160697</v>
      </c>
      <c r="BP251" s="1" t="n">
        <v>2.89777725176325</v>
      </c>
      <c r="BQ251" s="1" t="n">
        <v>0.477204747579173</v>
      </c>
      <c r="BR251" s="1" t="n">
        <v>5.63545941304473E-007</v>
      </c>
      <c r="BS251" s="1" t="n">
        <v>29096262.16575</v>
      </c>
      <c r="BT251" s="1" t="n">
        <v>38910817.0515</v>
      </c>
      <c r="BU251" s="1" t="n">
        <v>30430720.1265</v>
      </c>
      <c r="BV251" s="1" t="n">
        <v>28053317.78175</v>
      </c>
      <c r="BW251" s="1" t="n">
        <v>23569134.2055</v>
      </c>
      <c r="BX251" s="1" t="n">
        <v>84314486.6152501</v>
      </c>
      <c r="BY251" s="1" t="n">
        <v>3.57732642532006</v>
      </c>
      <c r="BZ251" s="1" t="n">
        <v>12.4045740360416</v>
      </c>
      <c r="CA251" s="1" t="n">
        <v>11.9260372632702</v>
      </c>
      <c r="CB251" s="1" t="n">
        <v>21.4100064710617</v>
      </c>
      <c r="CC251" s="1" t="n">
        <v>10.030252638892</v>
      </c>
      <c r="CD251" s="1" t="n">
        <v>22.0500748998799</v>
      </c>
      <c r="CE251" s="1" t="n">
        <v>4.06338419949225</v>
      </c>
      <c r="CF251" s="1" t="n">
        <v>0</v>
      </c>
      <c r="CG251" s="1" t="n">
        <v>4864</v>
      </c>
      <c r="CH251" s="1" t="n">
        <v>1</v>
      </c>
      <c r="CI251" s="1" t="n">
        <v>2</v>
      </c>
      <c r="CJ251" s="1" t="n">
        <v>829.487095949219</v>
      </c>
      <c r="CK251" s="1" t="n">
        <v>4773</v>
      </c>
      <c r="CL251" s="1" t="n">
        <v>0</v>
      </c>
      <c r="CM251" s="1" t="n">
        <v>7</v>
      </c>
      <c r="CN251" s="1" t="n">
        <v>60</v>
      </c>
      <c r="CO251" s="1" t="n">
        <v>31.78</v>
      </c>
    </row>
    <row r="252" customFormat="false" ht="15" hidden="false" customHeight="false" outlineLevel="0" collapsed="false">
      <c r="K252" s="1" t="n">
        <f aca="false">SUM(K249:K251)</f>
        <v>127286726.541</v>
      </c>
      <c r="L252" s="1" t="n">
        <f aca="false">SUM(L249:L251)</f>
        <v>196964485.32</v>
      </c>
      <c r="M252" s="1" t="n">
        <f aca="false">SUM(M249:M251)</f>
        <v>154557731.088</v>
      </c>
      <c r="N252" s="1" t="n">
        <f aca="false">SUM(N249:N251)</f>
        <v>198296749.923</v>
      </c>
      <c r="O252" s="1" t="n">
        <f aca="false">SUM(O249:O251)</f>
        <v>271938625.881</v>
      </c>
      <c r="P252" s="1" t="n">
        <f aca="false">SUM(P249:P251)</f>
        <v>259812694.632</v>
      </c>
      <c r="Q252" s="1" t="n">
        <f aca="false">SUM(Q249:Q251)</f>
        <v>257493903.972</v>
      </c>
      <c r="R252" s="1" t="n">
        <f aca="false">SUM(R249:R251)</f>
        <v>263076930.891</v>
      </c>
      <c r="S252" s="1" t="n">
        <f aca="false">SUM(S249:S251)</f>
        <v>144826627.881</v>
      </c>
      <c r="T252" s="1" t="n">
        <f aca="false">SUM(T249:T251)</f>
        <v>144464114.466</v>
      </c>
      <c r="U252" s="1" t="n">
        <f aca="false">SUM(U249:U251)</f>
        <v>146127062.262001</v>
      </c>
      <c r="V252" s="1" t="n">
        <f aca="false">SUM(V249:V251)</f>
        <v>193732052.211</v>
      </c>
      <c r="W252" s="1" t="n">
        <f aca="false">SUM(W249:W251)</f>
        <v>171346725.3</v>
      </c>
      <c r="X252" s="1" t="n">
        <f aca="false">SUM(X249:X251)</f>
        <v>165015203.939999</v>
      </c>
      <c r="Y252" s="1" t="n">
        <f aca="false">SUM(Y249:Y251)</f>
        <v>134568360.777</v>
      </c>
      <c r="Z252" s="1" t="n">
        <f aca="false">SUM(Z249:Z251)</f>
        <v>146522865.921</v>
      </c>
      <c r="AA252" s="1" t="n">
        <f aca="false">SUM(AA249:AA251)</f>
        <v>220241064.734999</v>
      </c>
      <c r="AB252" s="1" t="n">
        <f aca="false">SUM(AB249:AB251)</f>
        <v>157451390.64</v>
      </c>
      <c r="AC252" s="1" t="n">
        <f aca="false">SUM(AC249:AC251)</f>
        <v>206958408.648</v>
      </c>
      <c r="AD252" s="1" t="n">
        <f aca="false">SUM(AD249:AD251)</f>
        <v>176306847.267</v>
      </c>
      <c r="AE252" s="1" t="n">
        <f aca="false">SUM(AE249:AE251)</f>
        <v>520172649.606</v>
      </c>
      <c r="AF252" s="1" t="n">
        <f aca="false">SUM(AF249:AF251)</f>
        <v>518916431.364001</v>
      </c>
      <c r="AG252" s="1" t="n">
        <f aca="false">SUM(AG249:AG251)</f>
        <v>567220142.357999</v>
      </c>
      <c r="AH252" s="1" t="n">
        <f aca="false">SUM(AH249:AH251)</f>
        <v>574540932.945</v>
      </c>
    </row>
    <row r="254" customFormat="false" ht="15" hidden="false" customHeight="false" outlineLevel="0" collapsed="false">
      <c r="A254" s="1" t="s">
        <v>284</v>
      </c>
      <c r="B254" s="1" t="s">
        <v>285</v>
      </c>
      <c r="C254" s="1" t="n">
        <v>59</v>
      </c>
      <c r="D254" s="1" t="s">
        <v>111</v>
      </c>
      <c r="E254" s="1" t="n">
        <v>24</v>
      </c>
      <c r="F254" s="1" t="n">
        <v>59</v>
      </c>
      <c r="G254" s="1" t="n">
        <v>86</v>
      </c>
      <c r="H254" s="1" t="n">
        <v>532.252502441406</v>
      </c>
      <c r="I254" s="1" t="n">
        <v>28.6798496246338</v>
      </c>
      <c r="J254" s="1" t="n">
        <v>0</v>
      </c>
      <c r="K254" s="1" t="n">
        <v>76892277.4289984</v>
      </c>
      <c r="L254" s="1" t="n">
        <v>142090475.051998</v>
      </c>
      <c r="M254" s="1" t="n">
        <v>122775197.919001</v>
      </c>
      <c r="N254" s="1" t="n">
        <v>136413064.121999</v>
      </c>
      <c r="O254" s="1" t="n">
        <v>181316278.469999</v>
      </c>
      <c r="P254" s="1" t="n">
        <v>175787401.419</v>
      </c>
      <c r="Q254" s="1" t="n">
        <v>193602343.226998</v>
      </c>
      <c r="R254" s="1" t="n">
        <v>163563501.828001</v>
      </c>
      <c r="S254" s="1" t="n">
        <v>88500048.4920011</v>
      </c>
      <c r="T254" s="1" t="n">
        <v>89537116.9889997</v>
      </c>
      <c r="U254" s="1" t="n">
        <v>92096423.8980003</v>
      </c>
      <c r="V254" s="1" t="n">
        <v>111936903.495001</v>
      </c>
      <c r="W254" s="1" t="n">
        <v>117752710.491</v>
      </c>
      <c r="X254" s="1" t="n">
        <v>117932136.972</v>
      </c>
      <c r="Y254" s="1" t="n">
        <v>98222813.2170003</v>
      </c>
      <c r="Z254" s="1" t="n">
        <v>106628373.861</v>
      </c>
      <c r="AA254" s="1" t="n">
        <v>104090683.236001</v>
      </c>
      <c r="AB254" s="1" t="n">
        <v>105964948.113</v>
      </c>
      <c r="AC254" s="1" t="n">
        <v>81088499.8409995</v>
      </c>
      <c r="AD254" s="1" t="n">
        <v>85240493.9100012</v>
      </c>
      <c r="AE254" s="1" t="n">
        <v>285378319.059001</v>
      </c>
      <c r="AF254" s="1" t="n">
        <v>244048031.394003</v>
      </c>
      <c r="AG254" s="1" t="n">
        <v>251012123.352002</v>
      </c>
      <c r="AH254" s="1" t="n">
        <v>336712417.557001</v>
      </c>
      <c r="AI254" s="1" t="n">
        <v>1</v>
      </c>
      <c r="AJ254" s="1" t="n">
        <v>0.494658446250421</v>
      </c>
      <c r="AK254" s="1" t="n">
        <v>1</v>
      </c>
      <c r="AL254" s="1" t="n">
        <v>1.49375328753044</v>
      </c>
      <c r="AM254" s="1" t="n">
        <v>0.473757226273077</v>
      </c>
      <c r="AN254" s="1" t="n">
        <v>0.0209081556088558</v>
      </c>
      <c r="AO254" s="1" t="n">
        <v>0.799024786677919</v>
      </c>
      <c r="AP254" s="1" t="n">
        <v>0.290058066301977</v>
      </c>
      <c r="AQ254" s="1" t="n">
        <v>0.20582750552483</v>
      </c>
      <c r="AR254" s="1" t="n">
        <v>0.921293891018013</v>
      </c>
      <c r="AS254" s="1" t="n">
        <v>0.307665039357003</v>
      </c>
      <c r="AT254" s="1" t="n">
        <v>0.580637660434597</v>
      </c>
      <c r="AU254" s="1" t="n">
        <v>0.787133920018668</v>
      </c>
      <c r="AV254" s="1" t="n">
        <v>0.301413393733223</v>
      </c>
      <c r="AW254" s="1" t="n">
        <v>0.187775541096595</v>
      </c>
      <c r="AX254" s="1" t="n">
        <v>2.3362998957157</v>
      </c>
      <c r="AY254" s="1" t="n">
        <v>0.931952594786459</v>
      </c>
      <c r="AZ254" s="1" t="n">
        <v>0.00124611680406505</v>
      </c>
      <c r="BA254" s="1" t="n">
        <v>1</v>
      </c>
      <c r="BB254" s="1" t="n">
        <v>0.494658446250421</v>
      </c>
      <c r="BC254" s="1" t="n">
        <v>1</v>
      </c>
      <c r="BD254" s="1" t="n">
        <v>1.49375328753044</v>
      </c>
      <c r="BE254" s="1" t="n">
        <v>0.473757226273077</v>
      </c>
      <c r="BF254" s="1" t="n">
        <v>0.0209081556088558</v>
      </c>
      <c r="BG254" s="1" t="n">
        <v>0.799024786677919</v>
      </c>
      <c r="BH254" s="1" t="n">
        <v>0.290058066301977</v>
      </c>
      <c r="BI254" s="1" t="n">
        <v>0.20582750552483</v>
      </c>
      <c r="BJ254" s="1" t="n">
        <v>0.921293891018013</v>
      </c>
      <c r="BK254" s="1" t="n">
        <v>0.307665039357003</v>
      </c>
      <c r="BL254" s="1" t="n">
        <v>0.580637660434597</v>
      </c>
      <c r="BM254" s="1" t="n">
        <v>0.787133920018668</v>
      </c>
      <c r="BN254" s="1" t="n">
        <v>0.301413393733223</v>
      </c>
      <c r="BO254" s="1" t="n">
        <v>0.187775541096595</v>
      </c>
      <c r="BP254" s="1" t="n">
        <v>2.3362998957157</v>
      </c>
      <c r="BQ254" s="1" t="n">
        <v>0.931952594786459</v>
      </c>
      <c r="BR254" s="1" t="n">
        <v>0.00124611680406505</v>
      </c>
      <c r="BS254" s="1" t="n">
        <v>119542753.630499</v>
      </c>
      <c r="BT254" s="1" t="n">
        <v>178567381.235999</v>
      </c>
      <c r="BU254" s="1" t="n">
        <v>95517623.2185005</v>
      </c>
      <c r="BV254" s="1" t="n">
        <v>110134008.63525</v>
      </c>
      <c r="BW254" s="1" t="n">
        <v>94096156.2750005</v>
      </c>
      <c r="BX254" s="1" t="n">
        <v>279287722.840502</v>
      </c>
      <c r="BY254" s="1" t="n">
        <v>2.96810979211808</v>
      </c>
      <c r="BZ254" s="1" t="n">
        <v>24.7329223125211</v>
      </c>
      <c r="CA254" s="1" t="n">
        <v>6.98297282410621</v>
      </c>
      <c r="CB254" s="1" t="n">
        <v>11.568588120959</v>
      </c>
      <c r="CC254" s="1" t="n">
        <v>8.66196311508544</v>
      </c>
      <c r="CD254" s="1" t="n">
        <v>13.5595951444924</v>
      </c>
      <c r="CE254" s="1" t="n">
        <v>15.1571875357682</v>
      </c>
      <c r="CF254" s="1" t="n">
        <v>0</v>
      </c>
      <c r="CG254" s="1" t="n">
        <v>59</v>
      </c>
      <c r="CH254" s="1" t="n">
        <v>5</v>
      </c>
      <c r="CI254" s="1" t="n">
        <v>3</v>
      </c>
      <c r="CJ254" s="1" t="n">
        <v>1593.73567932422</v>
      </c>
      <c r="CK254" s="1" t="n">
        <v>7155</v>
      </c>
      <c r="CL254" s="1" t="n">
        <v>0</v>
      </c>
      <c r="CM254" s="1" t="n">
        <v>7</v>
      </c>
      <c r="CN254" s="1" t="n">
        <v>124</v>
      </c>
      <c r="CO254" s="1" t="n">
        <v>36.1</v>
      </c>
    </row>
    <row r="255" customFormat="false" ht="15" hidden="false" customHeight="false" outlineLevel="0" collapsed="false">
      <c r="B255" s="1" t="s">
        <v>286</v>
      </c>
      <c r="C255" s="1" t="n">
        <v>1276</v>
      </c>
      <c r="D255" s="1" t="s">
        <v>111</v>
      </c>
      <c r="E255" s="1" t="n">
        <v>22</v>
      </c>
      <c r="F255" s="1" t="n">
        <v>1276</v>
      </c>
      <c r="G255" s="1" t="n">
        <v>705</v>
      </c>
      <c r="H255" s="1" t="n">
        <v>729.659057617188</v>
      </c>
      <c r="I255" s="1" t="n">
        <v>32.4498558044434</v>
      </c>
      <c r="J255" s="1" t="n">
        <v>0</v>
      </c>
      <c r="K255" s="1" t="n">
        <v>5971661.57699996</v>
      </c>
      <c r="L255" s="1" t="n">
        <v>57045322.7729993</v>
      </c>
      <c r="M255" s="1" t="n">
        <v>41607204.1230002</v>
      </c>
      <c r="N255" s="1" t="n">
        <v>50575499.109001</v>
      </c>
      <c r="O255" s="1" t="n">
        <v>16924889.3790006</v>
      </c>
      <c r="P255" s="1" t="n">
        <v>13641827.3549999</v>
      </c>
      <c r="Q255" s="1" t="n">
        <v>39813278.390999</v>
      </c>
      <c r="R255" s="1" t="n">
        <v>17729576.9669999</v>
      </c>
      <c r="S255" s="1" t="n">
        <v>31224522.6929998</v>
      </c>
      <c r="T255" s="1" t="n">
        <v>29336664.5819999</v>
      </c>
      <c r="U255" s="1" t="n">
        <v>26400831.591</v>
      </c>
      <c r="V255" s="1" t="n">
        <v>31336583.8500005</v>
      </c>
      <c r="W255" s="1" t="n">
        <v>40634118.8310013</v>
      </c>
      <c r="X255" s="1" t="n">
        <v>46117976.3549995</v>
      </c>
      <c r="Y255" s="1" t="n">
        <v>31909538.5139997</v>
      </c>
      <c r="Z255" s="1" t="n">
        <v>42424939.1220008</v>
      </c>
      <c r="AA255" s="1" t="n">
        <v>8278007.58600015</v>
      </c>
      <c r="AB255" s="1" t="n">
        <v>51235681.7939994</v>
      </c>
      <c r="AC255" s="1" t="n">
        <v>424672.983000001</v>
      </c>
      <c r="AD255" s="1" t="n">
        <v>2933968.90500003</v>
      </c>
      <c r="AE255" s="1" t="n">
        <v>44107662.0300005</v>
      </c>
      <c r="AF255" s="1" t="n">
        <v>7566026.93099989</v>
      </c>
      <c r="AG255" s="1" t="n">
        <v>2474509.40100004</v>
      </c>
      <c r="AH255" s="1" t="n">
        <v>74815259.5620003</v>
      </c>
      <c r="AI255" s="1" t="n">
        <v>1</v>
      </c>
      <c r="AJ255" s="1" t="n">
        <v>1.17436084801083</v>
      </c>
      <c r="AK255" s="1" t="n">
        <v>1</v>
      </c>
      <c r="AL255" s="1" t="n">
        <v>0.567717457842474</v>
      </c>
      <c r="AM255" s="1" t="n">
        <v>0.642331503419954</v>
      </c>
      <c r="AN255" s="1" t="n">
        <v>0.254695148110338</v>
      </c>
      <c r="AO255" s="1" t="n">
        <v>0.762234799303295</v>
      </c>
      <c r="AP255" s="1" t="n">
        <v>0.507008689155539</v>
      </c>
      <c r="AQ255" s="1" t="n">
        <v>0.478259431758606</v>
      </c>
      <c r="AR255" s="1" t="n">
        <v>1.03793103795322</v>
      </c>
      <c r="AS255" s="1" t="n">
        <v>0.764715644639188</v>
      </c>
      <c r="AT255" s="1" t="n">
        <v>0.90759247862887</v>
      </c>
      <c r="AU255" s="1" t="n">
        <v>0.405106042721772</v>
      </c>
      <c r="AV255" s="1" t="n">
        <v>0.853949175520156</v>
      </c>
      <c r="AW255" s="1" t="n">
        <v>0.211726675525319</v>
      </c>
      <c r="AX255" s="1" t="n">
        <v>0.830951788197784</v>
      </c>
      <c r="AY255" s="1" t="n">
        <v>1.36171452520699</v>
      </c>
      <c r="AZ255" s="1" t="n">
        <v>0.760486972673879</v>
      </c>
      <c r="BA255" s="1" t="n">
        <v>1</v>
      </c>
      <c r="BB255" s="1" t="n">
        <v>1.17436084801083</v>
      </c>
      <c r="BC255" s="1" t="n">
        <v>1</v>
      </c>
      <c r="BD255" s="1" t="n">
        <v>0.567717457842474</v>
      </c>
      <c r="BE255" s="1" t="n">
        <v>0.642331503419954</v>
      </c>
      <c r="BF255" s="1" t="n">
        <v>0.254695148110338</v>
      </c>
      <c r="BG255" s="1" t="n">
        <v>0.762234799303295</v>
      </c>
      <c r="BH255" s="1" t="n">
        <v>0.507008689155539</v>
      </c>
      <c r="BI255" s="1" t="n">
        <v>0.478259431758606</v>
      </c>
      <c r="BJ255" s="1" t="n">
        <v>1.03793103795322</v>
      </c>
      <c r="BK255" s="1" t="n">
        <v>0.764715644639188</v>
      </c>
      <c r="BL255" s="1" t="n">
        <v>0.90759247862887</v>
      </c>
      <c r="BM255" s="1" t="n">
        <v>0.405106042721772</v>
      </c>
      <c r="BN255" s="1" t="n">
        <v>0.853949175520156</v>
      </c>
      <c r="BO255" s="1" t="n">
        <v>0.211726675525319</v>
      </c>
      <c r="BP255" s="1" t="n">
        <v>0.830951788197784</v>
      </c>
      <c r="BQ255" s="1" t="n">
        <v>1.36171452520699</v>
      </c>
      <c r="BR255" s="1" t="n">
        <v>0.760486972673879</v>
      </c>
      <c r="BS255" s="1" t="n">
        <v>38799921.8955001</v>
      </c>
      <c r="BT255" s="1" t="n">
        <v>22027393.0229999</v>
      </c>
      <c r="BU255" s="1" t="n">
        <v>29574650.679</v>
      </c>
      <c r="BV255" s="1" t="n">
        <v>40271643.2055004</v>
      </c>
      <c r="BW255" s="1" t="n">
        <v>15718082.8169999</v>
      </c>
      <c r="BX255" s="1" t="n">
        <v>32240864.4810002</v>
      </c>
      <c r="BY255" s="1" t="n">
        <v>2.56212183600054</v>
      </c>
      <c r="BZ255" s="1" t="n">
        <v>58.7180424005416</v>
      </c>
      <c r="CA255" s="1" t="n">
        <v>54.4247709032874</v>
      </c>
      <c r="CB255" s="1" t="n">
        <v>7.79803501011447</v>
      </c>
      <c r="CC255" s="1" t="n">
        <v>14.9588799263203</v>
      </c>
      <c r="CD255" s="1" t="n">
        <v>152.078412222242</v>
      </c>
      <c r="CE255" s="1" t="n">
        <v>105.156028820889</v>
      </c>
      <c r="CF255" s="1" t="n">
        <v>0</v>
      </c>
      <c r="CG255" s="1" t="n">
        <v>1276</v>
      </c>
      <c r="CH255" s="1" t="n">
        <v>4</v>
      </c>
      <c r="CI255" s="1" t="n">
        <v>3</v>
      </c>
      <c r="CJ255" s="1" t="n">
        <v>2186.95784729297</v>
      </c>
      <c r="CK255" s="1" t="n">
        <v>8641</v>
      </c>
      <c r="CL255" s="1" t="n">
        <v>0</v>
      </c>
      <c r="CM255" s="1" t="n">
        <v>11</v>
      </c>
      <c r="CN255" s="1" t="n">
        <v>172</v>
      </c>
      <c r="CO255" s="1" t="n">
        <v>60.52</v>
      </c>
    </row>
    <row r="256" customFormat="false" ht="15" hidden="false" customHeight="false" outlineLevel="0" collapsed="false">
      <c r="K256" s="1" t="n">
        <f aca="false">SUM(K254:K255)</f>
        <v>82863939.0059984</v>
      </c>
      <c r="L256" s="1" t="n">
        <f aca="false">SUM(L254:L255)</f>
        <v>199135797.824997</v>
      </c>
      <c r="M256" s="1" t="n">
        <f aca="false">SUM(M254:M255)</f>
        <v>164382402.042001</v>
      </c>
      <c r="N256" s="1" t="n">
        <f aca="false">SUM(N254:N255)</f>
        <v>186988563.231</v>
      </c>
      <c r="O256" s="1" t="n">
        <f aca="false">SUM(O254:O255)</f>
        <v>198241167.849</v>
      </c>
      <c r="P256" s="1" t="n">
        <f aca="false">SUM(P254:P255)</f>
        <v>189429228.774</v>
      </c>
      <c r="Q256" s="1" t="n">
        <f aca="false">SUM(Q254:Q255)</f>
        <v>233415621.617997</v>
      </c>
      <c r="R256" s="1" t="n">
        <f aca="false">SUM(R254:R255)</f>
        <v>181293078.795001</v>
      </c>
      <c r="S256" s="1" t="n">
        <f aca="false">SUM(S254:S255)</f>
        <v>119724571.185001</v>
      </c>
      <c r="T256" s="1" t="n">
        <f aca="false">SUM(T254:T255)</f>
        <v>118873781.571</v>
      </c>
      <c r="U256" s="1" t="n">
        <f aca="false">SUM(U254:U255)</f>
        <v>118497255.489</v>
      </c>
      <c r="V256" s="1" t="n">
        <f aca="false">SUM(V254:V255)</f>
        <v>143273487.345002</v>
      </c>
      <c r="W256" s="1" t="n">
        <f aca="false">SUM(W254:W255)</f>
        <v>158386829.322001</v>
      </c>
      <c r="X256" s="1" t="n">
        <f aca="false">SUM(X254:X255)</f>
        <v>164050113.327</v>
      </c>
      <c r="Y256" s="1" t="n">
        <f aca="false">SUM(Y254:Y255)</f>
        <v>130132351.731</v>
      </c>
      <c r="Z256" s="1" t="n">
        <f aca="false">SUM(Z254:Z255)</f>
        <v>149053312.983001</v>
      </c>
      <c r="AA256" s="1" t="n">
        <f aca="false">SUM(AA254:AA255)</f>
        <v>112368690.822001</v>
      </c>
      <c r="AB256" s="1" t="n">
        <f aca="false">SUM(AB254:AB255)</f>
        <v>157200629.906999</v>
      </c>
      <c r="AC256" s="1" t="n">
        <f aca="false">SUM(AC254:AC255)</f>
        <v>81513172.8239995</v>
      </c>
      <c r="AD256" s="1" t="n">
        <f aca="false">SUM(AD254:AD255)</f>
        <v>88174462.8150012</v>
      </c>
      <c r="AE256" s="1" t="n">
        <f aca="false">SUM(AE254:AE255)</f>
        <v>329485981.089002</v>
      </c>
      <c r="AF256" s="1" t="n">
        <f aca="false">SUM(AF254:AF255)</f>
        <v>251614058.325003</v>
      </c>
      <c r="AG256" s="1" t="n">
        <f aca="false">SUM(AG254:AG255)</f>
        <v>253486632.753002</v>
      </c>
      <c r="AH256" s="1" t="n">
        <f aca="false">SUM(AH254:AH255)</f>
        <v>411527677.119001</v>
      </c>
    </row>
    <row r="259" customFormat="false" ht="15" hidden="false" customHeight="false" outlineLevel="0" collapsed="false">
      <c r="A259" s="1" t="s">
        <v>287</v>
      </c>
      <c r="B259" s="1" t="s">
        <v>288</v>
      </c>
      <c r="C259" s="1" t="n">
        <v>913</v>
      </c>
      <c r="D259" s="1" t="s">
        <v>111</v>
      </c>
      <c r="E259" s="1" t="n">
        <v>24</v>
      </c>
      <c r="F259" s="1" t="n">
        <v>913</v>
      </c>
      <c r="G259" s="1" t="n">
        <v>831</v>
      </c>
      <c r="H259" s="1" t="n">
        <v>921.393371582031</v>
      </c>
      <c r="I259" s="1" t="n">
        <v>29.9525566101074</v>
      </c>
      <c r="J259" s="1" t="n">
        <v>1</v>
      </c>
      <c r="K259" s="1" t="n">
        <v>10706525.916</v>
      </c>
      <c r="L259" s="1" t="n">
        <v>34824805.9379999</v>
      </c>
      <c r="M259" s="1" t="n">
        <v>31525982.1390001</v>
      </c>
      <c r="N259" s="1" t="n">
        <v>26200573.491</v>
      </c>
      <c r="O259" s="1" t="n">
        <v>36021200.0129999</v>
      </c>
      <c r="P259" s="1" t="n">
        <v>31382991.9660001</v>
      </c>
      <c r="Q259" s="1" t="n">
        <v>52554662.4180001</v>
      </c>
      <c r="R259" s="1" t="n">
        <v>38920212.6059996</v>
      </c>
      <c r="S259" s="1" t="n">
        <v>19376231.2169999</v>
      </c>
      <c r="T259" s="1" t="n">
        <v>25164736.4490002</v>
      </c>
      <c r="U259" s="1" t="n">
        <v>23308113.8400001</v>
      </c>
      <c r="V259" s="1" t="n">
        <v>26859221.073</v>
      </c>
      <c r="W259" s="1" t="n">
        <v>21750904.122</v>
      </c>
      <c r="X259" s="1" t="n">
        <v>23349029.7270002</v>
      </c>
      <c r="Y259" s="1" t="n">
        <v>18678178.8720001</v>
      </c>
      <c r="Z259" s="1" t="n">
        <v>19782022.8240001</v>
      </c>
      <c r="AA259" s="1" t="n">
        <v>12938150.6820001</v>
      </c>
      <c r="AB259" s="1" t="n">
        <v>18844932.027</v>
      </c>
      <c r="AC259" s="1" t="n">
        <v>3466874.31599999</v>
      </c>
      <c r="AD259" s="1" t="n">
        <v>8046360.53399998</v>
      </c>
      <c r="AE259" s="1" t="n">
        <v>75078182.4149997</v>
      </c>
      <c r="AF259" s="1" t="n">
        <v>31989739.5240002</v>
      </c>
      <c r="AG259" s="1" t="n">
        <v>13598815.878</v>
      </c>
      <c r="AH259" s="1" t="n">
        <v>122415045.111001</v>
      </c>
      <c r="AI259" s="1" t="n">
        <v>1</v>
      </c>
      <c r="AJ259" s="1" t="n">
        <v>0.827466268162923</v>
      </c>
      <c r="AK259" s="1" t="n">
        <v>1</v>
      </c>
      <c r="AL259" s="1" t="n">
        <v>1.5386627682812</v>
      </c>
      <c r="AM259" s="1" t="n">
        <v>0.989199918302483</v>
      </c>
      <c r="AN259" s="1" t="n">
        <v>0.0959863096298556</v>
      </c>
      <c r="AO259" s="1" t="n">
        <v>0.917201628724736</v>
      </c>
      <c r="AP259" s="1" t="n">
        <v>0.503946741401806</v>
      </c>
      <c r="AQ259" s="1" t="n">
        <v>0.723405437630404</v>
      </c>
      <c r="AR259" s="1" t="n">
        <v>0.809237314272464</v>
      </c>
      <c r="AS259" s="1" t="n">
        <v>0.415161159250366</v>
      </c>
      <c r="AT259" s="1" t="n">
        <v>0.427793267890678</v>
      </c>
      <c r="AU259" s="1" t="n">
        <v>0.419302763342983</v>
      </c>
      <c r="AV259" s="1" t="n">
        <v>0.429118254974397</v>
      </c>
      <c r="AW259" s="1" t="n">
        <v>0.0625472605507126</v>
      </c>
      <c r="AX259" s="1" t="n">
        <v>2.35412314595015</v>
      </c>
      <c r="AY259" s="1" t="n">
        <v>2.85297080442747</v>
      </c>
      <c r="AZ259" s="1" t="n">
        <v>0.246350130484486</v>
      </c>
      <c r="BA259" s="1" t="n">
        <v>1</v>
      </c>
      <c r="BB259" s="1" t="n">
        <v>0.827466268162923</v>
      </c>
      <c r="BC259" s="1" t="n">
        <v>1</v>
      </c>
      <c r="BD259" s="1" t="n">
        <v>1.5386627682812</v>
      </c>
      <c r="BE259" s="1" t="n">
        <v>0.989199918302483</v>
      </c>
      <c r="BF259" s="1" t="n">
        <v>0.0959863096298556</v>
      </c>
      <c r="BG259" s="1" t="n">
        <v>0.917201628724736</v>
      </c>
      <c r="BH259" s="1" t="n">
        <v>0.503946741401806</v>
      </c>
      <c r="BI259" s="1" t="n">
        <v>0.723405437630404</v>
      </c>
      <c r="BJ259" s="1" t="n">
        <v>0.809237314272464</v>
      </c>
      <c r="BK259" s="1" t="n">
        <v>0.415161159250366</v>
      </c>
      <c r="BL259" s="1" t="n">
        <v>0.427793267890678</v>
      </c>
      <c r="BM259" s="1" t="n">
        <v>0.419302763342983</v>
      </c>
      <c r="BN259" s="1" t="n">
        <v>0.429118254974397</v>
      </c>
      <c r="BO259" s="1" t="n">
        <v>0.0625472605507126</v>
      </c>
      <c r="BP259" s="1" t="n">
        <v>2.35412314595015</v>
      </c>
      <c r="BQ259" s="1" t="n">
        <v>2.85297080442747</v>
      </c>
      <c r="BR259" s="1" t="n">
        <v>0.246350130484486</v>
      </c>
      <c r="BS259" s="1" t="n">
        <v>25814471.871</v>
      </c>
      <c r="BT259" s="1" t="n">
        <v>39719766.7507499</v>
      </c>
      <c r="BU259" s="1" t="n">
        <v>23677075.6447501</v>
      </c>
      <c r="BV259" s="1" t="n">
        <v>20890033.8862501</v>
      </c>
      <c r="BW259" s="1" t="n">
        <v>10824079.38975</v>
      </c>
      <c r="BX259" s="1" t="n">
        <v>60770445.7320002</v>
      </c>
      <c r="BY259" s="1" t="n">
        <v>5.61437546268809</v>
      </c>
      <c r="BZ259" s="1" t="n">
        <v>41.3733134081461</v>
      </c>
      <c r="CA259" s="1" t="n">
        <v>22.916272243393</v>
      </c>
      <c r="CB259" s="1" t="n">
        <v>13.5706297357934</v>
      </c>
      <c r="CC259" s="1" t="n">
        <v>9.92945673457919</v>
      </c>
      <c r="CD259" s="1" t="n">
        <v>60.9675945203297</v>
      </c>
      <c r="CE259" s="1" t="n">
        <v>79.8170673642232</v>
      </c>
      <c r="CF259" s="1" t="n">
        <v>0</v>
      </c>
      <c r="CG259" s="1" t="n">
        <v>913</v>
      </c>
      <c r="CH259" s="1" t="n">
        <v>4</v>
      </c>
      <c r="CI259" s="1" t="n">
        <v>2</v>
      </c>
      <c r="CJ259" s="1" t="n">
        <v>1840.77219116406</v>
      </c>
      <c r="CK259" s="1" t="n">
        <v>7601</v>
      </c>
      <c r="CL259" s="1" t="n">
        <v>0</v>
      </c>
      <c r="CM259" s="1" t="n">
        <v>8</v>
      </c>
      <c r="CN259" s="1" t="n">
        <v>154</v>
      </c>
      <c r="CO259" s="1" t="n">
        <v>65.75</v>
      </c>
    </row>
    <row r="260" customFormat="false" ht="15" hidden="false" customHeight="false" outlineLevel="0" collapsed="false">
      <c r="B260" s="1" t="s">
        <v>289</v>
      </c>
      <c r="C260" s="1" t="n">
        <v>162</v>
      </c>
      <c r="D260" s="1" t="s">
        <v>111</v>
      </c>
      <c r="E260" s="1" t="n">
        <v>24</v>
      </c>
      <c r="F260" s="1" t="n">
        <v>162</v>
      </c>
      <c r="G260" s="1" t="n">
        <v>752</v>
      </c>
      <c r="H260" s="1" t="n">
        <v>699.798278808594</v>
      </c>
      <c r="I260" s="1" t="n">
        <v>13.2113914489746</v>
      </c>
      <c r="J260" s="1" t="n">
        <v>0</v>
      </c>
      <c r="K260" s="1" t="n">
        <v>16350732.3540002</v>
      </c>
      <c r="L260" s="1" t="n">
        <v>22795175.748</v>
      </c>
      <c r="M260" s="1" t="n">
        <v>25617214.5870001</v>
      </c>
      <c r="N260" s="1" t="n">
        <v>23063522.7479998</v>
      </c>
      <c r="O260" s="1" t="n">
        <v>50488288.1549994</v>
      </c>
      <c r="P260" s="1" t="n">
        <v>55441410.7679998</v>
      </c>
      <c r="Q260" s="1" t="n">
        <v>59195448.5460004</v>
      </c>
      <c r="R260" s="1" t="n">
        <v>47965721.2260005</v>
      </c>
      <c r="S260" s="1" t="n">
        <v>11237850.3</v>
      </c>
      <c r="T260" s="1" t="n">
        <v>21697313.3970001</v>
      </c>
      <c r="U260" s="1" t="n">
        <v>21761735.1330001</v>
      </c>
      <c r="V260" s="1" t="n">
        <v>21096888.849</v>
      </c>
      <c r="W260" s="1" t="n">
        <v>21027390.1650001</v>
      </c>
      <c r="X260" s="1" t="n">
        <v>17396082.666</v>
      </c>
      <c r="Y260" s="1" t="n">
        <v>14454265.6199999</v>
      </c>
      <c r="Z260" s="1" t="n">
        <v>20188342.5479999</v>
      </c>
      <c r="AA260" s="1" t="n">
        <v>26538316.0320001</v>
      </c>
      <c r="AB260" s="1" t="n">
        <v>15792612.912</v>
      </c>
      <c r="AC260" s="1" t="n">
        <v>29515148.541</v>
      </c>
      <c r="AD260" s="1" t="n">
        <v>34039703.8649999</v>
      </c>
      <c r="AE260" s="1" t="n">
        <v>38899881.5579998</v>
      </c>
      <c r="AF260" s="1" t="n">
        <v>32454328.6740003</v>
      </c>
      <c r="AG260" s="1" t="n">
        <v>35678231.4630004</v>
      </c>
      <c r="AH260" s="1" t="n">
        <v>117536050.880998</v>
      </c>
      <c r="AI260" s="1" t="n">
        <v>1</v>
      </c>
      <c r="AJ260" s="1" t="n">
        <v>0.359595313254208</v>
      </c>
      <c r="AK260" s="1" t="n">
        <v>1</v>
      </c>
      <c r="AL260" s="1" t="n">
        <v>2.42626673983415</v>
      </c>
      <c r="AM260" s="1" t="n">
        <v>0.665017465859128</v>
      </c>
      <c r="AN260" s="1" t="n">
        <v>9.00151830429836E-005</v>
      </c>
      <c r="AO260" s="1" t="n">
        <v>0.86299308486476</v>
      </c>
      <c r="AP260" s="1" t="n">
        <v>0.389676503533869</v>
      </c>
      <c r="AQ260" s="1" t="n">
        <v>0.391860626211394</v>
      </c>
      <c r="AR260" s="1" t="n">
        <v>0.831935236003198</v>
      </c>
      <c r="AS260" s="1" t="n">
        <v>0.285214136558226</v>
      </c>
      <c r="AT260" s="1" t="n">
        <v>0.189829059489005</v>
      </c>
      <c r="AU260" s="1" t="n">
        <v>1.20562251721152</v>
      </c>
      <c r="AV260" s="1" t="n">
        <v>0.570124880067911</v>
      </c>
      <c r="AW260" s="1" t="n">
        <v>0.352587180560539</v>
      </c>
      <c r="AX260" s="1" t="n">
        <v>2.55695172528349</v>
      </c>
      <c r="AY260" s="1" t="n">
        <v>2.3276766233139</v>
      </c>
      <c r="AZ260" s="1" t="n">
        <v>0.193971194454013</v>
      </c>
      <c r="BA260" s="1" t="n">
        <v>1</v>
      </c>
      <c r="BB260" s="1" t="n">
        <v>0.359595313254208</v>
      </c>
      <c r="BC260" s="1" t="n">
        <v>1</v>
      </c>
      <c r="BD260" s="1" t="n">
        <v>2.42626673983415</v>
      </c>
      <c r="BE260" s="1" t="n">
        <v>0.665017465859128</v>
      </c>
      <c r="BF260" s="1" t="n">
        <v>9.00151830429836E-005</v>
      </c>
      <c r="BG260" s="1" t="n">
        <v>0.86299308486476</v>
      </c>
      <c r="BH260" s="1" t="n">
        <v>0.389676503533869</v>
      </c>
      <c r="BI260" s="1" t="n">
        <v>0.391860626211394</v>
      </c>
      <c r="BJ260" s="1" t="n">
        <v>0.831935236003198</v>
      </c>
      <c r="BK260" s="1" t="n">
        <v>0.285214136558226</v>
      </c>
      <c r="BL260" s="1" t="n">
        <v>0.189829059489005</v>
      </c>
      <c r="BM260" s="1" t="n">
        <v>1.20562251721152</v>
      </c>
      <c r="BN260" s="1" t="n">
        <v>0.570124880067911</v>
      </c>
      <c r="BO260" s="1" t="n">
        <v>0.352587180560539</v>
      </c>
      <c r="BP260" s="1" t="n">
        <v>2.55695172528349</v>
      </c>
      <c r="BQ260" s="1" t="n">
        <v>2.3276766233139</v>
      </c>
      <c r="BR260" s="1" t="n">
        <v>0.193971194454013</v>
      </c>
      <c r="BS260" s="1" t="n">
        <v>21956661.35925</v>
      </c>
      <c r="BT260" s="1" t="n">
        <v>53272717.17375</v>
      </c>
      <c r="BU260" s="1" t="n">
        <v>18948446.9197501</v>
      </c>
      <c r="BV260" s="1" t="n">
        <v>18266520.24975</v>
      </c>
      <c r="BW260" s="1" t="n">
        <v>26471445.3375</v>
      </c>
      <c r="BX260" s="1" t="n">
        <v>56142123.1439996</v>
      </c>
      <c r="BY260" s="1" t="n">
        <v>3.0734985304477</v>
      </c>
      <c r="BZ260" s="1" t="n">
        <v>17.9797656627104</v>
      </c>
      <c r="CA260" s="1" t="n">
        <v>9.429317392378</v>
      </c>
      <c r="CB260" s="1" t="n">
        <v>27.1743045573233</v>
      </c>
      <c r="CC260" s="1" t="n">
        <v>16.3034482480812</v>
      </c>
      <c r="CD260" s="1" t="n">
        <v>29.3090724212489</v>
      </c>
      <c r="CE260" s="1" t="n">
        <v>73.0534986847356</v>
      </c>
      <c r="CF260" s="1" t="n">
        <v>0</v>
      </c>
      <c r="CG260" s="1" t="n">
        <v>162</v>
      </c>
      <c r="CH260" s="1" t="n">
        <v>4</v>
      </c>
      <c r="CI260" s="1" t="n">
        <v>2</v>
      </c>
      <c r="CJ260" s="1" t="n">
        <v>1397.58200561719</v>
      </c>
      <c r="CK260" s="1" t="n">
        <v>1306</v>
      </c>
      <c r="CL260" s="1" t="n">
        <v>0</v>
      </c>
      <c r="CM260" s="1" t="n">
        <v>9</v>
      </c>
      <c r="CN260" s="1" t="n">
        <v>130</v>
      </c>
      <c r="CO260" s="1" t="n">
        <v>71.32</v>
      </c>
    </row>
    <row r="261" customFormat="false" ht="15" hidden="false" customHeight="false" outlineLevel="0" collapsed="false">
      <c r="K261" s="1" t="n">
        <f aca="false">SUM(K259:K260)</f>
        <v>27057258.2700002</v>
      </c>
      <c r="L261" s="1" t="n">
        <f aca="false">SUM(L259:L260)</f>
        <v>57619981.6859999</v>
      </c>
      <c r="M261" s="1" t="n">
        <f aca="false">SUM(M259:M260)</f>
        <v>57143196.7260002</v>
      </c>
      <c r="N261" s="1" t="n">
        <f aca="false">SUM(N259:N260)</f>
        <v>49264096.2389998</v>
      </c>
      <c r="O261" s="1" t="n">
        <f aca="false">SUM(O259:O260)</f>
        <v>86509488.1679993</v>
      </c>
      <c r="P261" s="1" t="n">
        <f aca="false">SUM(P259:P260)</f>
        <v>86824402.7339999</v>
      </c>
      <c r="Q261" s="1" t="n">
        <f aca="false">SUM(Q259:Q260)</f>
        <v>111750110.964001</v>
      </c>
      <c r="R261" s="1" t="n">
        <f aca="false">SUM(R259:R260)</f>
        <v>86885933.8320001</v>
      </c>
      <c r="S261" s="1" t="n">
        <f aca="false">SUM(S259:S260)</f>
        <v>30614081.5169999</v>
      </c>
      <c r="T261" s="1" t="n">
        <f aca="false">SUM(T259:T260)</f>
        <v>46862049.8460003</v>
      </c>
      <c r="U261" s="1" t="n">
        <f aca="false">SUM(U259:U260)</f>
        <v>45069848.9730002</v>
      </c>
      <c r="V261" s="1" t="n">
        <f aca="false">SUM(V259:V260)</f>
        <v>47956109.922</v>
      </c>
      <c r="W261" s="1" t="n">
        <f aca="false">SUM(W259:W260)</f>
        <v>42778294.2870001</v>
      </c>
      <c r="X261" s="1" t="n">
        <f aca="false">SUM(X259:X260)</f>
        <v>40745112.3930002</v>
      </c>
      <c r="Y261" s="1" t="n">
        <f aca="false">SUM(Y259:Y260)</f>
        <v>33132444.492</v>
      </c>
      <c r="Z261" s="1" t="n">
        <f aca="false">SUM(Z259:Z260)</f>
        <v>39970365.372</v>
      </c>
      <c r="AA261" s="1" t="n">
        <f aca="false">SUM(AA259:AA260)</f>
        <v>39476466.7140002</v>
      </c>
      <c r="AB261" s="1" t="n">
        <f aca="false">SUM(AB259:AB260)</f>
        <v>34637544.939</v>
      </c>
      <c r="AC261" s="1" t="n">
        <f aca="false">SUM(AC259:AC260)</f>
        <v>32982022.857</v>
      </c>
      <c r="AD261" s="1" t="n">
        <f aca="false">SUM(AD259:AD260)</f>
        <v>42086064.3989999</v>
      </c>
      <c r="AE261" s="1" t="n">
        <f aca="false">SUM(AE259:AE260)</f>
        <v>113978063.972999</v>
      </c>
      <c r="AF261" s="1" t="n">
        <f aca="false">SUM(AF259:AF260)</f>
        <v>64444068.1980005</v>
      </c>
      <c r="AG261" s="1" t="n">
        <f aca="false">SUM(AG259:AG260)</f>
        <v>49277047.3410004</v>
      </c>
      <c r="AH261" s="1" t="n">
        <f aca="false">SUM(AH259:AH260)</f>
        <v>239951095.991999</v>
      </c>
    </row>
    <row r="264" customFormat="false" ht="15" hidden="false" customHeight="false" outlineLevel="0" collapsed="false">
      <c r="A264" s="1" t="s">
        <v>290</v>
      </c>
      <c r="B264" s="1" t="s">
        <v>291</v>
      </c>
      <c r="C264" s="1" t="n">
        <v>1186</v>
      </c>
      <c r="D264" s="1" t="s">
        <v>111</v>
      </c>
      <c r="E264" s="1" t="n">
        <v>41</v>
      </c>
      <c r="F264" s="1" t="n">
        <v>1186</v>
      </c>
      <c r="G264" s="1" t="n">
        <v>270</v>
      </c>
      <c r="H264" s="1" t="n">
        <v>747.834045410156</v>
      </c>
      <c r="I264" s="1" t="n">
        <v>22.1802101135254</v>
      </c>
      <c r="J264" s="1" t="n">
        <v>0</v>
      </c>
      <c r="K264" s="1" t="n">
        <v>49107560.4210001</v>
      </c>
      <c r="L264" s="1" t="n">
        <v>77881776.5640002</v>
      </c>
      <c r="M264" s="1" t="n">
        <v>61278288.0719999</v>
      </c>
      <c r="N264" s="1" t="n">
        <v>83731180.5660006</v>
      </c>
      <c r="O264" s="1" t="n">
        <v>82262228.0159998</v>
      </c>
      <c r="P264" s="1" t="n">
        <v>76874588.2590001</v>
      </c>
      <c r="Q264" s="1" t="n">
        <v>89920222.0079998</v>
      </c>
      <c r="R264" s="1" t="n">
        <v>88042262.613</v>
      </c>
      <c r="S264" s="1" t="n">
        <v>61012273.7820002</v>
      </c>
      <c r="T264" s="1" t="n">
        <v>47665924.5840001</v>
      </c>
      <c r="U264" s="1" t="n">
        <v>43691893.8809999</v>
      </c>
      <c r="V264" s="1" t="n">
        <v>62715772.875</v>
      </c>
      <c r="W264" s="1" t="n">
        <v>40781085.696</v>
      </c>
      <c r="X264" s="1" t="n">
        <v>45313537.488</v>
      </c>
      <c r="Y264" s="1" t="n">
        <v>26303460.954</v>
      </c>
      <c r="Z264" s="1" t="n">
        <v>36816965.9549998</v>
      </c>
      <c r="AA264" s="1" t="n">
        <v>65207503.7190002</v>
      </c>
      <c r="AB264" s="1" t="n">
        <v>17879754.684</v>
      </c>
      <c r="AC264" s="1" t="n">
        <v>54599428.4339999</v>
      </c>
      <c r="AD264" s="1" t="n">
        <v>25868730.951</v>
      </c>
      <c r="AE264" s="1" t="n">
        <v>165992519.943</v>
      </c>
      <c r="AF264" s="1" t="n">
        <v>143625577.263</v>
      </c>
      <c r="AG264" s="1" t="n">
        <v>139580294.967</v>
      </c>
      <c r="AH264" s="1" t="n">
        <v>173923961.229</v>
      </c>
      <c r="AI264" s="1" t="n">
        <v>1</v>
      </c>
      <c r="AJ264" s="1" t="n">
        <v>0.464181820567116</v>
      </c>
      <c r="AK264" s="1" t="n">
        <v>1</v>
      </c>
      <c r="AL264" s="1" t="n">
        <v>1.23934110711953</v>
      </c>
      <c r="AM264" s="1" t="n">
        <v>0.374590862253072</v>
      </c>
      <c r="AN264" s="1" t="n">
        <v>0.128844938830483</v>
      </c>
      <c r="AO264" s="1" t="n">
        <v>0.790760329367461</v>
      </c>
      <c r="AP264" s="1" t="n">
        <v>0.323377982453327</v>
      </c>
      <c r="AQ264" s="1" t="n">
        <v>0.184032022150621</v>
      </c>
      <c r="AR264" s="1" t="n">
        <v>0.548587151885574</v>
      </c>
      <c r="AS264" s="1" t="n">
        <v>0.246640371821566</v>
      </c>
      <c r="AT264" s="1" t="n">
        <v>0.0215197766617389</v>
      </c>
      <c r="AU264" s="1" t="n">
        <v>0.601309323448623</v>
      </c>
      <c r="AV264" s="1" t="n">
        <v>0.472142591981978</v>
      </c>
      <c r="AW264" s="1" t="n">
        <v>0.102576846754215</v>
      </c>
      <c r="AX264" s="1" t="n">
        <v>2.29090106471154</v>
      </c>
      <c r="AY264" s="1" t="n">
        <v>0.778310288828986</v>
      </c>
      <c r="AZ264" s="1" t="n">
        <v>0.000270260872598259</v>
      </c>
      <c r="BA264" s="1" t="n">
        <v>1</v>
      </c>
      <c r="BB264" s="1" t="n">
        <v>0.464181820567116</v>
      </c>
      <c r="BC264" s="1" t="n">
        <v>1</v>
      </c>
      <c r="BD264" s="1" t="n">
        <v>1.23934110711953</v>
      </c>
      <c r="BE264" s="1" t="n">
        <v>0.374590862253072</v>
      </c>
      <c r="BF264" s="1" t="n">
        <v>0.128844938830483</v>
      </c>
      <c r="BG264" s="1" t="n">
        <v>0.790760329367461</v>
      </c>
      <c r="BH264" s="1" t="n">
        <v>0.323377982453327</v>
      </c>
      <c r="BI264" s="1" t="n">
        <v>0.184032022150621</v>
      </c>
      <c r="BJ264" s="1" t="n">
        <v>0.548587151885574</v>
      </c>
      <c r="BK264" s="1" t="n">
        <v>0.246640371821566</v>
      </c>
      <c r="BL264" s="1" t="n">
        <v>0.0215197766617389</v>
      </c>
      <c r="BM264" s="1" t="n">
        <v>0.601309323448623</v>
      </c>
      <c r="BN264" s="1" t="n">
        <v>0.472142591981978</v>
      </c>
      <c r="BO264" s="1" t="n">
        <v>0.102576846754215</v>
      </c>
      <c r="BP264" s="1" t="n">
        <v>2.29090106471154</v>
      </c>
      <c r="BQ264" s="1" t="n">
        <v>0.778310288828986</v>
      </c>
      <c r="BR264" s="1" t="n">
        <v>0.000270260872598259</v>
      </c>
      <c r="BS264" s="1" t="n">
        <v>67999701.4057502</v>
      </c>
      <c r="BT264" s="1" t="n">
        <v>84274825.2239999</v>
      </c>
      <c r="BU264" s="1" t="n">
        <v>53771466.2805001</v>
      </c>
      <c r="BV264" s="1" t="n">
        <v>37303762.52325</v>
      </c>
      <c r="BW264" s="1" t="n">
        <v>40888854.447</v>
      </c>
      <c r="BX264" s="1" t="n">
        <v>155780588.3505</v>
      </c>
      <c r="BY264" s="1" t="n">
        <v>4.17600203875971</v>
      </c>
      <c r="BZ264" s="1" t="n">
        <v>23.2090910283558</v>
      </c>
      <c r="CA264" s="1" t="n">
        <v>7.01590999042698</v>
      </c>
      <c r="CB264" s="1" t="n">
        <v>17.6854721463043</v>
      </c>
      <c r="CC264" s="1" t="n">
        <v>21.7501047847119</v>
      </c>
      <c r="CD264" s="1" t="n">
        <v>55.309996165262</v>
      </c>
      <c r="CE264" s="1" t="n">
        <v>10.7648898134134</v>
      </c>
      <c r="CF264" s="1" t="n">
        <v>0</v>
      </c>
      <c r="CG264" s="1" t="n">
        <v>1186</v>
      </c>
      <c r="CH264" s="1" t="n">
        <v>3</v>
      </c>
      <c r="CI264" s="1" t="n">
        <v>2</v>
      </c>
      <c r="CJ264" s="1" t="n">
        <v>1493.65353882031</v>
      </c>
      <c r="CK264" s="1" t="n">
        <v>4670</v>
      </c>
      <c r="CL264" s="1" t="n">
        <v>0</v>
      </c>
      <c r="CM264" s="1" t="n">
        <v>9</v>
      </c>
      <c r="CN264" s="1" t="n">
        <v>134</v>
      </c>
      <c r="CO264" s="1" t="n">
        <v>60.17</v>
      </c>
    </row>
    <row r="265" customFormat="false" ht="15" hidden="false" customHeight="false" outlineLevel="0" collapsed="false">
      <c r="B265" s="1" t="s">
        <v>292</v>
      </c>
      <c r="C265" s="1" t="n">
        <v>2467</v>
      </c>
      <c r="D265" s="1" t="s">
        <v>111</v>
      </c>
      <c r="E265" s="1" t="n">
        <v>24</v>
      </c>
      <c r="F265" s="1" t="n">
        <v>2467</v>
      </c>
      <c r="G265" s="1" t="n">
        <v>1783</v>
      </c>
      <c r="H265" s="1" t="n">
        <v>739.017944335938</v>
      </c>
      <c r="I265" s="1" t="n">
        <v>27.4815902709961</v>
      </c>
      <c r="J265" s="1" t="n">
        <v>1</v>
      </c>
      <c r="K265" s="1" t="n">
        <v>1654386.79799998</v>
      </c>
      <c r="L265" s="1" t="n">
        <v>5680615.98300004</v>
      </c>
      <c r="M265" s="1" t="n">
        <v>3672202.272</v>
      </c>
      <c r="N265" s="1" t="n">
        <v>6025649.05799995</v>
      </c>
      <c r="O265" s="1" t="n">
        <v>17181576.9120002</v>
      </c>
      <c r="P265" s="1" t="n">
        <v>14089678.527</v>
      </c>
      <c r="Q265" s="1" t="n">
        <v>8504133.84900013</v>
      </c>
      <c r="R265" s="1" t="n">
        <v>6968841.2969999</v>
      </c>
      <c r="S265" s="1" t="n">
        <v>2950931.13300001</v>
      </c>
      <c r="T265" s="1" t="n">
        <v>3063780.45600002</v>
      </c>
      <c r="U265" s="1" t="n">
        <v>3473790.522</v>
      </c>
      <c r="V265" s="1" t="n">
        <v>2318114.15399998</v>
      </c>
      <c r="W265" s="1" t="n">
        <v>3705627.13199994</v>
      </c>
      <c r="X265" s="1" t="n">
        <v>2142195.861</v>
      </c>
      <c r="Y265" s="1" t="n">
        <v>4077723.91200002</v>
      </c>
      <c r="Z265" s="1" t="n">
        <v>2404611.336</v>
      </c>
      <c r="AA265" s="1" t="n">
        <v>20882318.1720002</v>
      </c>
      <c r="AB265" s="1" t="n">
        <v>47417929.5959999</v>
      </c>
      <c r="AC265" s="1" t="n">
        <v>16532245.0980001</v>
      </c>
      <c r="AD265" s="1" t="n">
        <v>40370217.6509999</v>
      </c>
      <c r="AE265" s="1" t="n">
        <v>13620682.5659999</v>
      </c>
      <c r="AF265" s="1" t="n">
        <v>11696414.064</v>
      </c>
      <c r="AG265" s="1" t="n">
        <v>20928539.0970001</v>
      </c>
      <c r="AH265" s="1" t="n">
        <v>28721747.0759999</v>
      </c>
      <c r="AI265" s="1" t="n">
        <v>1</v>
      </c>
      <c r="AJ265" s="1" t="n">
        <v>0.949884799640513</v>
      </c>
      <c r="AK265" s="1" t="n">
        <v>1</v>
      </c>
      <c r="AL265" s="1" t="n">
        <v>2.74435689288341</v>
      </c>
      <c r="AM265" s="1" t="n">
        <v>2.42438856227665</v>
      </c>
      <c r="AN265" s="1" t="n">
        <v>0.0450906872044327</v>
      </c>
      <c r="AO265" s="1" t="n">
        <v>0.69316722776221</v>
      </c>
      <c r="AP265" s="1" t="n">
        <v>0.44155983768323</v>
      </c>
      <c r="AQ265" s="1" t="n">
        <v>0.28946525846134</v>
      </c>
      <c r="AR265" s="1" t="n">
        <v>0.723904412064272</v>
      </c>
      <c r="AS265" s="1" t="n">
        <v>0.567526777463556</v>
      </c>
      <c r="AT265" s="1" t="n">
        <v>0.348745454723652</v>
      </c>
      <c r="AU265" s="1" t="n">
        <v>7.35065947850414</v>
      </c>
      <c r="AV265" s="1" t="n">
        <v>6.99719094137318</v>
      </c>
      <c r="AW265" s="1" t="n">
        <v>0.034913333570748</v>
      </c>
      <c r="AX265" s="1" t="n">
        <v>4.4013400405153</v>
      </c>
      <c r="AY265" s="1" t="n">
        <v>3.91068280346571</v>
      </c>
      <c r="AZ265" s="1" t="n">
        <v>0.0294404732737887</v>
      </c>
      <c r="BA265" s="1" t="n">
        <v>1</v>
      </c>
      <c r="BB265" s="1" t="n">
        <v>0.949884799640513</v>
      </c>
      <c r="BC265" s="1" t="n">
        <v>1</v>
      </c>
      <c r="BD265" s="1" t="n">
        <v>2.74435689288341</v>
      </c>
      <c r="BE265" s="1" t="n">
        <v>2.42438856227665</v>
      </c>
      <c r="BF265" s="1" t="n">
        <v>0.0450906872044327</v>
      </c>
      <c r="BG265" s="1" t="n">
        <v>0.69316722776221</v>
      </c>
      <c r="BH265" s="1" t="n">
        <v>0.44155983768323</v>
      </c>
      <c r="BI265" s="1" t="n">
        <v>0.28946525846134</v>
      </c>
      <c r="BJ265" s="1" t="n">
        <v>0.723904412064272</v>
      </c>
      <c r="BK265" s="1" t="n">
        <v>0.567526777463556</v>
      </c>
      <c r="BL265" s="1" t="n">
        <v>0.348745454723652</v>
      </c>
      <c r="BM265" s="1" t="n">
        <v>7.35065947850414</v>
      </c>
      <c r="BN265" s="1" t="n">
        <v>6.99719094137318</v>
      </c>
      <c r="BO265" s="1" t="n">
        <v>0.034913333570748</v>
      </c>
      <c r="BP265" s="1" t="n">
        <v>4.4013400405153</v>
      </c>
      <c r="BQ265" s="1" t="n">
        <v>3.91068280346571</v>
      </c>
      <c r="BR265" s="1" t="n">
        <v>0.0294404732737887</v>
      </c>
      <c r="BS265" s="1" t="n">
        <v>4258213.52774999</v>
      </c>
      <c r="BT265" s="1" t="n">
        <v>11686057.6462501</v>
      </c>
      <c r="BU265" s="1" t="n">
        <v>2951654.06625</v>
      </c>
      <c r="BV265" s="1" t="n">
        <v>3082539.56024999</v>
      </c>
      <c r="BW265" s="1" t="n">
        <v>31300677.62925</v>
      </c>
      <c r="BX265" s="1" t="n">
        <v>18741845.70075</v>
      </c>
      <c r="BY265" s="1" t="n">
        <v>10.6044532749113</v>
      </c>
      <c r="BZ265" s="1" t="n">
        <v>47.4942399820256</v>
      </c>
      <c r="CA265" s="1" t="n">
        <v>40.8466229925937</v>
      </c>
      <c r="CB265" s="1" t="n">
        <v>16.207536443375</v>
      </c>
      <c r="CC265" s="1" t="n">
        <v>30.9037871615316</v>
      </c>
      <c r="CD265" s="1" t="n">
        <v>47.6970957319382</v>
      </c>
      <c r="CE265" s="1" t="n">
        <v>41.3578543225956</v>
      </c>
      <c r="CF265" s="1" t="n">
        <v>0</v>
      </c>
      <c r="CG265" s="1" t="n">
        <v>2467</v>
      </c>
      <c r="CH265" s="1" t="n">
        <v>4</v>
      </c>
      <c r="CI265" s="1" t="n">
        <v>3</v>
      </c>
      <c r="CJ265" s="1" t="n">
        <v>2215.03340881641</v>
      </c>
      <c r="CK265" s="1" t="n">
        <v>6737</v>
      </c>
      <c r="CL265" s="1" t="n">
        <v>0</v>
      </c>
      <c r="CM265" s="1" t="n">
        <v>15</v>
      </c>
      <c r="CN265" s="1" t="n">
        <v>206</v>
      </c>
      <c r="CO265" s="1" t="n">
        <v>29.34</v>
      </c>
    </row>
    <row r="266" customFormat="false" ht="15" hidden="false" customHeight="false" outlineLevel="0" collapsed="false">
      <c r="K266" s="1" t="n">
        <f aca="false">SUM(K264:K265)</f>
        <v>50761947.2190001</v>
      </c>
      <c r="L266" s="1" t="n">
        <f aca="false">SUM(L264:L265)</f>
        <v>83562392.5470002</v>
      </c>
      <c r="M266" s="1" t="n">
        <f aca="false">SUM(M264:M265)</f>
        <v>64950490.3439999</v>
      </c>
      <c r="N266" s="1" t="n">
        <f aca="false">SUM(N264:N265)</f>
        <v>89756829.6240006</v>
      </c>
      <c r="O266" s="1" t="n">
        <f aca="false">SUM(O264:O265)</f>
        <v>99443804.928</v>
      </c>
      <c r="P266" s="1" t="n">
        <f aca="false">SUM(P264:P265)</f>
        <v>90964266.7860001</v>
      </c>
      <c r="Q266" s="1" t="n">
        <f aca="false">SUM(Q264:Q265)</f>
        <v>98424355.8569999</v>
      </c>
      <c r="R266" s="1" t="n">
        <f aca="false">SUM(R264:R265)</f>
        <v>95011103.9099999</v>
      </c>
      <c r="S266" s="1" t="n">
        <f aca="false">SUM(S264:S265)</f>
        <v>63963204.9150002</v>
      </c>
      <c r="T266" s="1" t="n">
        <f aca="false">SUM(T264:T265)</f>
        <v>50729705.0400001</v>
      </c>
      <c r="U266" s="1" t="n">
        <f aca="false">SUM(U264:U265)</f>
        <v>47165684.4029999</v>
      </c>
      <c r="V266" s="1" t="n">
        <f aca="false">SUM(V264:V265)</f>
        <v>65033887.029</v>
      </c>
      <c r="W266" s="1" t="n">
        <f aca="false">SUM(W264:W265)</f>
        <v>44486712.8279999</v>
      </c>
      <c r="X266" s="1" t="n">
        <f aca="false">SUM(X264:X265)</f>
        <v>47455733.349</v>
      </c>
      <c r="Y266" s="1" t="n">
        <f aca="false">SUM(Y264:Y265)</f>
        <v>30381184.866</v>
      </c>
      <c r="Z266" s="1" t="n">
        <f aca="false">SUM(Z264:Z265)</f>
        <v>39221577.2909998</v>
      </c>
      <c r="AA266" s="1" t="n">
        <f aca="false">SUM(AA264:AA265)</f>
        <v>86089821.8910004</v>
      </c>
      <c r="AB266" s="1" t="n">
        <f aca="false">SUM(AB264:AB265)</f>
        <v>65297684.2799999</v>
      </c>
      <c r="AC266" s="1" t="n">
        <f aca="false">SUM(AC264:AC265)</f>
        <v>71131673.532</v>
      </c>
      <c r="AD266" s="1" t="n">
        <f aca="false">SUM(AD264:AD265)</f>
        <v>66238948.6019999</v>
      </c>
      <c r="AE266" s="1" t="n">
        <f aca="false">SUM(AE264:AE265)</f>
        <v>179613202.509</v>
      </c>
      <c r="AF266" s="1" t="n">
        <f aca="false">SUM(AF264:AF265)</f>
        <v>155321991.327</v>
      </c>
      <c r="AG266" s="1" t="n">
        <f aca="false">SUM(AG264:AG265)</f>
        <v>160508834.064</v>
      </c>
      <c r="AH266" s="1" t="n">
        <f aca="false">SUM(AH264:AH265)</f>
        <v>202645708.305</v>
      </c>
    </row>
    <row r="268" customFormat="false" ht="15" hidden="false" customHeight="false" outlineLevel="0" collapsed="false">
      <c r="A268" s="1" t="s">
        <v>293</v>
      </c>
      <c r="B268" s="1" t="s">
        <v>294</v>
      </c>
      <c r="C268" s="1" t="n">
        <v>1113</v>
      </c>
      <c r="D268" s="1" t="s">
        <v>97</v>
      </c>
      <c r="E268" s="1" t="n">
        <v>20</v>
      </c>
      <c r="F268" s="1" t="n">
        <v>1113</v>
      </c>
      <c r="G268" s="1" t="n">
        <v>445</v>
      </c>
      <c r="H268" s="1" t="n">
        <v>408.245574951172</v>
      </c>
      <c r="I268" s="1" t="n">
        <v>26.0399513244629</v>
      </c>
      <c r="J268" s="1" t="n">
        <v>1</v>
      </c>
      <c r="K268" s="1" t="n">
        <v>17062683.918</v>
      </c>
      <c r="L268" s="1" t="n">
        <v>43444881.3719998</v>
      </c>
      <c r="M268" s="1" t="n">
        <v>31906126.5929999</v>
      </c>
      <c r="N268" s="1" t="n">
        <v>36143985.54</v>
      </c>
      <c r="O268" s="1" t="n">
        <v>66682574.28</v>
      </c>
      <c r="P268" s="1" t="n">
        <v>61119264.1019997</v>
      </c>
      <c r="Q268" s="1" t="n">
        <v>68488305.7560002</v>
      </c>
      <c r="R268" s="1" t="n">
        <v>70115772.7920002</v>
      </c>
      <c r="S268" s="1" t="n">
        <v>35000093.823</v>
      </c>
      <c r="T268" s="1" t="n">
        <v>40739178.0239999</v>
      </c>
      <c r="U268" s="1" t="n">
        <v>36930278.1299999</v>
      </c>
      <c r="V268" s="1" t="n">
        <v>45180099.6840002</v>
      </c>
      <c r="W268" s="1" t="n">
        <v>38053966.3470001</v>
      </c>
      <c r="X268" s="1" t="n">
        <v>34526699.8440003</v>
      </c>
      <c r="Y268" s="1" t="n">
        <v>29347440.1979998</v>
      </c>
      <c r="Z268" s="1" t="n">
        <v>38367968.3400003</v>
      </c>
      <c r="AA268" s="1" t="n">
        <v>19925844.615</v>
      </c>
      <c r="AB268" s="1" t="n">
        <v>12364729.647</v>
      </c>
      <c r="AC268" s="1" t="n">
        <v>16308437.889</v>
      </c>
      <c r="AD268" s="1" t="n">
        <v>14988205.6919999</v>
      </c>
      <c r="AE268" s="1" t="n">
        <v>103135425.612</v>
      </c>
      <c r="AF268" s="1" t="n">
        <v>101683416.489</v>
      </c>
      <c r="AG268" s="1" t="n">
        <v>105098071.488</v>
      </c>
      <c r="AH268" s="1" t="n">
        <v>129264499.314</v>
      </c>
      <c r="AI268" s="1" t="n">
        <v>1</v>
      </c>
      <c r="AJ268" s="1" t="n">
        <v>0.692217506626497</v>
      </c>
      <c r="AK268" s="1" t="n">
        <v>1</v>
      </c>
      <c r="AL268" s="1" t="n">
        <v>2.0722676565899</v>
      </c>
      <c r="AM268" s="1" t="n">
        <v>0.83902970088355</v>
      </c>
      <c r="AN268" s="1" t="n">
        <v>0.00528930935740805</v>
      </c>
      <c r="AO268" s="1" t="n">
        <v>1.22785082015459</v>
      </c>
      <c r="AP268" s="1" t="n">
        <v>0.564865072167904</v>
      </c>
      <c r="AQ268" s="1" t="n">
        <v>0.289945721647016</v>
      </c>
      <c r="AR268" s="1" t="n">
        <v>1.09130841145626</v>
      </c>
      <c r="AS268" s="1" t="n">
        <v>0.508272774296622</v>
      </c>
      <c r="AT268" s="1" t="n">
        <v>0.648455679631128</v>
      </c>
      <c r="AU268" s="1" t="n">
        <v>0.494620151185337</v>
      </c>
      <c r="AV268" s="1" t="n">
        <v>0.269097776185897</v>
      </c>
      <c r="AW268" s="1" t="n">
        <v>0.0567513233964924</v>
      </c>
      <c r="AX268" s="1" t="n">
        <v>3.41622081004108</v>
      </c>
      <c r="AY268" s="1" t="n">
        <v>1.5885714788208</v>
      </c>
      <c r="AZ268" s="1" t="n">
        <v>0.000117045020953894</v>
      </c>
      <c r="BA268" s="1" t="n">
        <v>1</v>
      </c>
      <c r="BB268" s="1" t="n">
        <v>0.692217506626497</v>
      </c>
      <c r="BC268" s="1" t="n">
        <v>1</v>
      </c>
      <c r="BD268" s="1" t="n">
        <v>2.0722676565899</v>
      </c>
      <c r="BE268" s="1" t="n">
        <v>0.83902970088355</v>
      </c>
      <c r="BF268" s="1" t="n">
        <v>0.00528930935740805</v>
      </c>
      <c r="BG268" s="1" t="n">
        <v>1.22785082015459</v>
      </c>
      <c r="BH268" s="1" t="n">
        <v>0.564865072167904</v>
      </c>
      <c r="BI268" s="1" t="n">
        <v>0.289945721647016</v>
      </c>
      <c r="BJ268" s="1" t="n">
        <v>1.09130841145626</v>
      </c>
      <c r="BK268" s="1" t="n">
        <v>0.508272774296622</v>
      </c>
      <c r="BL268" s="1" t="n">
        <v>0.648455679631128</v>
      </c>
      <c r="BM268" s="1" t="n">
        <v>0.494620151185337</v>
      </c>
      <c r="BN268" s="1" t="n">
        <v>0.269097776185897</v>
      </c>
      <c r="BO268" s="1" t="n">
        <v>0.0567513233964924</v>
      </c>
      <c r="BP268" s="1" t="n">
        <v>3.41622081004108</v>
      </c>
      <c r="BQ268" s="1" t="n">
        <v>1.5885714788208</v>
      </c>
      <c r="BR268" s="1" t="n">
        <v>0.000117045020953894</v>
      </c>
      <c r="BS268" s="1" t="n">
        <v>32139419.3557499</v>
      </c>
      <c r="BT268" s="1" t="n">
        <v>66601479.2325</v>
      </c>
      <c r="BU268" s="1" t="n">
        <v>39462412.41525</v>
      </c>
      <c r="BV268" s="1" t="n">
        <v>35074018.6822501</v>
      </c>
      <c r="BW268" s="1" t="n">
        <v>15896804.46075</v>
      </c>
      <c r="BX268" s="1" t="n">
        <v>109795353.22575</v>
      </c>
      <c r="BY268" s="1" t="n">
        <v>6.90675622870246</v>
      </c>
      <c r="BZ268" s="1" t="n">
        <v>34.6108753313249</v>
      </c>
      <c r="CA268" s="1" t="n">
        <v>5.87760588467053</v>
      </c>
      <c r="CB268" s="1" t="n">
        <v>11.393497748524</v>
      </c>
      <c r="CC268" s="1" t="n">
        <v>11.9637472923909</v>
      </c>
      <c r="CD268" s="1" t="n">
        <v>19.7940605656488</v>
      </c>
      <c r="CE268" s="1" t="n">
        <v>11.8899677685008</v>
      </c>
      <c r="CF268" s="1" t="n">
        <v>0</v>
      </c>
      <c r="CG268" s="1" t="n">
        <v>1113</v>
      </c>
      <c r="CH268" s="1" t="n">
        <v>2</v>
      </c>
      <c r="CI268" s="1" t="n">
        <v>2</v>
      </c>
      <c r="CJ268" s="1" t="n">
        <v>814.476597902343</v>
      </c>
      <c r="CK268" s="1" t="n">
        <v>6237</v>
      </c>
      <c r="CL268" s="1" t="n">
        <v>0</v>
      </c>
      <c r="CM268" s="1" t="n">
        <v>5</v>
      </c>
      <c r="CN268" s="1" t="n">
        <v>54</v>
      </c>
      <c r="CO268" s="1" t="n">
        <v>33.16</v>
      </c>
    </row>
    <row r="269" customFormat="false" ht="15" hidden="false" customHeight="false" outlineLevel="0" collapsed="false">
      <c r="B269" s="1" t="s">
        <v>295</v>
      </c>
      <c r="C269" s="1" t="n">
        <v>2989</v>
      </c>
      <c r="D269" s="1" t="s">
        <v>207</v>
      </c>
      <c r="E269" s="1" t="n">
        <v>23</v>
      </c>
      <c r="F269" s="1" t="n">
        <v>2989</v>
      </c>
      <c r="G269" s="1" t="n">
        <v>856</v>
      </c>
      <c r="H269" s="1" t="n">
        <v>492.787841796875</v>
      </c>
      <c r="I269" s="1" t="n">
        <v>26.7975177764893</v>
      </c>
      <c r="J269" s="1" t="n">
        <v>1</v>
      </c>
      <c r="K269" s="1" t="n">
        <v>20194634.364</v>
      </c>
      <c r="L269" s="1" t="n">
        <v>30633012.591</v>
      </c>
      <c r="M269" s="1" t="n">
        <v>23057893.272</v>
      </c>
      <c r="N269" s="1" t="n">
        <v>21571076.169</v>
      </c>
      <c r="O269" s="1" t="n">
        <v>28306313.7750001</v>
      </c>
      <c r="P269" s="1" t="n">
        <v>29334261.111</v>
      </c>
      <c r="Q269" s="1" t="n">
        <v>38115555.7650001</v>
      </c>
      <c r="R269" s="1" t="n">
        <v>43158709.59</v>
      </c>
      <c r="S269" s="1" t="n">
        <v>26817388.3770001</v>
      </c>
      <c r="T269" s="1" t="n">
        <v>28001745.78</v>
      </c>
      <c r="U269" s="1" t="n">
        <v>25738695.282</v>
      </c>
      <c r="V269" s="1" t="n">
        <v>34137045.7049999</v>
      </c>
      <c r="W269" s="1" t="n">
        <v>26242963.857</v>
      </c>
      <c r="X269" s="1" t="n">
        <v>28693383.7830002</v>
      </c>
      <c r="Y269" s="1" t="n">
        <v>19491929.9610001</v>
      </c>
      <c r="Z269" s="1" t="n">
        <v>26043971.271</v>
      </c>
      <c r="AA269" s="1" t="n">
        <v>8479136.19000006</v>
      </c>
      <c r="AB269" s="1" t="n">
        <v>1915420.54799999</v>
      </c>
      <c r="AC269" s="1" t="n">
        <v>7786014.78299996</v>
      </c>
      <c r="AD269" s="1" t="n">
        <v>2909120.86799999</v>
      </c>
      <c r="AE269" s="1" t="n">
        <v>60367518.2310002</v>
      </c>
      <c r="AF269" s="1" t="n">
        <v>71964982.4969997</v>
      </c>
      <c r="AG269" s="1" t="n">
        <v>47021234.472</v>
      </c>
      <c r="AH269" s="1" t="n">
        <v>58276990.4250001</v>
      </c>
      <c r="AI269" s="1" t="n">
        <v>1</v>
      </c>
      <c r="AJ269" s="1" t="n">
        <v>0.390676620680869</v>
      </c>
      <c r="AK269" s="1" t="n">
        <v>1</v>
      </c>
      <c r="AL269" s="1" t="n">
        <v>1.45526675348218</v>
      </c>
      <c r="AM269" s="1" t="n">
        <v>0.583408144156581</v>
      </c>
      <c r="AN269" s="1" t="n">
        <v>0.0498455886370997</v>
      </c>
      <c r="AO269" s="1" t="n">
        <v>1.20153929056306</v>
      </c>
      <c r="AP269" s="1" t="n">
        <v>0.392166692737056</v>
      </c>
      <c r="AQ269" s="1" t="n">
        <v>0.161499758882425</v>
      </c>
      <c r="AR269" s="1" t="n">
        <v>1.05254358121383</v>
      </c>
      <c r="AS269" s="1" t="n">
        <v>0.370682346389499</v>
      </c>
      <c r="AT269" s="1" t="n">
        <v>0.695804216080105</v>
      </c>
      <c r="AU269" s="1" t="n">
        <v>0.220934841242537</v>
      </c>
      <c r="AV269" s="1" t="n">
        <v>0.183092936400538</v>
      </c>
      <c r="AW269" s="1" t="n">
        <v>0.00094357662631584</v>
      </c>
      <c r="AX269" s="1" t="n">
        <v>2.48941073544021</v>
      </c>
      <c r="AY269" s="1" t="n">
        <v>0.914510352310543</v>
      </c>
      <c r="AZ269" s="1" t="n">
        <v>0.00270867523208991</v>
      </c>
      <c r="BA269" s="1" t="n">
        <v>1</v>
      </c>
      <c r="BB269" s="1" t="n">
        <v>0.390676620680869</v>
      </c>
      <c r="BC269" s="1" t="n">
        <v>1</v>
      </c>
      <c r="BD269" s="1" t="n">
        <v>1.45526675348218</v>
      </c>
      <c r="BE269" s="1" t="n">
        <v>0.583408144156581</v>
      </c>
      <c r="BF269" s="1" t="n">
        <v>0.0498455886370997</v>
      </c>
      <c r="BG269" s="1" t="n">
        <v>1.20153929056306</v>
      </c>
      <c r="BH269" s="1" t="n">
        <v>0.392166692737056</v>
      </c>
      <c r="BI269" s="1" t="n">
        <v>0.161499758882425</v>
      </c>
      <c r="BJ269" s="1" t="n">
        <v>1.05254358121383</v>
      </c>
      <c r="BK269" s="1" t="n">
        <v>0.370682346389499</v>
      </c>
      <c r="BL269" s="1" t="n">
        <v>0.695804216080105</v>
      </c>
      <c r="BM269" s="1" t="n">
        <v>0.220934841242537</v>
      </c>
      <c r="BN269" s="1" t="n">
        <v>0.183092936400538</v>
      </c>
      <c r="BO269" s="1" t="n">
        <v>0.00094357662631584</v>
      </c>
      <c r="BP269" s="1" t="n">
        <v>2.48941073544021</v>
      </c>
      <c r="BQ269" s="1" t="n">
        <v>0.914510352310543</v>
      </c>
      <c r="BR269" s="1" t="n">
        <v>0.00270867523208991</v>
      </c>
      <c r="BS269" s="1" t="n">
        <v>23864154.099</v>
      </c>
      <c r="BT269" s="1" t="n">
        <v>34728710.0602501</v>
      </c>
      <c r="BU269" s="1" t="n">
        <v>28673718.786</v>
      </c>
      <c r="BV269" s="1" t="n">
        <v>25118062.2180001</v>
      </c>
      <c r="BW269" s="1" t="n">
        <v>5272423.09725</v>
      </c>
      <c r="BX269" s="1" t="n">
        <v>59407681.40625</v>
      </c>
      <c r="BY269" s="1" t="n">
        <v>11.267624071603</v>
      </c>
      <c r="BZ269" s="1" t="n">
        <v>19.5338310340434</v>
      </c>
      <c r="CA269" s="1" t="n">
        <v>20.5555988083272</v>
      </c>
      <c r="CB269" s="1" t="n">
        <v>13.1048596702181</v>
      </c>
      <c r="CC269" s="1" t="n">
        <v>15.6839360024547</v>
      </c>
      <c r="CD269" s="1" t="n">
        <v>63.338085124958</v>
      </c>
      <c r="CE269" s="1" t="n">
        <v>17.2021860197606</v>
      </c>
      <c r="CF269" s="1" t="n">
        <v>0</v>
      </c>
      <c r="CG269" s="1" t="n">
        <v>2989</v>
      </c>
      <c r="CH269" s="1" t="n">
        <v>2</v>
      </c>
      <c r="CI269" s="1" t="n">
        <v>2</v>
      </c>
      <c r="CJ269" s="1" t="n">
        <v>983.56113159375</v>
      </c>
      <c r="CK269" s="1" t="n">
        <v>6616</v>
      </c>
      <c r="CL269" s="1" t="n">
        <v>0</v>
      </c>
      <c r="CM269" s="1" t="n">
        <v>11</v>
      </c>
      <c r="CN269" s="1" t="n">
        <v>76</v>
      </c>
      <c r="CO269" s="1" t="n">
        <v>25.23</v>
      </c>
    </row>
    <row r="270" customFormat="false" ht="15" hidden="false" customHeight="false" outlineLevel="0" collapsed="false">
      <c r="K270" s="1" t="n">
        <f aca="false">SUM(K268:K269)</f>
        <v>37257318.282</v>
      </c>
      <c r="L270" s="1" t="n">
        <f aca="false">SUM(L268:L269)</f>
        <v>74077893.9629998</v>
      </c>
      <c r="M270" s="1" t="n">
        <f aca="false">SUM(M268:M269)</f>
        <v>54964019.8649999</v>
      </c>
      <c r="N270" s="1" t="n">
        <f aca="false">SUM(N268:N269)</f>
        <v>57715061.709</v>
      </c>
      <c r="O270" s="1" t="n">
        <f aca="false">SUM(O268:O269)</f>
        <v>94988888.0550001</v>
      </c>
      <c r="P270" s="1" t="n">
        <f aca="false">SUM(P268:P269)</f>
        <v>90453525.2129997</v>
      </c>
      <c r="Q270" s="1" t="n">
        <f aca="false">SUM(Q268:Q269)</f>
        <v>106603861.521</v>
      </c>
      <c r="R270" s="1" t="n">
        <f aca="false">SUM(R268:R269)</f>
        <v>113274482.382</v>
      </c>
      <c r="S270" s="1" t="n">
        <f aca="false">SUM(S268:S269)</f>
        <v>61817482.2000001</v>
      </c>
      <c r="T270" s="1" t="n">
        <f aca="false">SUM(T268:T269)</f>
        <v>68740923.8039999</v>
      </c>
      <c r="U270" s="1" t="n">
        <f aca="false">SUM(U268:U269)</f>
        <v>62668973.4119999</v>
      </c>
      <c r="V270" s="1" t="n">
        <f aca="false">SUM(V268:V269)</f>
        <v>79317145.3890001</v>
      </c>
      <c r="W270" s="1" t="n">
        <f aca="false">SUM(W268:W269)</f>
        <v>64296930.2040001</v>
      </c>
      <c r="X270" s="1" t="n">
        <f aca="false">SUM(X268:X269)</f>
        <v>63220083.6270005</v>
      </c>
      <c r="Y270" s="1" t="n">
        <f aca="false">SUM(Y268:Y269)</f>
        <v>48839370.1589999</v>
      </c>
      <c r="Z270" s="1" t="n">
        <f aca="false">SUM(Z268:Z269)</f>
        <v>64411939.6110003</v>
      </c>
      <c r="AA270" s="1" t="n">
        <f aca="false">SUM(AA268:AA269)</f>
        <v>28404980.8050001</v>
      </c>
      <c r="AB270" s="1" t="n">
        <f aca="false">SUM(AB268:AB269)</f>
        <v>14280150.195</v>
      </c>
      <c r="AC270" s="1" t="n">
        <f aca="false">SUM(AC268:AC269)</f>
        <v>24094452.672</v>
      </c>
      <c r="AD270" s="1" t="n">
        <f aca="false">SUM(AD268:AD269)</f>
        <v>17897326.5599999</v>
      </c>
      <c r="AE270" s="1" t="n">
        <f aca="false">SUM(AE268:AE269)</f>
        <v>163502943.843</v>
      </c>
      <c r="AF270" s="1" t="n">
        <f aca="false">SUM(AF268:AF269)</f>
        <v>173648398.986</v>
      </c>
      <c r="AG270" s="1" t="n">
        <f aca="false">SUM(AG268:AG269)</f>
        <v>152119305.96</v>
      </c>
      <c r="AH270" s="1" t="n">
        <f aca="false">SUM(AH268:AH269)</f>
        <v>187541489.739</v>
      </c>
    </row>
    <row r="272" customFormat="false" ht="15" hidden="false" customHeight="false" outlineLevel="0" collapsed="false">
      <c r="A272" s="1" t="s">
        <v>296</v>
      </c>
      <c r="B272" s="1" t="s">
        <v>297</v>
      </c>
      <c r="C272" s="1" t="n">
        <v>85</v>
      </c>
      <c r="D272" s="1" t="s">
        <v>111</v>
      </c>
      <c r="E272" s="1" t="n">
        <v>24</v>
      </c>
      <c r="F272" s="1" t="n">
        <v>85</v>
      </c>
      <c r="G272" s="1" t="n">
        <v>79</v>
      </c>
      <c r="H272" s="1" t="n">
        <v>588.795471191406</v>
      </c>
      <c r="I272" s="1" t="n">
        <v>27.496639251709</v>
      </c>
      <c r="J272" s="1" t="n">
        <v>1</v>
      </c>
      <c r="K272" s="1" t="n">
        <v>52083783.5969997</v>
      </c>
      <c r="L272" s="1" t="n">
        <v>141327336.069</v>
      </c>
      <c r="M272" s="1" t="n">
        <v>86840208.9959996</v>
      </c>
      <c r="N272" s="1" t="n">
        <v>128480146.884</v>
      </c>
      <c r="O272" s="1" t="n">
        <v>240100073.450998</v>
      </c>
      <c r="P272" s="1" t="n">
        <v>219815925.443999</v>
      </c>
      <c r="Q272" s="1" t="n">
        <v>233669734.373998</v>
      </c>
      <c r="R272" s="1" t="n">
        <v>203808851.058</v>
      </c>
      <c r="S272" s="1" t="n">
        <v>78858804.762</v>
      </c>
      <c r="T272" s="1" t="n">
        <v>77586179.3039997</v>
      </c>
      <c r="U272" s="1" t="n">
        <v>86856846.1349996</v>
      </c>
      <c r="V272" s="1" t="n">
        <v>92314601.9879995</v>
      </c>
      <c r="W272" s="1" t="n">
        <v>102476736.047999</v>
      </c>
      <c r="X272" s="1" t="n">
        <v>93075059.2140001</v>
      </c>
      <c r="Y272" s="1" t="n">
        <v>87605357.0909993</v>
      </c>
      <c r="Z272" s="1" t="n">
        <v>95387303.9489999</v>
      </c>
      <c r="AA272" s="1" t="n">
        <v>49346847.027</v>
      </c>
      <c r="AB272" s="1" t="n">
        <v>36188147.2139999</v>
      </c>
      <c r="AC272" s="1" t="n">
        <v>43492085.5380001</v>
      </c>
      <c r="AD272" s="1" t="n">
        <v>46487464.9919996</v>
      </c>
      <c r="AE272" s="1" t="n">
        <v>376422243.639002</v>
      </c>
      <c r="AF272" s="1" t="n">
        <v>320380997.144998</v>
      </c>
      <c r="AG272" s="1" t="n">
        <v>387305649.960001</v>
      </c>
      <c r="AH272" s="1" t="n">
        <v>451767724.851003</v>
      </c>
      <c r="AI272" s="1" t="n">
        <v>1</v>
      </c>
      <c r="AJ272" s="1" t="n">
        <v>0.796585513494077</v>
      </c>
      <c r="AK272" s="1" t="n">
        <v>1</v>
      </c>
      <c r="AL272" s="1" t="n">
        <v>2.19556025903858</v>
      </c>
      <c r="AM272" s="1" t="n">
        <v>1.03201501668145</v>
      </c>
      <c r="AN272" s="1" t="n">
        <v>0.00537421592736303</v>
      </c>
      <c r="AO272" s="1" t="n">
        <v>0.821117169262948</v>
      </c>
      <c r="AP272" s="1" t="n">
        <v>0.395041295333072</v>
      </c>
      <c r="AQ272" s="1" t="n">
        <v>0.437852954817203</v>
      </c>
      <c r="AR272" s="1" t="n">
        <v>0.926144618043727</v>
      </c>
      <c r="AS272" s="1" t="n">
        <v>0.429179640193846</v>
      </c>
      <c r="AT272" s="1" t="n">
        <v>0.737200039338888</v>
      </c>
      <c r="AU272" s="1" t="n">
        <v>0.429412842591925</v>
      </c>
      <c r="AV272" s="1" t="n">
        <v>0.226392232544353</v>
      </c>
      <c r="AW272" s="1" t="n">
        <v>0.0629056220012126</v>
      </c>
      <c r="AX272" s="1" t="n">
        <v>3.75766660383402</v>
      </c>
      <c r="AY272" s="1" t="n">
        <v>2.0239118189443</v>
      </c>
      <c r="AZ272" s="1" t="n">
        <v>0.000233409564845942</v>
      </c>
      <c r="BA272" s="1" t="n">
        <v>1</v>
      </c>
      <c r="BB272" s="1" t="n">
        <v>0.796585513494077</v>
      </c>
      <c r="BC272" s="1" t="n">
        <v>1</v>
      </c>
      <c r="BD272" s="1" t="n">
        <v>2.19556025903858</v>
      </c>
      <c r="BE272" s="1" t="n">
        <v>1.03201501668145</v>
      </c>
      <c r="BF272" s="1" t="n">
        <v>0.00537421592736303</v>
      </c>
      <c r="BG272" s="1" t="n">
        <v>0.821117169262948</v>
      </c>
      <c r="BH272" s="1" t="n">
        <v>0.395041295333072</v>
      </c>
      <c r="BI272" s="1" t="n">
        <v>0.437852954817203</v>
      </c>
      <c r="BJ272" s="1" t="n">
        <v>0.926144618043727</v>
      </c>
      <c r="BK272" s="1" t="n">
        <v>0.429179640193846</v>
      </c>
      <c r="BL272" s="1" t="n">
        <v>0.737200039338888</v>
      </c>
      <c r="BM272" s="1" t="n">
        <v>0.429412842591925</v>
      </c>
      <c r="BN272" s="1" t="n">
        <v>0.226392232544353</v>
      </c>
      <c r="BO272" s="1" t="n">
        <v>0.0629056220012126</v>
      </c>
      <c r="BP272" s="1" t="n">
        <v>3.75766660383402</v>
      </c>
      <c r="BQ272" s="1" t="n">
        <v>2.0239118189443</v>
      </c>
      <c r="BR272" s="1" t="n">
        <v>0.000233409564845942</v>
      </c>
      <c r="BS272" s="1" t="n">
        <v>102182868.8865</v>
      </c>
      <c r="BT272" s="1" t="n">
        <v>224348646.081749</v>
      </c>
      <c r="BU272" s="1" t="n">
        <v>83904108.0472497</v>
      </c>
      <c r="BV272" s="1" t="n">
        <v>94636114.0754996</v>
      </c>
      <c r="BW272" s="1" t="n">
        <v>43878636.1927499</v>
      </c>
      <c r="BX272" s="1" t="n">
        <v>383969153.898751</v>
      </c>
      <c r="BY272" s="1" t="n">
        <v>8.75070848173249</v>
      </c>
      <c r="BZ272" s="1" t="n">
        <v>39.8292756747039</v>
      </c>
      <c r="CA272" s="1" t="n">
        <v>7.17535616962352</v>
      </c>
      <c r="CB272" s="1" t="n">
        <v>8.28094660790527</v>
      </c>
      <c r="CC272" s="1" t="n">
        <v>6.51118043034719</v>
      </c>
      <c r="CD272" s="1" t="n">
        <v>12.8920707987399</v>
      </c>
      <c r="CE272" s="1" t="n">
        <v>14.0315915155695</v>
      </c>
      <c r="CF272" s="1" t="n">
        <v>0</v>
      </c>
      <c r="CG272" s="1" t="n">
        <v>85</v>
      </c>
      <c r="CH272" s="1" t="n">
        <v>3</v>
      </c>
      <c r="CI272" s="1" t="n">
        <v>2</v>
      </c>
      <c r="CJ272" s="1" t="n">
        <v>1175.57639038281</v>
      </c>
      <c r="CK272" s="1" t="n">
        <v>6640</v>
      </c>
      <c r="CL272" s="1" t="n">
        <v>0</v>
      </c>
      <c r="CM272" s="1" t="n">
        <v>7</v>
      </c>
      <c r="CN272" s="1" t="n">
        <v>80</v>
      </c>
      <c r="CO272" s="1" t="n">
        <v>39.65</v>
      </c>
    </row>
    <row r="273" customFormat="false" ht="15" hidden="false" customHeight="false" outlineLevel="0" collapsed="false">
      <c r="B273" s="1" t="s">
        <v>298</v>
      </c>
      <c r="C273" s="1" t="n">
        <v>931</v>
      </c>
      <c r="D273" s="1" t="s">
        <v>111</v>
      </c>
      <c r="E273" s="1" t="n">
        <v>24</v>
      </c>
      <c r="F273" s="1" t="n">
        <v>931</v>
      </c>
      <c r="G273" s="1" t="n">
        <v>254</v>
      </c>
      <c r="H273" s="1" t="n">
        <v>758.382446289063</v>
      </c>
      <c r="I273" s="1" t="n">
        <v>32.2553367614746</v>
      </c>
      <c r="J273" s="1" t="n">
        <v>1</v>
      </c>
      <c r="K273" s="1" t="n">
        <v>11198944.131</v>
      </c>
      <c r="L273" s="1" t="n">
        <v>82158119.9220013</v>
      </c>
      <c r="M273" s="1" t="n">
        <v>51588109.1639993</v>
      </c>
      <c r="N273" s="1" t="n">
        <v>65807715.9119993</v>
      </c>
      <c r="O273" s="1" t="n">
        <v>101691691.185001</v>
      </c>
      <c r="P273" s="1" t="n">
        <v>91351482.7379991</v>
      </c>
      <c r="Q273" s="1" t="n">
        <v>106931838.927001</v>
      </c>
      <c r="R273" s="1" t="n">
        <v>95064735.5700009</v>
      </c>
      <c r="S273" s="1" t="n">
        <v>30289531.2540001</v>
      </c>
      <c r="T273" s="1" t="n">
        <v>25942814.3580001</v>
      </c>
      <c r="U273" s="1" t="n">
        <v>23443785.711</v>
      </c>
      <c r="V273" s="1" t="n">
        <v>26908971.753</v>
      </c>
      <c r="W273" s="1" t="n">
        <v>47459009.1599999</v>
      </c>
      <c r="X273" s="1" t="n">
        <v>51831649.542</v>
      </c>
      <c r="Y273" s="1" t="n">
        <v>39927630.1319999</v>
      </c>
      <c r="Z273" s="1" t="n">
        <v>44177254.8090004</v>
      </c>
      <c r="AA273" s="1" t="n">
        <v>13127250.24</v>
      </c>
      <c r="AB273" s="1" t="n">
        <v>7122583.038</v>
      </c>
      <c r="AC273" s="1" t="n">
        <v>10167343.149</v>
      </c>
      <c r="AD273" s="1" t="n">
        <v>7156971.18299999</v>
      </c>
      <c r="AE273" s="1" t="n">
        <v>154424109.846003</v>
      </c>
      <c r="AF273" s="1" t="n">
        <v>139306476.869999</v>
      </c>
      <c r="AG273" s="1" t="n">
        <v>120328386.297</v>
      </c>
      <c r="AH273" s="1" t="n">
        <v>171634627.725001</v>
      </c>
      <c r="AI273" s="1" t="n">
        <v>1</v>
      </c>
      <c r="AJ273" s="1" t="n">
        <v>1.15201821180864</v>
      </c>
      <c r="AK273" s="1" t="n">
        <v>1</v>
      </c>
      <c r="AL273" s="1" t="n">
        <v>1.87442150877562</v>
      </c>
      <c r="AM273" s="1" t="n">
        <v>1.21113932810409</v>
      </c>
      <c r="AN273" s="1" t="n">
        <v>0.0526276088778594</v>
      </c>
      <c r="AO273" s="1" t="n">
        <v>0.505734955836171</v>
      </c>
      <c r="AP273" s="1" t="n">
        <v>0.345094324099083</v>
      </c>
      <c r="AQ273" s="1" t="n">
        <v>0.184464436558575</v>
      </c>
      <c r="AR273" s="1" t="n">
        <v>0.870192311009058</v>
      </c>
      <c r="AS273" s="1" t="n">
        <v>0.596918826970831</v>
      </c>
      <c r="AT273" s="1" t="n">
        <v>0.68524862935496</v>
      </c>
      <c r="AU273" s="1" t="n">
        <v>0.178285326314085</v>
      </c>
      <c r="AV273" s="1" t="n">
        <v>0.157152284585606</v>
      </c>
      <c r="AW273" s="1" t="n">
        <v>0.0642720296095602</v>
      </c>
      <c r="AX273" s="1" t="n">
        <v>2.77905372096467</v>
      </c>
      <c r="AY273" s="1" t="n">
        <v>2.01531192554058</v>
      </c>
      <c r="AZ273" s="1" t="n">
        <v>0.003184403837192</v>
      </c>
      <c r="BA273" s="1" t="n">
        <v>1</v>
      </c>
      <c r="BB273" s="1" t="n">
        <v>1.15201821180864</v>
      </c>
      <c r="BC273" s="1" t="n">
        <v>1</v>
      </c>
      <c r="BD273" s="1" t="n">
        <v>1.87442150877562</v>
      </c>
      <c r="BE273" s="1" t="n">
        <v>1.21113932810409</v>
      </c>
      <c r="BF273" s="1" t="n">
        <v>0.0526276088778594</v>
      </c>
      <c r="BG273" s="1" t="n">
        <v>0.505734955836171</v>
      </c>
      <c r="BH273" s="1" t="n">
        <v>0.345094324099083</v>
      </c>
      <c r="BI273" s="1" t="n">
        <v>0.184464436558575</v>
      </c>
      <c r="BJ273" s="1" t="n">
        <v>0.870192311009058</v>
      </c>
      <c r="BK273" s="1" t="n">
        <v>0.596918826970831</v>
      </c>
      <c r="BL273" s="1" t="n">
        <v>0.68524862935496</v>
      </c>
      <c r="BM273" s="1" t="n">
        <v>0.178285326314085</v>
      </c>
      <c r="BN273" s="1" t="n">
        <v>0.157152284585606</v>
      </c>
      <c r="BO273" s="1" t="n">
        <v>0.0642720296095602</v>
      </c>
      <c r="BP273" s="1" t="n">
        <v>2.77905372096467</v>
      </c>
      <c r="BQ273" s="1" t="n">
        <v>2.01531192554058</v>
      </c>
      <c r="BR273" s="1" t="n">
        <v>0.003184403837192</v>
      </c>
      <c r="BS273" s="1" t="n">
        <v>52688222.28225</v>
      </c>
      <c r="BT273" s="1" t="n">
        <v>98759937.1050003</v>
      </c>
      <c r="BU273" s="1" t="n">
        <v>26646275.7690001</v>
      </c>
      <c r="BV273" s="1" t="n">
        <v>45848885.91075</v>
      </c>
      <c r="BW273" s="1" t="n">
        <v>9393536.9025</v>
      </c>
      <c r="BX273" s="1" t="n">
        <v>146423400.184501</v>
      </c>
      <c r="BY273" s="1" t="n">
        <v>15.5876749837999</v>
      </c>
      <c r="BZ273" s="1" t="n">
        <v>57.6009105904322</v>
      </c>
      <c r="CA273" s="1" t="n">
        <v>7.01312218895118</v>
      </c>
      <c r="CB273" s="1" t="n">
        <v>10.6352910240106</v>
      </c>
      <c r="CC273" s="1" t="n">
        <v>10.9952858386831</v>
      </c>
      <c r="CD273" s="1" t="n">
        <v>30.5455946966885</v>
      </c>
      <c r="CE273" s="1" t="n">
        <v>14.9170083809583</v>
      </c>
      <c r="CF273" s="1" t="n">
        <v>0</v>
      </c>
      <c r="CG273" s="1" t="n">
        <v>931</v>
      </c>
      <c r="CH273" s="1" t="n">
        <v>4</v>
      </c>
      <c r="CI273" s="1" t="n">
        <v>3</v>
      </c>
      <c r="CJ273" s="1" t="n">
        <v>2273.12691467578</v>
      </c>
      <c r="CK273" s="1" t="n">
        <v>8563</v>
      </c>
      <c r="CL273" s="1" t="n">
        <v>0</v>
      </c>
      <c r="CM273" s="1" t="n">
        <v>21</v>
      </c>
      <c r="CN273" s="1" t="n">
        <v>230</v>
      </c>
      <c r="CO273" s="1" t="n">
        <v>58.91</v>
      </c>
    </row>
    <row r="274" customFormat="false" ht="15" hidden="false" customHeight="false" outlineLevel="0" collapsed="false">
      <c r="B274" s="1" t="s">
        <v>299</v>
      </c>
      <c r="C274" s="1" t="n">
        <v>278</v>
      </c>
      <c r="D274" s="1" t="s">
        <v>111</v>
      </c>
      <c r="E274" s="1" t="n">
        <v>27</v>
      </c>
      <c r="F274" s="1" t="n">
        <v>278</v>
      </c>
      <c r="G274" s="1" t="n">
        <v>119</v>
      </c>
      <c r="H274" s="1" t="n">
        <v>691.869995117188</v>
      </c>
      <c r="I274" s="1" t="n">
        <v>22.6212005615234</v>
      </c>
      <c r="J274" s="1" t="n">
        <v>1</v>
      </c>
      <c r="K274" s="1" t="n">
        <v>30713752.6230001</v>
      </c>
      <c r="L274" s="1" t="n">
        <v>106364114.412</v>
      </c>
      <c r="M274" s="1" t="n">
        <v>49393351.4939998</v>
      </c>
      <c r="N274" s="1" t="n">
        <v>104214498.333</v>
      </c>
      <c r="O274" s="1" t="n">
        <v>201257903.244</v>
      </c>
      <c r="P274" s="1" t="n">
        <v>150709850.607</v>
      </c>
      <c r="Q274" s="1" t="n">
        <v>153366334.59</v>
      </c>
      <c r="R274" s="1" t="n">
        <v>116510896.806</v>
      </c>
      <c r="S274" s="1" t="n">
        <v>55507265.7779999</v>
      </c>
      <c r="T274" s="1" t="n">
        <v>68320046.6909999</v>
      </c>
      <c r="U274" s="1" t="n">
        <v>77861110.9769995</v>
      </c>
      <c r="V274" s="1" t="n">
        <v>89829804.636</v>
      </c>
      <c r="W274" s="1" t="n">
        <v>104988767.661</v>
      </c>
      <c r="X274" s="1" t="n">
        <v>91935129.918</v>
      </c>
      <c r="Y274" s="1" t="n">
        <v>78264250.908</v>
      </c>
      <c r="Z274" s="1" t="n">
        <v>75293637.423</v>
      </c>
      <c r="AA274" s="1" t="n">
        <v>34960315.3410001</v>
      </c>
      <c r="AB274" s="1" t="n">
        <v>30351357.411</v>
      </c>
      <c r="AC274" s="1" t="n">
        <v>34129701.795</v>
      </c>
      <c r="AD274" s="1" t="n">
        <v>34190415.8399999</v>
      </c>
      <c r="AE274" s="1" t="n">
        <v>286552327.083</v>
      </c>
      <c r="AF274" s="1" t="n">
        <v>275495554.722</v>
      </c>
      <c r="AG274" s="1" t="n">
        <v>354956882.054999</v>
      </c>
      <c r="AH274" s="1" t="n">
        <v>284757813.651</v>
      </c>
      <c r="AI274" s="1" t="n">
        <v>1</v>
      </c>
      <c r="AJ274" s="1" t="n">
        <v>1.05786183717916</v>
      </c>
      <c r="AK274" s="1" t="n">
        <v>1</v>
      </c>
      <c r="AL274" s="1" t="n">
        <v>2.13923474452037</v>
      </c>
      <c r="AM274" s="1" t="n">
        <v>1.61092230182084</v>
      </c>
      <c r="AN274" s="1" t="n">
        <v>0.0190442082046044</v>
      </c>
      <c r="AO274" s="1" t="n">
        <v>1.00286395640277</v>
      </c>
      <c r="AP274" s="1" t="n">
        <v>0.730599704298924</v>
      </c>
      <c r="AQ274" s="1" t="n">
        <v>0.992422871115229</v>
      </c>
      <c r="AR274" s="1" t="n">
        <v>1.20570693907326</v>
      </c>
      <c r="AS274" s="1" t="n">
        <v>0.8257011308558</v>
      </c>
      <c r="AT274" s="1" t="n">
        <v>0.506822586626291</v>
      </c>
      <c r="AU274" s="1" t="n">
        <v>0.459712268733315</v>
      </c>
      <c r="AV274" s="1" t="n">
        <v>0.271674812430878</v>
      </c>
      <c r="AW274" s="1" t="n">
        <v>0.13352173679948</v>
      </c>
      <c r="AX274" s="1" t="n">
        <v>4.13423332416956</v>
      </c>
      <c r="AY274" s="1" t="n">
        <v>2.69126421126273</v>
      </c>
      <c r="AZ274" s="1" t="n">
        <v>0.000139789022939565</v>
      </c>
      <c r="BA274" s="1" t="n">
        <v>1</v>
      </c>
      <c r="BB274" s="1" t="n">
        <v>1.05786183717916</v>
      </c>
      <c r="BC274" s="1" t="n">
        <v>1</v>
      </c>
      <c r="BD274" s="1" t="n">
        <v>2.13923474452037</v>
      </c>
      <c r="BE274" s="1" t="n">
        <v>1.61092230182084</v>
      </c>
      <c r="BF274" s="1" t="n">
        <v>0.0190442082046044</v>
      </c>
      <c r="BG274" s="1" t="n">
        <v>1.00286395640277</v>
      </c>
      <c r="BH274" s="1" t="n">
        <v>0.730599704298924</v>
      </c>
      <c r="BI274" s="1" t="n">
        <v>0.992422871115229</v>
      </c>
      <c r="BJ274" s="1" t="n">
        <v>1.20570693907326</v>
      </c>
      <c r="BK274" s="1" t="n">
        <v>0.8257011308558</v>
      </c>
      <c r="BL274" s="1" t="n">
        <v>0.506822586626291</v>
      </c>
      <c r="BM274" s="1" t="n">
        <v>0.459712268733315</v>
      </c>
      <c r="BN274" s="1" t="n">
        <v>0.271674812430878</v>
      </c>
      <c r="BO274" s="1" t="n">
        <v>0.13352173679948</v>
      </c>
      <c r="BP274" s="1" t="n">
        <v>4.13423332416956</v>
      </c>
      <c r="BQ274" s="1" t="n">
        <v>2.69126421126273</v>
      </c>
      <c r="BR274" s="1" t="n">
        <v>0.000139789022939565</v>
      </c>
      <c r="BS274" s="1" t="n">
        <v>72671429.2155</v>
      </c>
      <c r="BT274" s="1" t="n">
        <v>155461246.31175</v>
      </c>
      <c r="BU274" s="1" t="n">
        <v>72879557.0204998</v>
      </c>
      <c r="BV274" s="1" t="n">
        <v>87620446.4774999</v>
      </c>
      <c r="BW274" s="1" t="n">
        <v>33407947.59675</v>
      </c>
      <c r="BX274" s="1" t="n">
        <v>300440644.37775</v>
      </c>
      <c r="BY274" s="1" t="n">
        <v>8.99308895009693</v>
      </c>
      <c r="BZ274" s="1" t="n">
        <v>52.8930918589581</v>
      </c>
      <c r="CA274" s="1" t="n">
        <v>22.4105795098435</v>
      </c>
      <c r="CB274" s="1" t="n">
        <v>19.9582355453647</v>
      </c>
      <c r="CC274" s="1" t="n">
        <v>15.5896466985933</v>
      </c>
      <c r="CD274" s="1" t="n">
        <v>6.20361512679341</v>
      </c>
      <c r="CE274" s="1" t="n">
        <v>12.2039648438908</v>
      </c>
      <c r="CF274" s="1" t="n">
        <v>0</v>
      </c>
      <c r="CG274" s="1" t="n">
        <v>278</v>
      </c>
      <c r="CH274" s="1" t="n">
        <v>4</v>
      </c>
      <c r="CI274" s="1" t="n">
        <v>2</v>
      </c>
      <c r="CJ274" s="1" t="n">
        <v>1381.72543823437</v>
      </c>
      <c r="CK274" s="1" t="n">
        <v>4790</v>
      </c>
      <c r="CL274" s="1" t="n">
        <v>0</v>
      </c>
      <c r="CM274" s="1" t="n">
        <v>10</v>
      </c>
      <c r="CN274" s="1" t="n">
        <v>116</v>
      </c>
      <c r="CO274" s="1" t="n">
        <v>31.59</v>
      </c>
    </row>
    <row r="275" customFormat="false" ht="15" hidden="false" customHeight="false" outlineLevel="0" collapsed="false">
      <c r="K275" s="1" t="n">
        <f aca="false">SUM(K272:K274)</f>
        <v>93996480.3509998</v>
      </c>
      <c r="L275" s="1" t="n">
        <f aca="false">SUM(L272:L274)</f>
        <v>329849570.403001</v>
      </c>
      <c r="M275" s="1" t="n">
        <f aca="false">SUM(M272:M274)</f>
        <v>187821669.653999</v>
      </c>
      <c r="N275" s="1" t="n">
        <f aca="false">SUM(N272:N274)</f>
        <v>298502361.128999</v>
      </c>
      <c r="O275" s="1" t="n">
        <f aca="false">SUM(O272:O274)</f>
        <v>543049667.879999</v>
      </c>
      <c r="P275" s="1" t="n">
        <f aca="false">SUM(P272:P274)</f>
        <v>461877258.788998</v>
      </c>
      <c r="Q275" s="1" t="n">
        <f aca="false">SUM(Q272:Q274)</f>
        <v>493967907.890999</v>
      </c>
      <c r="R275" s="1" t="n">
        <f aca="false">SUM(R272:R274)</f>
        <v>415384483.434001</v>
      </c>
      <c r="S275" s="1" t="n">
        <f aca="false">SUM(S272:S274)</f>
        <v>164655601.794</v>
      </c>
      <c r="T275" s="1" t="n">
        <f aca="false">SUM(T272:T274)</f>
        <v>171849040.353</v>
      </c>
      <c r="U275" s="1" t="n">
        <f aca="false">SUM(U272:U274)</f>
        <v>188161742.822999</v>
      </c>
      <c r="V275" s="1" t="n">
        <f aca="false">SUM(V272:V274)</f>
        <v>209053378.377</v>
      </c>
      <c r="W275" s="1" t="n">
        <f aca="false">SUM(W272:W274)</f>
        <v>254924512.868999</v>
      </c>
      <c r="X275" s="1" t="n">
        <f aca="false">SUM(X272:X274)</f>
        <v>236841838.674</v>
      </c>
      <c r="Y275" s="1" t="n">
        <f aca="false">SUM(Y272:Y274)</f>
        <v>205797238.130999</v>
      </c>
      <c r="Z275" s="1" t="n">
        <f aca="false">SUM(Z272:Z274)</f>
        <v>214858196.181</v>
      </c>
      <c r="AA275" s="1" t="n">
        <f aca="false">SUM(AA272:AA274)</f>
        <v>97434412.6080001</v>
      </c>
      <c r="AB275" s="1" t="n">
        <f aca="false">SUM(AB272:AB274)</f>
        <v>73662087.6629999</v>
      </c>
      <c r="AC275" s="1" t="n">
        <f aca="false">SUM(AC272:AC274)</f>
        <v>87789130.4820001</v>
      </c>
      <c r="AD275" s="1" t="n">
        <f aca="false">SUM(AD272:AD274)</f>
        <v>87834852.0149995</v>
      </c>
      <c r="AE275" s="1" t="n">
        <f aca="false">SUM(AE272:AE274)</f>
        <v>817398680.568005</v>
      </c>
      <c r="AF275" s="1" t="n">
        <f aca="false">SUM(AF272:AF274)</f>
        <v>735183028.736997</v>
      </c>
      <c r="AG275" s="1" t="n">
        <f aca="false">SUM(AG272:AG274)</f>
        <v>862590918.312</v>
      </c>
      <c r="AH275" s="1" t="n">
        <f aca="false">SUM(AH272:AH274)</f>
        <v>908160166.227004</v>
      </c>
    </row>
    <row r="277" customFormat="false" ht="15" hidden="false" customHeight="false" outlineLevel="0" collapsed="false">
      <c r="A277" s="1" t="s">
        <v>300</v>
      </c>
      <c r="B277" s="1" t="s">
        <v>301</v>
      </c>
      <c r="C277" s="1" t="n">
        <v>111</v>
      </c>
      <c r="D277" s="1" t="s">
        <v>97</v>
      </c>
      <c r="E277" s="1" t="n">
        <v>25</v>
      </c>
      <c r="F277" s="1" t="n">
        <v>111</v>
      </c>
      <c r="G277" s="1" t="n">
        <v>90</v>
      </c>
      <c r="H277" s="1" t="n">
        <v>555.329223632813</v>
      </c>
      <c r="I277" s="1" t="n">
        <v>29.3976421356201</v>
      </c>
      <c r="J277" s="1" t="n">
        <v>1</v>
      </c>
      <c r="K277" s="1" t="n">
        <v>28858185.0329999</v>
      </c>
      <c r="L277" s="1" t="n">
        <v>144861342.968999</v>
      </c>
      <c r="M277" s="1" t="n">
        <v>105026979.462001</v>
      </c>
      <c r="N277" s="1" t="n">
        <v>103879147.557</v>
      </c>
      <c r="O277" s="1" t="n">
        <v>200088962.298</v>
      </c>
      <c r="P277" s="1" t="n">
        <v>194082834.473999</v>
      </c>
      <c r="Q277" s="1" t="n">
        <v>219378600.689999</v>
      </c>
      <c r="R277" s="1" t="n">
        <v>210313240.596</v>
      </c>
      <c r="S277" s="1" t="n">
        <v>105650010.072</v>
      </c>
      <c r="T277" s="1" t="n">
        <v>110708883.360001</v>
      </c>
      <c r="U277" s="1" t="n">
        <v>101614612.38</v>
      </c>
      <c r="V277" s="1" t="n">
        <v>124972717.005001</v>
      </c>
      <c r="W277" s="1" t="n">
        <v>107383466.397</v>
      </c>
      <c r="X277" s="1" t="n">
        <v>100660931.235001</v>
      </c>
      <c r="Y277" s="1" t="n">
        <v>85260695.9279997</v>
      </c>
      <c r="Z277" s="1" t="n">
        <v>99033389.709</v>
      </c>
      <c r="AA277" s="1" t="n">
        <v>60720515.988</v>
      </c>
      <c r="AB277" s="1" t="n">
        <v>63215047.0199995</v>
      </c>
      <c r="AC277" s="1" t="n">
        <v>51526863.6719998</v>
      </c>
      <c r="AD277" s="1" t="n">
        <v>42695485.3379996</v>
      </c>
      <c r="AE277" s="1" t="n">
        <v>266870179.398001</v>
      </c>
      <c r="AF277" s="1" t="n">
        <v>261122342.841</v>
      </c>
      <c r="AG277" s="1" t="n">
        <v>284691416.687997</v>
      </c>
      <c r="AH277" s="1" t="n">
        <v>371115768.293998</v>
      </c>
      <c r="AI277" s="1" t="n">
        <v>1</v>
      </c>
      <c r="AJ277" s="1" t="n">
        <v>1.01273740590491</v>
      </c>
      <c r="AK277" s="1" t="n">
        <v>1</v>
      </c>
      <c r="AL277" s="1" t="n">
        <v>2.15318452186062</v>
      </c>
      <c r="AM277" s="1" t="n">
        <v>1.20711460172673</v>
      </c>
      <c r="AN277" s="1" t="n">
        <v>0.0171552354051003</v>
      </c>
      <c r="AO277" s="1" t="n">
        <v>1.15764904157483</v>
      </c>
      <c r="AP277" s="1" t="n">
        <v>0.692765975594316</v>
      </c>
      <c r="AQ277" s="1" t="n">
        <v>0.582114923486999</v>
      </c>
      <c r="AR277" s="1" t="n">
        <v>1.02538467591115</v>
      </c>
      <c r="AS277" s="1" t="n">
        <v>0.616256098642169</v>
      </c>
      <c r="AT277" s="1" t="n">
        <v>0.927372786822741</v>
      </c>
      <c r="AU277" s="1" t="n">
        <v>0.570160179160035</v>
      </c>
      <c r="AV277" s="1" t="n">
        <v>0.386561094312433</v>
      </c>
      <c r="AW277" s="1" t="n">
        <v>0.187772950807123</v>
      </c>
      <c r="AX277" s="1" t="n">
        <v>3.09388482368237</v>
      </c>
      <c r="AY277" s="1" t="n">
        <v>2.10090527614649</v>
      </c>
      <c r="AZ277" s="1" t="n">
        <v>0.00128525056238848</v>
      </c>
      <c r="BA277" s="1" t="n">
        <v>1</v>
      </c>
      <c r="BB277" s="1" t="n">
        <v>1.01273740590491</v>
      </c>
      <c r="BC277" s="1" t="n">
        <v>1</v>
      </c>
      <c r="BD277" s="1" t="n">
        <v>2.15318452186062</v>
      </c>
      <c r="BE277" s="1" t="n">
        <v>1.20711460172673</v>
      </c>
      <c r="BF277" s="1" t="n">
        <v>0.0171552354051003</v>
      </c>
      <c r="BG277" s="1" t="n">
        <v>1.15764904157483</v>
      </c>
      <c r="BH277" s="1" t="n">
        <v>0.692765975594316</v>
      </c>
      <c r="BI277" s="1" t="n">
        <v>0.582114923486999</v>
      </c>
      <c r="BJ277" s="1" t="n">
        <v>1.02538467591115</v>
      </c>
      <c r="BK277" s="1" t="n">
        <v>0.616256098642169</v>
      </c>
      <c r="BL277" s="1" t="n">
        <v>0.927372786822741</v>
      </c>
      <c r="BM277" s="1" t="n">
        <v>0.570160179160035</v>
      </c>
      <c r="BN277" s="1" t="n">
        <v>0.386561094312433</v>
      </c>
      <c r="BO277" s="1" t="n">
        <v>0.187772950807123</v>
      </c>
      <c r="BP277" s="1" t="n">
        <v>3.09388482368237</v>
      </c>
      <c r="BQ277" s="1" t="n">
        <v>2.10090527614649</v>
      </c>
      <c r="BR277" s="1" t="n">
        <v>0.00128525056238848</v>
      </c>
      <c r="BS277" s="1" t="n">
        <v>95656413.7552499</v>
      </c>
      <c r="BT277" s="1" t="n">
        <v>205965909.514499</v>
      </c>
      <c r="BU277" s="1" t="n">
        <v>110736555.70425</v>
      </c>
      <c r="BV277" s="1" t="n">
        <v>98084620.8172503</v>
      </c>
      <c r="BW277" s="1" t="n">
        <v>54539478.0044997</v>
      </c>
      <c r="BX277" s="1" t="n">
        <v>295949926.805249</v>
      </c>
      <c r="BY277" s="1" t="n">
        <v>5.42634322207543</v>
      </c>
      <c r="BZ277" s="1" t="n">
        <v>50.6368702952456</v>
      </c>
      <c r="CA277" s="1" t="n">
        <v>5.42495763781206</v>
      </c>
      <c r="CB277" s="1" t="n">
        <v>9.20561656518493</v>
      </c>
      <c r="CC277" s="1" t="n">
        <v>9.46312077342971</v>
      </c>
      <c r="CD277" s="1" t="n">
        <v>17.1618130294859</v>
      </c>
      <c r="CE277" s="1" t="n">
        <v>17.2682197735559</v>
      </c>
      <c r="CF277" s="1" t="n">
        <v>0</v>
      </c>
      <c r="CG277" s="1" t="n">
        <v>111</v>
      </c>
      <c r="CH277" s="1" t="n">
        <v>4</v>
      </c>
      <c r="CI277" s="1" t="n">
        <v>2</v>
      </c>
      <c r="CJ277" s="1" t="n">
        <v>1108.64389526562</v>
      </c>
      <c r="CK277" s="1" t="n">
        <v>7513</v>
      </c>
      <c r="CL277" s="1" t="n">
        <v>0</v>
      </c>
      <c r="CM277" s="1" t="n">
        <v>13</v>
      </c>
      <c r="CN277" s="1" t="n">
        <v>90</v>
      </c>
      <c r="CO277" s="1" t="n">
        <v>42.92</v>
      </c>
    </row>
    <row r="278" customFormat="false" ht="15" hidden="false" customHeight="false" outlineLevel="0" collapsed="false">
      <c r="B278" s="1" t="s">
        <v>302</v>
      </c>
      <c r="C278" s="1" t="n">
        <v>545</v>
      </c>
      <c r="D278" s="1" t="s">
        <v>95</v>
      </c>
      <c r="E278" s="1" t="n">
        <v>21</v>
      </c>
      <c r="F278" s="1" t="n">
        <v>545</v>
      </c>
      <c r="G278" s="1" t="n">
        <v>46</v>
      </c>
      <c r="H278" s="1" t="n">
        <v>734.383544921875</v>
      </c>
      <c r="I278" s="1" t="n">
        <v>30.856520652771</v>
      </c>
      <c r="J278" s="1" t="n">
        <v>1</v>
      </c>
      <c r="K278" s="1" t="n">
        <v>18442991.9339999</v>
      </c>
      <c r="L278" s="1" t="n">
        <v>74431451.2739995</v>
      </c>
      <c r="M278" s="1" t="n">
        <v>61266474.9599999</v>
      </c>
      <c r="N278" s="1" t="n">
        <v>62965336.0620001</v>
      </c>
      <c r="O278" s="1" t="n">
        <v>111582400.659</v>
      </c>
      <c r="P278" s="1" t="n">
        <v>82029139.3649995</v>
      </c>
      <c r="Q278" s="1" t="n">
        <v>133264036.65</v>
      </c>
      <c r="R278" s="1" t="n">
        <v>136919114.313001</v>
      </c>
      <c r="S278" s="1" t="n">
        <v>55397931.897</v>
      </c>
      <c r="T278" s="1" t="n">
        <v>70030558.2450003</v>
      </c>
      <c r="U278" s="1" t="n">
        <v>61517822.6100004</v>
      </c>
      <c r="V278" s="1" t="n">
        <v>83696183.4270008</v>
      </c>
      <c r="W278" s="1" t="n">
        <v>65137712.2860004</v>
      </c>
      <c r="X278" s="1" t="n">
        <v>57666755.2769995</v>
      </c>
      <c r="Y278" s="1" t="n">
        <v>47818561.1159992</v>
      </c>
      <c r="Z278" s="1" t="n">
        <v>79928838.36</v>
      </c>
      <c r="AA278" s="1" t="n">
        <v>27813824.5590001</v>
      </c>
      <c r="AB278" s="1" t="n">
        <v>23867310.384</v>
      </c>
      <c r="AC278" s="1" t="n">
        <v>24009293.3010001</v>
      </c>
      <c r="AD278" s="1" t="n">
        <v>15315962.2260001</v>
      </c>
      <c r="AE278" s="1" t="n">
        <v>154690288.029</v>
      </c>
      <c r="AF278" s="1" t="n">
        <v>155588868.378</v>
      </c>
      <c r="AG278" s="1" t="n">
        <v>135800140.857</v>
      </c>
      <c r="AH278" s="1" t="n">
        <v>199973992.413</v>
      </c>
      <c r="AI278" s="1" t="n">
        <v>1</v>
      </c>
      <c r="AJ278" s="1" t="n">
        <v>0.906253361393329</v>
      </c>
      <c r="AK278" s="1" t="n">
        <v>1</v>
      </c>
      <c r="AL278" s="1" t="n">
        <v>2.13625670357548</v>
      </c>
      <c r="AM278" s="1" t="n">
        <v>1.43277819768386</v>
      </c>
      <c r="AN278" s="1" t="n">
        <v>0.0128249484635155</v>
      </c>
      <c r="AO278" s="1" t="n">
        <v>1.2465900493695</v>
      </c>
      <c r="AP278" s="1" t="n">
        <v>0.790728509418446</v>
      </c>
      <c r="AQ278" s="1" t="n">
        <v>0.380427976229567</v>
      </c>
      <c r="AR278" s="1" t="n">
        <v>1.15405181636807</v>
      </c>
      <c r="AS278" s="1" t="n">
        <v>0.772294035202541</v>
      </c>
      <c r="AT278" s="1" t="n">
        <v>0.579091289924109</v>
      </c>
      <c r="AU278" s="1" t="n">
        <v>0.41917903651725</v>
      </c>
      <c r="AV278" s="1" t="n">
        <v>0.287282521244773</v>
      </c>
      <c r="AW278" s="1" t="n">
        <v>0.0801213585759349</v>
      </c>
      <c r="AX278" s="1" t="n">
        <v>2.9757470228959</v>
      </c>
      <c r="AY278" s="1" t="n">
        <v>1.84981231567577</v>
      </c>
      <c r="AZ278" s="1" t="n">
        <v>0.0011444942294408</v>
      </c>
      <c r="BA278" s="1" t="n">
        <v>1</v>
      </c>
      <c r="BB278" s="1" t="n">
        <v>0.906253361393329</v>
      </c>
      <c r="BC278" s="1" t="n">
        <v>1</v>
      </c>
      <c r="BD278" s="1" t="n">
        <v>2.13625670357548</v>
      </c>
      <c r="BE278" s="1" t="n">
        <v>1.43277819768386</v>
      </c>
      <c r="BF278" s="1" t="n">
        <v>0.0128249484635155</v>
      </c>
      <c r="BG278" s="1" t="n">
        <v>1.2465900493695</v>
      </c>
      <c r="BH278" s="1" t="n">
        <v>0.790728509418446</v>
      </c>
      <c r="BI278" s="1" t="n">
        <v>0.380427976229567</v>
      </c>
      <c r="BJ278" s="1" t="n">
        <v>1.15405181636807</v>
      </c>
      <c r="BK278" s="1" t="n">
        <v>0.772294035202541</v>
      </c>
      <c r="BL278" s="1" t="n">
        <v>0.579091289924109</v>
      </c>
      <c r="BM278" s="1" t="n">
        <v>0.41917903651725</v>
      </c>
      <c r="BN278" s="1" t="n">
        <v>0.287282521244773</v>
      </c>
      <c r="BO278" s="1" t="n">
        <v>0.0801213585759349</v>
      </c>
      <c r="BP278" s="1" t="n">
        <v>2.9757470228959</v>
      </c>
      <c r="BQ278" s="1" t="n">
        <v>1.84981231567577</v>
      </c>
      <c r="BR278" s="1" t="n">
        <v>0.0011444942294408</v>
      </c>
      <c r="BS278" s="1" t="n">
        <v>54276563.5574998</v>
      </c>
      <c r="BT278" s="1" t="n">
        <v>115948672.74675</v>
      </c>
      <c r="BU278" s="1" t="n">
        <v>67660624.0447504</v>
      </c>
      <c r="BV278" s="1" t="n">
        <v>62637966.7597498</v>
      </c>
      <c r="BW278" s="1" t="n">
        <v>22751597.6175001</v>
      </c>
      <c r="BX278" s="1" t="n">
        <v>161513322.41925</v>
      </c>
      <c r="BY278" s="1" t="n">
        <v>7.09898817369279</v>
      </c>
      <c r="BZ278" s="1" t="n">
        <v>45.3126680696664</v>
      </c>
      <c r="CA278" s="1" t="n">
        <v>21.7569025154507</v>
      </c>
      <c r="CB278" s="1" t="n">
        <v>18.1186508164728</v>
      </c>
      <c r="CC278" s="1" t="n">
        <v>21.6075537305154</v>
      </c>
      <c r="CD278" s="1" t="n">
        <v>23.2218950210026</v>
      </c>
      <c r="CE278" s="1" t="n">
        <v>16.8502880365819</v>
      </c>
      <c r="CF278" s="1" t="n">
        <v>4</v>
      </c>
      <c r="CG278" s="1" t="n">
        <v>47</v>
      </c>
      <c r="CH278" s="1" t="n">
        <v>7</v>
      </c>
      <c r="CI278" s="1" t="n">
        <v>2</v>
      </c>
      <c r="CJ278" s="1" t="n">
        <v>1462.73618042187</v>
      </c>
      <c r="CK278" s="1" t="n">
        <v>8053</v>
      </c>
      <c r="CL278" s="1" t="n">
        <v>0</v>
      </c>
      <c r="CM278" s="1" t="n">
        <v>20</v>
      </c>
      <c r="CN278" s="1" t="n">
        <v>138</v>
      </c>
      <c r="CO278" s="1" t="n">
        <v>66.13</v>
      </c>
    </row>
    <row r="279" customFormat="false" ht="15" hidden="false" customHeight="false" outlineLevel="0" collapsed="false">
      <c r="B279" s="1" t="s">
        <v>303</v>
      </c>
      <c r="C279" s="1" t="n">
        <v>1281</v>
      </c>
      <c r="D279" s="1" t="s">
        <v>271</v>
      </c>
      <c r="E279" s="1" t="n">
        <v>24</v>
      </c>
      <c r="F279" s="1" t="n">
        <v>1281</v>
      </c>
      <c r="G279" s="1" t="n">
        <v>389</v>
      </c>
      <c r="H279" s="1" t="n">
        <v>426.250335693359</v>
      </c>
      <c r="I279" s="1" t="n">
        <v>26.1619052886963</v>
      </c>
      <c r="J279" s="1" t="n">
        <v>1</v>
      </c>
      <c r="K279" s="1" t="n">
        <v>9390152.15700007</v>
      </c>
      <c r="L279" s="1" t="n">
        <v>49886490.729</v>
      </c>
      <c r="M279" s="1" t="n">
        <v>33504707.424</v>
      </c>
      <c r="N279" s="1" t="n">
        <v>37533422.5979999</v>
      </c>
      <c r="O279" s="1" t="n">
        <v>78075380.6609994</v>
      </c>
      <c r="P279" s="1" t="n">
        <v>72285561.8969997</v>
      </c>
      <c r="Q279" s="1" t="n">
        <v>83477980.4520004</v>
      </c>
      <c r="R279" s="1" t="n">
        <v>74071085.4719998</v>
      </c>
      <c r="S279" s="1" t="n">
        <v>35275624.4550002</v>
      </c>
      <c r="T279" s="1" t="n">
        <v>40018137.2250001</v>
      </c>
      <c r="U279" s="1" t="n">
        <v>32876949.4769999</v>
      </c>
      <c r="V279" s="1" t="n">
        <v>44272752.9209997</v>
      </c>
      <c r="W279" s="1" t="n">
        <v>38838058.6050001</v>
      </c>
      <c r="X279" s="1" t="n">
        <v>36331329.0719999</v>
      </c>
      <c r="Y279" s="1" t="n">
        <v>29666861.364</v>
      </c>
      <c r="Z279" s="1" t="n">
        <v>36816421.8419999</v>
      </c>
      <c r="AA279" s="1" t="n">
        <v>24455175.6929999</v>
      </c>
      <c r="AB279" s="1" t="n">
        <v>21673163.6490001</v>
      </c>
      <c r="AC279" s="1" t="n">
        <v>21513378.5010001</v>
      </c>
      <c r="AD279" s="1" t="n">
        <v>19993879.812</v>
      </c>
      <c r="AE279" s="1" t="n">
        <v>114186091.461</v>
      </c>
      <c r="AF279" s="1" t="n">
        <v>117527915.49</v>
      </c>
      <c r="AG279" s="1" t="n">
        <v>128398643.441999</v>
      </c>
      <c r="AH279" s="1" t="n">
        <v>138452069.028</v>
      </c>
      <c r="AI279" s="1" t="n">
        <v>1</v>
      </c>
      <c r="AJ279" s="1" t="n">
        <v>1.04102066050903</v>
      </c>
      <c r="AK279" s="1" t="n">
        <v>1</v>
      </c>
      <c r="AL279" s="1" t="n">
        <v>2.36281736606623</v>
      </c>
      <c r="AM279" s="1" t="n">
        <v>1.38223957720012</v>
      </c>
      <c r="AN279" s="1" t="n">
        <v>0.0103045806758805</v>
      </c>
      <c r="AO279" s="1" t="n">
        <v>1.16980953637254</v>
      </c>
      <c r="AP279" s="1" t="n">
        <v>0.764444740997196</v>
      </c>
      <c r="AQ279" s="1" t="n">
        <v>0.569967620937558</v>
      </c>
      <c r="AR279" s="1" t="n">
        <v>1.08700393456546</v>
      </c>
      <c r="AS279" s="1" t="n">
        <v>0.68801501703709</v>
      </c>
      <c r="AT279" s="1" t="n">
        <v>0.76423471455542</v>
      </c>
      <c r="AU279" s="1" t="n">
        <v>0.67249165769463</v>
      </c>
      <c r="AV279" s="1" t="n">
        <v>0.407087445830957</v>
      </c>
      <c r="AW279" s="1" t="n">
        <v>0.297759446413222</v>
      </c>
      <c r="AX279" s="1" t="n">
        <v>3.82584958171225</v>
      </c>
      <c r="AY279" s="1" t="n">
        <v>2.32985882134942</v>
      </c>
      <c r="AZ279" s="1" t="n">
        <v>0.000228666573397052</v>
      </c>
      <c r="BA279" s="1" t="n">
        <v>1</v>
      </c>
      <c r="BB279" s="1" t="n">
        <v>1.04102066050903</v>
      </c>
      <c r="BC279" s="1" t="n">
        <v>1</v>
      </c>
      <c r="BD279" s="1" t="n">
        <v>2.36281736606623</v>
      </c>
      <c r="BE279" s="1" t="n">
        <v>1.38223957720012</v>
      </c>
      <c r="BF279" s="1" t="n">
        <v>0.0103045806758805</v>
      </c>
      <c r="BG279" s="1" t="n">
        <v>1.16980953637254</v>
      </c>
      <c r="BH279" s="1" t="n">
        <v>0.764444740997196</v>
      </c>
      <c r="BI279" s="1" t="n">
        <v>0.569967620937558</v>
      </c>
      <c r="BJ279" s="1" t="n">
        <v>1.08700393456546</v>
      </c>
      <c r="BK279" s="1" t="n">
        <v>0.68801501703709</v>
      </c>
      <c r="BL279" s="1" t="n">
        <v>0.76423471455542</v>
      </c>
      <c r="BM279" s="1" t="n">
        <v>0.67249165769463</v>
      </c>
      <c r="BN279" s="1" t="n">
        <v>0.407087445830957</v>
      </c>
      <c r="BO279" s="1" t="n">
        <v>0.297759446413222</v>
      </c>
      <c r="BP279" s="1" t="n">
        <v>3.82584958171225</v>
      </c>
      <c r="BQ279" s="1" t="n">
        <v>2.32985882134942</v>
      </c>
      <c r="BR279" s="1" t="n">
        <v>0.000228666573397052</v>
      </c>
      <c r="BS279" s="1" t="n">
        <v>32578693.227</v>
      </c>
      <c r="BT279" s="1" t="n">
        <v>76977502.1204998</v>
      </c>
      <c r="BU279" s="1" t="n">
        <v>38110866.0195</v>
      </c>
      <c r="BV279" s="1" t="n">
        <v>35413167.72075</v>
      </c>
      <c r="BW279" s="1" t="n">
        <v>21908899.41375</v>
      </c>
      <c r="BX279" s="1" t="n">
        <v>124641179.85525</v>
      </c>
      <c r="BY279" s="1" t="n">
        <v>5.68906623292199</v>
      </c>
      <c r="BZ279" s="1" t="n">
        <v>52.0510330254514</v>
      </c>
      <c r="CA279" s="1" t="n">
        <v>6.4486037662555</v>
      </c>
      <c r="CB279" s="1" t="n">
        <v>13.2967622547669</v>
      </c>
      <c r="CC279" s="1" t="n">
        <v>11.2435876432523</v>
      </c>
      <c r="CD279" s="1" t="n">
        <v>8.48316709035286</v>
      </c>
      <c r="CE279" s="1" t="n">
        <v>8.84678252083309</v>
      </c>
      <c r="CF279" s="1" t="n">
        <v>2</v>
      </c>
      <c r="CG279" s="1" t="n">
        <v>2243</v>
      </c>
      <c r="CH279" s="1" t="n">
        <v>4</v>
      </c>
      <c r="CI279" s="1" t="n">
        <v>2</v>
      </c>
      <c r="CJ279" s="1" t="n">
        <v>850.486119386718</v>
      </c>
      <c r="CK279" s="1" t="n">
        <v>6291</v>
      </c>
      <c r="CL279" s="1" t="n">
        <v>0</v>
      </c>
      <c r="CM279" s="1" t="n">
        <v>6</v>
      </c>
      <c r="CN279" s="1" t="n">
        <v>54</v>
      </c>
      <c r="CO279" s="1" t="n">
        <v>29.19</v>
      </c>
    </row>
    <row r="280" customFormat="false" ht="15" hidden="false" customHeight="false" outlineLevel="0" collapsed="false">
      <c r="K280" s="1" t="n">
        <f aca="false">SUM(K277:K279)</f>
        <v>56691329.1239999</v>
      </c>
      <c r="L280" s="1" t="n">
        <f aca="false">SUM(L277:L279)</f>
        <v>269179284.971999</v>
      </c>
      <c r="M280" s="1" t="n">
        <f aca="false">SUM(M277:M279)</f>
        <v>199798161.846001</v>
      </c>
      <c r="N280" s="1" t="n">
        <f aca="false">SUM(N277:N279)</f>
        <v>204377906.217</v>
      </c>
      <c r="O280" s="1" t="n">
        <f aca="false">SUM(O277:O279)</f>
        <v>389746743.617999</v>
      </c>
      <c r="P280" s="1" t="n">
        <f aca="false">SUM(P277:P279)</f>
        <v>348397535.735998</v>
      </c>
      <c r="Q280" s="1" t="n">
        <f aca="false">SUM(Q277:Q279)</f>
        <v>436120617.791999</v>
      </c>
      <c r="R280" s="1" t="n">
        <f aca="false">SUM(R277:R279)</f>
        <v>421303440.381001</v>
      </c>
      <c r="S280" s="1" t="n">
        <f aca="false">SUM(S277:S279)</f>
        <v>196323566.424</v>
      </c>
      <c r="T280" s="1" t="n">
        <f aca="false">SUM(T277:T279)</f>
        <v>220757578.830001</v>
      </c>
      <c r="U280" s="1" t="n">
        <f aca="false">SUM(U277:U279)</f>
        <v>196009384.467</v>
      </c>
      <c r="V280" s="1" t="n">
        <f aca="false">SUM(V277:V279)</f>
        <v>252941653.353002</v>
      </c>
      <c r="W280" s="1" t="n">
        <f aca="false">SUM(W277:W279)</f>
        <v>211359237.288001</v>
      </c>
      <c r="X280" s="1" t="n">
        <f aca="false">SUM(X277:X279)</f>
        <v>194659015.584</v>
      </c>
      <c r="Y280" s="1" t="n">
        <f aca="false">SUM(Y277:Y279)</f>
        <v>162746118.407999</v>
      </c>
      <c r="Z280" s="1" t="n">
        <f aca="false">SUM(Z277:Z279)</f>
        <v>215778649.911</v>
      </c>
      <c r="AA280" s="1" t="n">
        <f aca="false">SUM(AA277:AA279)</f>
        <v>112989516.24</v>
      </c>
      <c r="AB280" s="1" t="n">
        <f aca="false">SUM(AB277:AB279)</f>
        <v>108755521.053</v>
      </c>
      <c r="AC280" s="1" t="n">
        <f aca="false">SUM(AC277:AC279)</f>
        <v>97049535.474</v>
      </c>
      <c r="AD280" s="1" t="n">
        <f aca="false">SUM(AD277:AD279)</f>
        <v>78005327.3759997</v>
      </c>
      <c r="AE280" s="1" t="n">
        <f aca="false">SUM(AE277:AE279)</f>
        <v>535746558.888001</v>
      </c>
      <c r="AF280" s="1" t="n">
        <f aca="false">SUM(AF277:AF279)</f>
        <v>534239126.709</v>
      </c>
      <c r="AG280" s="1" t="n">
        <f aca="false">SUM(AG277:AG279)</f>
        <v>548890200.986996</v>
      </c>
      <c r="AH280" s="1" t="n">
        <f aca="false">SUM(AH277:AH279)</f>
        <v>709541829.734998</v>
      </c>
    </row>
    <row r="282" customFormat="false" ht="15" hidden="false" customHeight="false" outlineLevel="0" collapsed="false">
      <c r="A282" s="1" t="s">
        <v>304</v>
      </c>
      <c r="B282" s="1" t="s">
        <v>305</v>
      </c>
      <c r="C282" s="1" t="n">
        <v>1803</v>
      </c>
      <c r="D282" s="1" t="s">
        <v>111</v>
      </c>
      <c r="E282" s="1" t="n">
        <v>22</v>
      </c>
      <c r="F282" s="1" t="n">
        <v>1803</v>
      </c>
      <c r="G282" s="1" t="n">
        <v>2944</v>
      </c>
      <c r="H282" s="1" t="n">
        <v>622.351135253906</v>
      </c>
      <c r="I282" s="1" t="n">
        <v>12.7405395507813</v>
      </c>
      <c r="J282" s="1" t="n">
        <v>1</v>
      </c>
      <c r="K282" s="1" t="n">
        <v>4460269.10099999</v>
      </c>
      <c r="L282" s="1" t="n">
        <v>9760179.67499997</v>
      </c>
      <c r="M282" s="1" t="n">
        <v>11576690.7990001</v>
      </c>
      <c r="N282" s="1" t="n">
        <v>2710525.72799998</v>
      </c>
      <c r="O282" s="1" t="n">
        <v>2437008.75599999</v>
      </c>
      <c r="P282" s="1" t="n">
        <v>2538552.948</v>
      </c>
      <c r="Q282" s="1" t="n">
        <v>25741340.8769998</v>
      </c>
      <c r="R282" s="1" t="n">
        <v>11489970.8759999</v>
      </c>
      <c r="S282" s="1" t="n">
        <v>11464275.5609999</v>
      </c>
      <c r="T282" s="1" t="n">
        <v>12061331.8439998</v>
      </c>
      <c r="U282" s="1" t="n">
        <v>14667411.4860001</v>
      </c>
      <c r="V282" s="1" t="n">
        <v>13562856.204</v>
      </c>
      <c r="W282" s="1" t="n">
        <v>11356487.9009997</v>
      </c>
      <c r="X282" s="1" t="n">
        <v>10362550.482</v>
      </c>
      <c r="Y282" s="1" t="n">
        <v>11668943.7239999</v>
      </c>
      <c r="Z282" s="1" t="n">
        <v>13477244.136</v>
      </c>
      <c r="AA282" s="1" t="n">
        <v>3854224.52099994</v>
      </c>
      <c r="AB282" s="1" t="n">
        <v>1512654.83700003</v>
      </c>
      <c r="AC282" s="1" t="n">
        <v>4988369.86799997</v>
      </c>
      <c r="AD282" s="1" t="n">
        <v>2371466.50200001</v>
      </c>
      <c r="AE282" s="1" t="n">
        <v>1494892.71299999</v>
      </c>
      <c r="AF282" s="1" t="n">
        <v>1810945.14899999</v>
      </c>
      <c r="AG282" s="1" t="n">
        <v>1781727.32699999</v>
      </c>
      <c r="AH282" s="1" t="n">
        <v>3949469.02199998</v>
      </c>
      <c r="AI282" s="1" t="n">
        <v>1</v>
      </c>
      <c r="AJ282" s="1" t="n">
        <v>1.18341005295692</v>
      </c>
      <c r="AK282" s="1" t="n">
        <v>1</v>
      </c>
      <c r="AL282" s="1" t="n">
        <v>1.48054472396791</v>
      </c>
      <c r="AM282" s="1" t="n">
        <v>2.41664798654427</v>
      </c>
      <c r="AN282" s="1" t="n">
        <v>0.592587952862216</v>
      </c>
      <c r="AO282" s="1" t="n">
        <v>1.81550732215006</v>
      </c>
      <c r="AP282" s="1" t="n">
        <v>1.2779280115533</v>
      </c>
      <c r="AQ282" s="1" t="n">
        <v>0.0645036847493162</v>
      </c>
      <c r="AR282" s="1" t="n">
        <v>1.64395174928856</v>
      </c>
      <c r="AS282" s="1" t="n">
        <v>1.15505647534606</v>
      </c>
      <c r="AT282" s="1" t="n">
        <v>0.114487174735303</v>
      </c>
      <c r="AU282" s="1" t="n">
        <v>0.446431357767507</v>
      </c>
      <c r="AV282" s="1" t="n">
        <v>0.480901033210288</v>
      </c>
      <c r="AW282" s="1" t="n">
        <v>0.157708062818685</v>
      </c>
      <c r="AX282" s="1" t="n">
        <v>0.317003659014087</v>
      </c>
      <c r="AY282" s="1" t="n">
        <v>0.346939552064009</v>
      </c>
      <c r="AZ282" s="1" t="n">
        <v>0.100815461116319</v>
      </c>
      <c r="BA282" s="1" t="n">
        <v>1</v>
      </c>
      <c r="BB282" s="1" t="n">
        <v>1.18341005295692</v>
      </c>
      <c r="BC282" s="1" t="n">
        <v>1</v>
      </c>
      <c r="BD282" s="1" t="n">
        <v>1.48054472396791</v>
      </c>
      <c r="BE282" s="1" t="n">
        <v>2.41664798654427</v>
      </c>
      <c r="BF282" s="1" t="n">
        <v>0.592587952862216</v>
      </c>
      <c r="BG282" s="1" t="n">
        <v>1.81550732215006</v>
      </c>
      <c r="BH282" s="1" t="n">
        <v>1.2779280115533</v>
      </c>
      <c r="BI282" s="1" t="n">
        <v>0.0645036847493162</v>
      </c>
      <c r="BJ282" s="1" t="n">
        <v>1.64395174928856</v>
      </c>
      <c r="BK282" s="1" t="n">
        <v>1.15505647534606</v>
      </c>
      <c r="BL282" s="1" t="n">
        <v>0.114487174735303</v>
      </c>
      <c r="BM282" s="1" t="n">
        <v>0.446431357767507</v>
      </c>
      <c r="BN282" s="1" t="n">
        <v>0.480901033210288</v>
      </c>
      <c r="BO282" s="1" t="n">
        <v>0.157708062818685</v>
      </c>
      <c r="BP282" s="1" t="n">
        <v>0.317003659014087</v>
      </c>
      <c r="BQ282" s="1" t="n">
        <v>0.346939552064009</v>
      </c>
      <c r="BR282" s="1" t="n">
        <v>0.100815461116319</v>
      </c>
      <c r="BS282" s="1" t="n">
        <v>7126916.32575001</v>
      </c>
      <c r="BT282" s="1" t="n">
        <v>10551718.3642499</v>
      </c>
      <c r="BU282" s="1" t="n">
        <v>12938968.7737499</v>
      </c>
      <c r="BV282" s="1" t="n">
        <v>11716306.5607499</v>
      </c>
      <c r="BW282" s="1" t="n">
        <v>3181678.93199999</v>
      </c>
      <c r="BX282" s="1" t="n">
        <v>2259258.55274999</v>
      </c>
      <c r="BY282" s="1" t="n">
        <v>5.7270863301593</v>
      </c>
      <c r="BZ282" s="1" t="n">
        <v>59.1705026478462</v>
      </c>
      <c r="CA282" s="1" t="n">
        <v>104.05644669196</v>
      </c>
      <c r="CB282" s="1" t="n">
        <v>11.2190791490413</v>
      </c>
      <c r="CC282" s="1" t="n">
        <v>11.0904691748322</v>
      </c>
      <c r="CD282" s="1" t="n">
        <v>48.5506564605003</v>
      </c>
      <c r="CE282" s="1" t="n">
        <v>50.2728877354149</v>
      </c>
      <c r="CF282" s="1" t="n">
        <v>0</v>
      </c>
      <c r="CG282" s="1" t="n">
        <v>1803</v>
      </c>
      <c r="CH282" s="1" t="n">
        <v>3</v>
      </c>
      <c r="CI282" s="1" t="n">
        <v>2</v>
      </c>
      <c r="CJ282" s="1" t="n">
        <v>1242.68771850781</v>
      </c>
      <c r="CK282" s="1" t="n">
        <v>1110</v>
      </c>
      <c r="CL282" s="1" t="n">
        <v>0</v>
      </c>
      <c r="CM282" s="1" t="n">
        <v>12</v>
      </c>
      <c r="CN282" s="1" t="n">
        <v>112</v>
      </c>
      <c r="CO282" s="1" t="n">
        <v>55.4</v>
      </c>
    </row>
    <row r="283" customFormat="false" ht="15" hidden="false" customHeight="false" outlineLevel="0" collapsed="false">
      <c r="B283" s="1" t="s">
        <v>306</v>
      </c>
      <c r="C283" s="1" t="n">
        <v>3449</v>
      </c>
      <c r="D283" s="1" t="s">
        <v>111</v>
      </c>
      <c r="E283" s="1" t="n">
        <v>26</v>
      </c>
      <c r="F283" s="1" t="n">
        <v>3449</v>
      </c>
      <c r="G283" s="1" t="n">
        <v>553</v>
      </c>
      <c r="H283" s="1" t="n">
        <v>583.834289550781</v>
      </c>
      <c r="I283" s="1" t="n">
        <v>31.3583536148071</v>
      </c>
      <c r="J283" s="1" t="n">
        <v>1</v>
      </c>
      <c r="K283" s="1" t="n">
        <v>9592866.92099999</v>
      </c>
      <c r="L283" s="1" t="n">
        <v>46630241.364</v>
      </c>
      <c r="M283" s="1" t="n">
        <v>37856781.8790001</v>
      </c>
      <c r="N283" s="1" t="n">
        <v>33934653.345</v>
      </c>
      <c r="O283" s="1" t="n">
        <v>77034516.6510002</v>
      </c>
      <c r="P283" s="1" t="n">
        <v>59627747.5589998</v>
      </c>
      <c r="Q283" s="1" t="n">
        <v>72649691.4179999</v>
      </c>
      <c r="R283" s="1" t="n">
        <v>75441306.702</v>
      </c>
      <c r="S283" s="1" t="n">
        <v>16900723.371</v>
      </c>
      <c r="T283" s="1" t="n">
        <v>16637724.747</v>
      </c>
      <c r="U283" s="1" t="n">
        <v>14799718.5</v>
      </c>
      <c r="V283" s="1" t="n">
        <v>19529227.3769999</v>
      </c>
      <c r="W283" s="1" t="n">
        <v>33785261.2710001</v>
      </c>
      <c r="X283" s="1" t="n">
        <v>35703657.9179999</v>
      </c>
      <c r="Y283" s="1" t="n">
        <v>27950609.8050001</v>
      </c>
      <c r="Z283" s="1" t="n">
        <v>34714444.7009998</v>
      </c>
      <c r="AA283" s="1" t="n">
        <v>14001279.039</v>
      </c>
      <c r="AB283" s="1" t="n">
        <v>5909595.12</v>
      </c>
      <c r="AC283" s="1" t="n">
        <v>14531514.873</v>
      </c>
      <c r="AD283" s="1" t="n">
        <v>8661662.70000002</v>
      </c>
      <c r="AE283" s="1" t="n">
        <v>86319157.3440003</v>
      </c>
      <c r="AF283" s="1" t="n">
        <v>94854004.6259998</v>
      </c>
      <c r="AG283" s="1" t="n">
        <v>83913348</v>
      </c>
      <c r="AH283" s="1" t="n">
        <v>80517758.5470001</v>
      </c>
      <c r="AI283" s="1" t="n">
        <v>1</v>
      </c>
      <c r="AJ283" s="1" t="n">
        <v>0.99084149191807</v>
      </c>
      <c r="AK283" s="1" t="n">
        <v>1</v>
      </c>
      <c r="AL283" s="1" t="n">
        <v>2.22438212506675</v>
      </c>
      <c r="AM283" s="1" t="n">
        <v>1.34939088098583</v>
      </c>
      <c r="AN283" s="1" t="n">
        <v>0.0092130493961022</v>
      </c>
      <c r="AO283" s="1" t="n">
        <v>0.530153778896446</v>
      </c>
      <c r="AP283" s="1" t="n">
        <v>0.323492720616048</v>
      </c>
      <c r="AQ283" s="1" t="n">
        <v>0.153591843578626</v>
      </c>
      <c r="AR283" s="1" t="n">
        <v>1.03233562431685</v>
      </c>
      <c r="AS283" s="1" t="n">
        <v>0.620215440542423</v>
      </c>
      <c r="AT283" s="1" t="n">
        <v>0.905947266051777</v>
      </c>
      <c r="AU283" s="1" t="n">
        <v>0.336712146530207</v>
      </c>
      <c r="AV283" s="1" t="n">
        <v>0.297724794707768</v>
      </c>
      <c r="AW283" s="1" t="n">
        <v>0.0711339823813583</v>
      </c>
      <c r="AX283" s="1" t="n">
        <v>2.69972660170993</v>
      </c>
      <c r="AY283" s="1" t="n">
        <v>1.5286417922601</v>
      </c>
      <c r="AZ283" s="1" t="n">
        <v>0.00340952023196049</v>
      </c>
      <c r="BA283" s="1" t="n">
        <v>1</v>
      </c>
      <c r="BB283" s="1" t="n">
        <v>0.99084149191807</v>
      </c>
      <c r="BC283" s="1" t="n">
        <v>1</v>
      </c>
      <c r="BD283" s="1" t="n">
        <v>2.22438212506675</v>
      </c>
      <c r="BE283" s="1" t="n">
        <v>1.34939088098583</v>
      </c>
      <c r="BF283" s="1" t="n">
        <v>0.0092130493961022</v>
      </c>
      <c r="BG283" s="1" t="n">
        <v>0.530153778896446</v>
      </c>
      <c r="BH283" s="1" t="n">
        <v>0.323492720616048</v>
      </c>
      <c r="BI283" s="1" t="n">
        <v>0.153591843578626</v>
      </c>
      <c r="BJ283" s="1" t="n">
        <v>1.03233562431685</v>
      </c>
      <c r="BK283" s="1" t="n">
        <v>0.620215440542423</v>
      </c>
      <c r="BL283" s="1" t="n">
        <v>0.905947266051777</v>
      </c>
      <c r="BM283" s="1" t="n">
        <v>0.336712146530207</v>
      </c>
      <c r="BN283" s="1" t="n">
        <v>0.297724794707768</v>
      </c>
      <c r="BO283" s="1" t="n">
        <v>0.0711339823813583</v>
      </c>
      <c r="BP283" s="1" t="n">
        <v>2.69972660170993</v>
      </c>
      <c r="BQ283" s="1" t="n">
        <v>1.5286417922601</v>
      </c>
      <c r="BR283" s="1" t="n">
        <v>0.00340952023196049</v>
      </c>
      <c r="BS283" s="1" t="n">
        <v>32003635.87725</v>
      </c>
      <c r="BT283" s="1" t="n">
        <v>71188315.5825</v>
      </c>
      <c r="BU283" s="1" t="n">
        <v>16966848.49875</v>
      </c>
      <c r="BV283" s="1" t="n">
        <v>33038493.42375</v>
      </c>
      <c r="BW283" s="1" t="n">
        <v>10776012.933</v>
      </c>
      <c r="BX283" s="1" t="n">
        <v>86401067.1292501</v>
      </c>
      <c r="BY283" s="1" t="n">
        <v>8.01790677743705</v>
      </c>
      <c r="BZ283" s="1" t="n">
        <v>49.5420745959035</v>
      </c>
      <c r="CA283" s="1" t="n">
        <v>11.1215526549824</v>
      </c>
      <c r="CB283" s="1" t="n">
        <v>11.476583290384</v>
      </c>
      <c r="CC283" s="1" t="n">
        <v>10.5367821182443</v>
      </c>
      <c r="CD283" s="1" t="n">
        <v>38.8790880428069</v>
      </c>
      <c r="CE283" s="1" t="n">
        <v>7.08002155605128</v>
      </c>
      <c r="CF283" s="1" t="n">
        <v>0</v>
      </c>
      <c r="CG283" s="1" t="n">
        <v>3449</v>
      </c>
      <c r="CH283" s="1" t="n">
        <v>2</v>
      </c>
      <c r="CI283" s="1" t="n">
        <v>2</v>
      </c>
      <c r="CJ283" s="1" t="n">
        <v>1165.65402710156</v>
      </c>
      <c r="CK283" s="1" t="n">
        <v>8203</v>
      </c>
      <c r="CL283" s="1" t="n">
        <v>0</v>
      </c>
      <c r="CM283" s="1" t="n">
        <v>7</v>
      </c>
      <c r="CN283" s="1" t="n">
        <v>86</v>
      </c>
      <c r="CO283" s="1" t="n">
        <v>37.34</v>
      </c>
    </row>
    <row r="284" customFormat="false" ht="15" hidden="false" customHeight="false" outlineLevel="0" collapsed="false">
      <c r="K284" s="1" t="n">
        <f aca="false">SUM(K282:K283)</f>
        <v>14053136.022</v>
      </c>
      <c r="L284" s="1" t="n">
        <f aca="false">SUM(L282:L283)</f>
        <v>56390421.039</v>
      </c>
      <c r="M284" s="1" t="n">
        <f aca="false">SUM(M282:M283)</f>
        <v>49433472.6780002</v>
      </c>
      <c r="N284" s="1" t="n">
        <f aca="false">SUM(N282:N283)</f>
        <v>36645179.073</v>
      </c>
      <c r="O284" s="1" t="n">
        <f aca="false">SUM(O282:O283)</f>
        <v>79471525.4070002</v>
      </c>
      <c r="P284" s="1" t="n">
        <f aca="false">SUM(P282:P283)</f>
        <v>62166300.5069998</v>
      </c>
      <c r="Q284" s="1" t="n">
        <f aca="false">SUM(Q282:Q283)</f>
        <v>98391032.2949997</v>
      </c>
      <c r="R284" s="1" t="n">
        <f aca="false">SUM(R282:R283)</f>
        <v>86931277.5779999</v>
      </c>
      <c r="S284" s="1" t="n">
        <f aca="false">SUM(S282:S283)</f>
        <v>28364998.9319999</v>
      </c>
      <c r="T284" s="1" t="n">
        <f aca="false">SUM(T282:T283)</f>
        <v>28699056.5909998</v>
      </c>
      <c r="U284" s="1" t="n">
        <f aca="false">SUM(U282:U283)</f>
        <v>29467129.9860001</v>
      </c>
      <c r="V284" s="1" t="n">
        <f aca="false">SUM(V282:V283)</f>
        <v>33092083.5809999</v>
      </c>
      <c r="W284" s="1" t="n">
        <f aca="false">SUM(W282:W283)</f>
        <v>45141749.1719998</v>
      </c>
      <c r="X284" s="1" t="n">
        <f aca="false">SUM(X282:X283)</f>
        <v>46066208.3999999</v>
      </c>
      <c r="Y284" s="1" t="n">
        <f aca="false">SUM(Y282:Y283)</f>
        <v>39619553.529</v>
      </c>
      <c r="Z284" s="1" t="n">
        <f aca="false">SUM(Z282:Z283)</f>
        <v>48191688.8369998</v>
      </c>
      <c r="AA284" s="1" t="n">
        <f aca="false">SUM(AA282:AA283)</f>
        <v>17855503.5599999</v>
      </c>
      <c r="AB284" s="1" t="n">
        <f aca="false">SUM(AB282:AB283)</f>
        <v>7422249.95700003</v>
      </c>
      <c r="AC284" s="1" t="n">
        <f aca="false">SUM(AC282:AC283)</f>
        <v>19519884.741</v>
      </c>
      <c r="AD284" s="1" t="n">
        <f aca="false">SUM(AD282:AD283)</f>
        <v>11033129.202</v>
      </c>
      <c r="AE284" s="1" t="n">
        <f aca="false">SUM(AE282:AE283)</f>
        <v>87814050.0570003</v>
      </c>
      <c r="AF284" s="1" t="n">
        <f aca="false">SUM(AF282:AF283)</f>
        <v>96664949.7749998</v>
      </c>
      <c r="AG284" s="1" t="n">
        <f aca="false">SUM(AG282:AG283)</f>
        <v>85695075.327</v>
      </c>
      <c r="AH284" s="1" t="n">
        <f aca="false">SUM(AH282:AH283)</f>
        <v>84467227.5690001</v>
      </c>
    </row>
    <row r="287" customFormat="false" ht="15" hidden="false" customHeight="false" outlineLevel="0" collapsed="false">
      <c r="A287" s="1" t="s">
        <v>307</v>
      </c>
      <c r="B287" s="1" t="s">
        <v>308</v>
      </c>
      <c r="C287" s="1" t="n">
        <v>4358</v>
      </c>
      <c r="D287" s="1" t="s">
        <v>111</v>
      </c>
      <c r="E287" s="1" t="n">
        <v>22</v>
      </c>
      <c r="F287" s="1" t="n">
        <v>4358</v>
      </c>
      <c r="G287" s="1" t="n">
        <v>2459</v>
      </c>
      <c r="H287" s="1" t="n">
        <v>729.373107910156</v>
      </c>
      <c r="I287" s="1" t="n">
        <v>29.7586345672607</v>
      </c>
      <c r="J287" s="1" t="n">
        <v>1</v>
      </c>
      <c r="K287" s="1" t="n">
        <v>1104653.307</v>
      </c>
      <c r="L287" s="1" t="n">
        <v>14160668.628</v>
      </c>
      <c r="M287" s="1" t="n">
        <v>7881829.93499998</v>
      </c>
      <c r="N287" s="1" t="n">
        <v>9768764.78400001</v>
      </c>
      <c r="O287" s="1" t="n">
        <v>13653075.285</v>
      </c>
      <c r="P287" s="1" t="n">
        <v>13954943.064</v>
      </c>
      <c r="Q287" s="1" t="n">
        <v>17510791.1519999</v>
      </c>
      <c r="R287" s="1" t="n">
        <v>13461314.3100001</v>
      </c>
      <c r="S287" s="1" t="n">
        <v>6978449.60999998</v>
      </c>
      <c r="T287" s="1" t="n">
        <v>5778802.73099998</v>
      </c>
      <c r="U287" s="1" t="n">
        <v>4838159.397</v>
      </c>
      <c r="V287" s="1" t="n">
        <v>6230039.29500001</v>
      </c>
      <c r="W287" s="1" t="n">
        <v>8262741.38100004</v>
      </c>
      <c r="X287" s="1" t="n">
        <v>6874166.05200003</v>
      </c>
      <c r="Y287" s="1" t="n">
        <v>6724776.41100001</v>
      </c>
      <c r="Z287" s="1" t="n">
        <v>6845245.203</v>
      </c>
      <c r="AA287" s="1" t="n">
        <v>2307689.80800001</v>
      </c>
      <c r="AB287" s="1" t="n">
        <v>5499131.757</v>
      </c>
      <c r="AC287" s="1" t="n">
        <v>1196682.027</v>
      </c>
      <c r="AD287" s="1" t="n">
        <v>1570720.33500001</v>
      </c>
      <c r="AE287" s="1" t="n">
        <v>24974192.7450001</v>
      </c>
      <c r="AF287" s="1" t="n">
        <v>11178233.1180001</v>
      </c>
      <c r="AG287" s="1" t="n">
        <v>11646234.549</v>
      </c>
      <c r="AH287" s="1" t="n">
        <v>41127344.3520001</v>
      </c>
      <c r="AI287" s="1" t="n">
        <v>1</v>
      </c>
      <c r="AJ287" s="1" t="n">
        <v>1.31955998975519</v>
      </c>
      <c r="AK287" s="1" t="n">
        <v>1</v>
      </c>
      <c r="AL287" s="1" t="n">
        <v>1.77968988154796</v>
      </c>
      <c r="AM287" s="1" t="n">
        <v>1.40768124239331</v>
      </c>
      <c r="AN287" s="1" t="n">
        <v>0.0944892028590234</v>
      </c>
      <c r="AO287" s="1" t="n">
        <v>0.723827663177189</v>
      </c>
      <c r="AP287" s="1" t="n">
        <v>0.586292582211421</v>
      </c>
      <c r="AQ287" s="1" t="n">
        <v>0.4664958620432</v>
      </c>
      <c r="AR287" s="1" t="n">
        <v>0.872129108502635</v>
      </c>
      <c r="AS287" s="1" t="n">
        <v>0.663746362339203</v>
      </c>
      <c r="AT287" s="1" t="n">
        <v>0.725627813034022</v>
      </c>
      <c r="AU287" s="1" t="n">
        <v>0.32124956561752</v>
      </c>
      <c r="AV287" s="1" t="n">
        <v>0.449999614061542</v>
      </c>
      <c r="AW287" s="1" t="n">
        <v>0.129402194402945</v>
      </c>
      <c r="AX287" s="1" t="n">
        <v>2.70161106855257</v>
      </c>
      <c r="AY287" s="1" t="n">
        <v>3.49932357642681</v>
      </c>
      <c r="AZ287" s="1" t="n">
        <v>0.140391955132297</v>
      </c>
      <c r="BA287" s="1" t="n">
        <v>1</v>
      </c>
      <c r="BB287" s="1" t="n">
        <v>1.31955998975519</v>
      </c>
      <c r="BC287" s="1" t="n">
        <v>1</v>
      </c>
      <c r="BD287" s="1" t="n">
        <v>1.77968988154796</v>
      </c>
      <c r="BE287" s="1" t="n">
        <v>1.40768124239331</v>
      </c>
      <c r="BF287" s="1" t="n">
        <v>0.0944892028590234</v>
      </c>
      <c r="BG287" s="1" t="n">
        <v>0.723827663177189</v>
      </c>
      <c r="BH287" s="1" t="n">
        <v>0.586292582211421</v>
      </c>
      <c r="BI287" s="1" t="n">
        <v>0.4664958620432</v>
      </c>
      <c r="BJ287" s="1" t="n">
        <v>0.872129108502635</v>
      </c>
      <c r="BK287" s="1" t="n">
        <v>0.663746362339203</v>
      </c>
      <c r="BL287" s="1" t="n">
        <v>0.725627813034022</v>
      </c>
      <c r="BM287" s="1" t="n">
        <v>0.32124956561752</v>
      </c>
      <c r="BN287" s="1" t="n">
        <v>0.449999614061542</v>
      </c>
      <c r="BO287" s="1" t="n">
        <v>0.129402194402945</v>
      </c>
      <c r="BP287" s="1" t="n">
        <v>2.70161106855257</v>
      </c>
      <c r="BQ287" s="1" t="n">
        <v>3.49932357642681</v>
      </c>
      <c r="BR287" s="1" t="n">
        <v>0.140391955132297</v>
      </c>
      <c r="BS287" s="1" t="n">
        <v>8228979.16350001</v>
      </c>
      <c r="BT287" s="1" t="n">
        <v>14645030.95275</v>
      </c>
      <c r="BU287" s="1" t="n">
        <v>5956362.75824999</v>
      </c>
      <c r="BV287" s="1" t="n">
        <v>7176732.26175002</v>
      </c>
      <c r="BW287" s="1" t="n">
        <v>2643555.98175</v>
      </c>
      <c r="BX287" s="1" t="n">
        <v>22231501.1910001</v>
      </c>
      <c r="BY287" s="1" t="n">
        <v>8.40969563136813</v>
      </c>
      <c r="BZ287" s="1" t="n">
        <v>65.9779994877593</v>
      </c>
      <c r="CA287" s="1" t="n">
        <v>13.1189969602354</v>
      </c>
      <c r="CB287" s="1" t="n">
        <v>15.0209194590425</v>
      </c>
      <c r="CC287" s="1" t="n">
        <v>10.1284342808365</v>
      </c>
      <c r="CD287" s="1" t="n">
        <v>74.0998907956198</v>
      </c>
      <c r="CE287" s="1" t="n">
        <v>63.5492895124899</v>
      </c>
      <c r="CF287" s="1" t="n">
        <v>0</v>
      </c>
      <c r="CG287" s="1" t="n">
        <v>4358</v>
      </c>
      <c r="CH287" s="1" t="n">
        <v>2</v>
      </c>
      <c r="CI287" s="1" t="n">
        <v>2</v>
      </c>
      <c r="CJ287" s="1" t="n">
        <v>1456.73166382031</v>
      </c>
      <c r="CK287" s="1" t="n">
        <v>7573</v>
      </c>
      <c r="CL287" s="1" t="n">
        <v>0</v>
      </c>
      <c r="CM287" s="1" t="n">
        <v>13</v>
      </c>
      <c r="CN287" s="1" t="n">
        <v>96</v>
      </c>
      <c r="CO287" s="1" t="n">
        <v>48.78</v>
      </c>
    </row>
    <row r="288" customFormat="false" ht="15" hidden="false" customHeight="false" outlineLevel="0" collapsed="false">
      <c r="B288" s="1" t="s">
        <v>309</v>
      </c>
      <c r="C288" s="1" t="n">
        <v>3274</v>
      </c>
      <c r="D288" s="1" t="s">
        <v>111</v>
      </c>
      <c r="E288" s="1" t="n">
        <v>23</v>
      </c>
      <c r="F288" s="1" t="n">
        <v>3274</v>
      </c>
      <c r="G288" s="1" t="n">
        <v>1252</v>
      </c>
      <c r="H288" s="1" t="n">
        <v>389.228820800781</v>
      </c>
      <c r="I288" s="1" t="n">
        <v>16.692850112915</v>
      </c>
      <c r="J288" s="1" t="n">
        <v>1</v>
      </c>
      <c r="K288" s="1" t="n">
        <v>6302126.58900002</v>
      </c>
      <c r="L288" s="1" t="n">
        <v>32521328.8619999</v>
      </c>
      <c r="M288" s="1" t="n">
        <v>23982390.264</v>
      </c>
      <c r="N288" s="1" t="n">
        <v>23764800.225</v>
      </c>
      <c r="O288" s="1" t="n">
        <v>16708925.313</v>
      </c>
      <c r="P288" s="1" t="n">
        <v>16983477.0959999</v>
      </c>
      <c r="Q288" s="1" t="n">
        <v>31232791.209</v>
      </c>
      <c r="R288" s="1" t="n">
        <v>26521127.5530002</v>
      </c>
      <c r="S288" s="1" t="n">
        <v>22662684.2550001</v>
      </c>
      <c r="T288" s="1" t="n">
        <v>23312873.3879998</v>
      </c>
      <c r="U288" s="1" t="n">
        <v>20235298.8929999</v>
      </c>
      <c r="V288" s="1" t="n">
        <v>24346025.451</v>
      </c>
      <c r="W288" s="1" t="n">
        <v>24209374.1459999</v>
      </c>
      <c r="X288" s="1" t="n">
        <v>25748690.0129999</v>
      </c>
      <c r="Y288" s="1" t="n">
        <v>19165332.189</v>
      </c>
      <c r="Z288" s="1" t="n">
        <v>26757984.4860002</v>
      </c>
      <c r="AA288" s="1" t="n">
        <v>6036062.74199997</v>
      </c>
      <c r="AB288" s="1" t="n">
        <v>3255977.67299998</v>
      </c>
      <c r="AC288" s="1" t="n">
        <v>2684910.399</v>
      </c>
      <c r="AD288" s="1" t="n">
        <v>2020146.945</v>
      </c>
      <c r="AE288" s="1" t="n">
        <v>41529678.183</v>
      </c>
      <c r="AF288" s="1" t="n">
        <v>21029996.7419998</v>
      </c>
      <c r="AG288" s="1" t="n">
        <v>9703905.88499994</v>
      </c>
      <c r="AH288" s="1" t="n">
        <v>46959905.3010004</v>
      </c>
      <c r="AI288" s="1" t="n">
        <v>1</v>
      </c>
      <c r="AJ288" s="1" t="n">
        <v>1.01742783189026</v>
      </c>
      <c r="AK288" s="1" t="n">
        <v>1</v>
      </c>
      <c r="AL288" s="1" t="n">
        <v>1.05632019003739</v>
      </c>
      <c r="AM288" s="1" t="n">
        <v>0.870422369243499</v>
      </c>
      <c r="AN288" s="1" t="n">
        <v>0.860078473878257</v>
      </c>
      <c r="AO288" s="1" t="n">
        <v>1.04604604717588</v>
      </c>
      <c r="AP288" s="1" t="n">
        <v>0.612815851451626</v>
      </c>
      <c r="AQ288" s="1" t="n">
        <v>0.868982785671558</v>
      </c>
      <c r="AR288" s="1" t="n">
        <v>1.10755071529041</v>
      </c>
      <c r="AS288" s="1" t="n">
        <v>0.71915578379466</v>
      </c>
      <c r="AT288" s="1" t="n">
        <v>0.709091502050422</v>
      </c>
      <c r="AU288" s="1" t="n">
        <v>0.161684109053558</v>
      </c>
      <c r="AV288" s="1" t="n">
        <v>0.163802063900174</v>
      </c>
      <c r="AW288" s="1" t="n">
        <v>0.0440647890696258</v>
      </c>
      <c r="AX288" s="1" t="n">
        <v>1.37718143160941</v>
      </c>
      <c r="AY288" s="1" t="n">
        <v>1.50656295656115</v>
      </c>
      <c r="AZ288" s="1" t="n">
        <v>0.464106628729627</v>
      </c>
      <c r="BA288" s="1" t="n">
        <v>1</v>
      </c>
      <c r="BB288" s="1" t="n">
        <v>1.01742783189026</v>
      </c>
      <c r="BC288" s="1" t="n">
        <v>1</v>
      </c>
      <c r="BD288" s="1" t="n">
        <v>1.05632019003739</v>
      </c>
      <c r="BE288" s="1" t="n">
        <v>0.870422369243499</v>
      </c>
      <c r="BF288" s="1" t="n">
        <v>0.860078473878257</v>
      </c>
      <c r="BG288" s="1" t="n">
        <v>1.04604604717588</v>
      </c>
      <c r="BH288" s="1" t="n">
        <v>0.612815851451626</v>
      </c>
      <c r="BI288" s="1" t="n">
        <v>0.868982785671558</v>
      </c>
      <c r="BJ288" s="1" t="n">
        <v>1.10755071529041</v>
      </c>
      <c r="BK288" s="1" t="n">
        <v>0.71915578379466</v>
      </c>
      <c r="BL288" s="1" t="n">
        <v>0.709091502050422</v>
      </c>
      <c r="BM288" s="1" t="n">
        <v>0.161684109053558</v>
      </c>
      <c r="BN288" s="1" t="n">
        <v>0.163802063900174</v>
      </c>
      <c r="BO288" s="1" t="n">
        <v>0.0440647890696258</v>
      </c>
      <c r="BP288" s="1" t="n">
        <v>1.37718143160941</v>
      </c>
      <c r="BQ288" s="1" t="n">
        <v>1.50656295656115</v>
      </c>
      <c r="BR288" s="1" t="n">
        <v>0.464106628729627</v>
      </c>
      <c r="BS288" s="1" t="n">
        <v>21642661.485</v>
      </c>
      <c r="BT288" s="1" t="n">
        <v>22861580.29275</v>
      </c>
      <c r="BU288" s="1" t="n">
        <v>22639220.4967499</v>
      </c>
      <c r="BV288" s="1" t="n">
        <v>23970345.2085</v>
      </c>
      <c r="BW288" s="1" t="n">
        <v>3499274.43974999</v>
      </c>
      <c r="BX288" s="1" t="n">
        <v>29805871.5277501</v>
      </c>
      <c r="BY288" s="1" t="n">
        <v>8.51772904381847</v>
      </c>
      <c r="BZ288" s="1" t="n">
        <v>50.8713915945128</v>
      </c>
      <c r="CA288" s="1" t="n">
        <v>31.5299841865079</v>
      </c>
      <c r="CB288" s="1" t="n">
        <v>7.71263088768181</v>
      </c>
      <c r="CC288" s="1" t="n">
        <v>14.0606944821134</v>
      </c>
      <c r="CD288" s="1" t="n">
        <v>50.4385422382018</v>
      </c>
      <c r="CE288" s="1" t="n">
        <v>58.5232692673132</v>
      </c>
      <c r="CF288" s="1" t="n">
        <v>0</v>
      </c>
      <c r="CG288" s="1" t="n">
        <v>3274</v>
      </c>
      <c r="CH288" s="1" t="n">
        <v>2</v>
      </c>
      <c r="CI288" s="1" t="n">
        <v>2</v>
      </c>
      <c r="CJ288" s="1" t="n">
        <v>776.443089601562</v>
      </c>
      <c r="CK288" s="1" t="n">
        <v>2678</v>
      </c>
      <c r="CL288" s="1" t="n">
        <v>0</v>
      </c>
      <c r="CM288" s="1" t="n">
        <v>6</v>
      </c>
      <c r="CN288" s="1" t="n">
        <v>50</v>
      </c>
      <c r="CO288" s="1" t="n">
        <v>30.3</v>
      </c>
    </row>
    <row r="289" customFormat="false" ht="15" hidden="false" customHeight="false" outlineLevel="0" collapsed="false">
      <c r="B289" s="2" t="s">
        <v>310</v>
      </c>
      <c r="C289" s="1" t="n">
        <v>2758</v>
      </c>
      <c r="D289" s="1" t="s">
        <v>111</v>
      </c>
      <c r="E289" s="1" t="n">
        <v>21</v>
      </c>
      <c r="F289" s="1" t="n">
        <v>2758</v>
      </c>
      <c r="G289" s="1" t="n">
        <v>2816</v>
      </c>
      <c r="H289" s="1" t="n">
        <v>467.279022216797</v>
      </c>
      <c r="I289" s="1" t="n">
        <v>13.383996963501</v>
      </c>
      <c r="J289" s="1" t="n">
        <v>0</v>
      </c>
      <c r="K289" s="1" t="n">
        <v>1262941.69200002</v>
      </c>
      <c r="L289" s="1" t="n">
        <v>16855256.4179999</v>
      </c>
      <c r="M289" s="1" t="n">
        <v>9209626.08300007</v>
      </c>
      <c r="N289" s="1" t="n">
        <v>10544627.1660001</v>
      </c>
      <c r="O289" s="1" t="n">
        <v>12968049.1979999</v>
      </c>
      <c r="P289" s="1" t="n">
        <v>13915745.8919999</v>
      </c>
      <c r="Q289" s="1" t="n">
        <v>17841791.5680001</v>
      </c>
      <c r="R289" s="1" t="n">
        <v>14453987.259</v>
      </c>
      <c r="S289" s="1" t="n">
        <v>5919402.32399999</v>
      </c>
      <c r="T289" s="1" t="n">
        <v>7474651.97399998</v>
      </c>
      <c r="U289" s="1" t="n">
        <v>8306444.30700004</v>
      </c>
      <c r="V289" s="1" t="n">
        <v>5197929.94800003</v>
      </c>
      <c r="W289" s="1" t="n">
        <v>11155599.4920001</v>
      </c>
      <c r="X289" s="1" t="n">
        <v>9032888.72699994</v>
      </c>
      <c r="Y289" s="1" t="n">
        <v>9005478.08100002</v>
      </c>
      <c r="Z289" s="1" t="n">
        <v>7841502.40500002</v>
      </c>
      <c r="AA289" s="1" t="n">
        <v>2926256.36999999</v>
      </c>
      <c r="AB289" s="1" t="n">
        <v>7563005.40599997</v>
      </c>
      <c r="AC289" s="1" t="n">
        <v>989337.042000003</v>
      </c>
      <c r="AD289" s="1" t="n">
        <v>2085560.36099999</v>
      </c>
      <c r="AE289" s="1" t="n">
        <v>3063425.11799998</v>
      </c>
      <c r="AF289" s="1" t="n">
        <v>833286.198</v>
      </c>
      <c r="AG289" s="1" t="n">
        <v>845035.118999996</v>
      </c>
      <c r="AH289" s="1" t="n">
        <v>24321177.7289997</v>
      </c>
      <c r="AI289" s="1" t="n">
        <v>1</v>
      </c>
      <c r="AJ289" s="1" t="n">
        <v>1.35322805008896</v>
      </c>
      <c r="AK289" s="1" t="n">
        <v>1</v>
      </c>
      <c r="AL289" s="1" t="n">
        <v>1.56260214993811</v>
      </c>
      <c r="AM289" s="1" t="n">
        <v>1.28141094754304</v>
      </c>
      <c r="AN289" s="1" t="n">
        <v>0.196272628510215</v>
      </c>
      <c r="AO289" s="1" t="n">
        <v>0.710237325226846</v>
      </c>
      <c r="AP289" s="1" t="n">
        <v>0.630467587656915</v>
      </c>
      <c r="AQ289" s="1" t="n">
        <v>0.459363744369071</v>
      </c>
      <c r="AR289" s="1" t="n">
        <v>0.977899960948762</v>
      </c>
      <c r="AS289" s="1" t="n">
        <v>0.807522724515466</v>
      </c>
      <c r="AT289" s="1" t="n">
        <v>0.952780529334743</v>
      </c>
      <c r="AU289" s="1" t="n">
        <v>0.358153715755623</v>
      </c>
      <c r="AV289" s="1" t="n">
        <v>0.547795052539899</v>
      </c>
      <c r="AW289" s="1" t="n">
        <v>0.155839931421878</v>
      </c>
      <c r="AX289" s="1" t="n">
        <v>0.76738957002035</v>
      </c>
      <c r="AY289" s="1" t="n">
        <v>1.72522634924472</v>
      </c>
      <c r="AZ289" s="1" t="n">
        <v>0.750993052911331</v>
      </c>
      <c r="BA289" s="1" t="n">
        <v>1</v>
      </c>
      <c r="BB289" s="1" t="n">
        <v>1.35322805008896</v>
      </c>
      <c r="BC289" s="1" t="n">
        <v>1</v>
      </c>
      <c r="BD289" s="1" t="n">
        <v>1.56260214993811</v>
      </c>
      <c r="BE289" s="1" t="n">
        <v>1.28141094754304</v>
      </c>
      <c r="BF289" s="1" t="n">
        <v>0.196272628510215</v>
      </c>
      <c r="BG289" s="1" t="n">
        <v>0.710237325226846</v>
      </c>
      <c r="BH289" s="1" t="n">
        <v>0.630467587656915</v>
      </c>
      <c r="BI289" s="1" t="n">
        <v>0.459363744369071</v>
      </c>
      <c r="BJ289" s="1" t="n">
        <v>0.977899960948762</v>
      </c>
      <c r="BK289" s="1" t="n">
        <v>0.807522724515466</v>
      </c>
      <c r="BL289" s="1" t="n">
        <v>0.952780529334743</v>
      </c>
      <c r="BM289" s="1" t="n">
        <v>0.358153715755623</v>
      </c>
      <c r="BN289" s="1" t="n">
        <v>0.547795052539899</v>
      </c>
      <c r="BO289" s="1" t="n">
        <v>0.155839931421878</v>
      </c>
      <c r="BP289" s="1" t="n">
        <v>0.76738957002035</v>
      </c>
      <c r="BQ289" s="1" t="n">
        <v>1.72522634924472</v>
      </c>
      <c r="BR289" s="1" t="n">
        <v>0.750993052911331</v>
      </c>
      <c r="BS289" s="1" t="n">
        <v>9468112.83975002</v>
      </c>
      <c r="BT289" s="1" t="n">
        <v>14794893.47925</v>
      </c>
      <c r="BU289" s="1" t="n">
        <v>6724607.13825001</v>
      </c>
      <c r="BV289" s="1" t="n">
        <v>9258867.17625001</v>
      </c>
      <c r="BW289" s="1" t="n">
        <v>3391039.79474999</v>
      </c>
      <c r="BX289" s="1" t="n">
        <v>7265731.04099992</v>
      </c>
      <c r="BY289" s="1" t="n">
        <v>4.36293714457596</v>
      </c>
      <c r="BZ289" s="1" t="n">
        <v>67.661402504448</v>
      </c>
      <c r="CA289" s="1" t="n">
        <v>14.3435369866308</v>
      </c>
      <c r="CB289" s="1" t="n">
        <v>21.1071774143202</v>
      </c>
      <c r="CC289" s="1" t="n">
        <v>14.9158300104203</v>
      </c>
      <c r="CD289" s="1" t="n">
        <v>85.2883027315221</v>
      </c>
      <c r="CE289" s="1" t="n">
        <v>157.156136936304</v>
      </c>
      <c r="CF289" s="1" t="n">
        <v>0</v>
      </c>
      <c r="CG289" s="1" t="n">
        <v>2758</v>
      </c>
      <c r="CH289" s="1" t="n">
        <v>2</v>
      </c>
      <c r="CI289" s="1" t="n">
        <v>2</v>
      </c>
      <c r="CJ289" s="1" t="n">
        <v>932.543492433594</v>
      </c>
      <c r="CK289" s="1" t="n">
        <v>1383</v>
      </c>
      <c r="CL289" s="1" t="n">
        <v>0</v>
      </c>
      <c r="CM289" s="1" t="n">
        <v>7</v>
      </c>
      <c r="CN289" s="1" t="n">
        <v>60</v>
      </c>
      <c r="CO289" s="1" t="n">
        <v>52.47</v>
      </c>
    </row>
    <row r="290" customFormat="false" ht="15" hidden="false" customHeight="false" outlineLevel="0" collapsed="false">
      <c r="B290" s="1" t="s">
        <v>311</v>
      </c>
      <c r="C290" s="1" t="n">
        <v>6972</v>
      </c>
      <c r="D290" s="1" t="s">
        <v>111</v>
      </c>
      <c r="E290" s="1" t="n">
        <v>19</v>
      </c>
      <c r="F290" s="1" t="n">
        <v>6972</v>
      </c>
      <c r="G290" s="1" t="n">
        <v>2893</v>
      </c>
      <c r="H290" s="1" t="n">
        <v>601.615844726563</v>
      </c>
      <c r="I290" s="1" t="n">
        <v>32.504467010498</v>
      </c>
      <c r="J290" s="1" t="n">
        <v>1</v>
      </c>
      <c r="K290" s="1" t="n">
        <v>3596956.34399999</v>
      </c>
      <c r="L290" s="1" t="n">
        <v>10264341.1019999</v>
      </c>
      <c r="M290" s="1" t="n">
        <v>6360401.31600008</v>
      </c>
      <c r="N290" s="1" t="n">
        <v>7572811.17299994</v>
      </c>
      <c r="O290" s="1" t="n">
        <v>8850298.44599988</v>
      </c>
      <c r="P290" s="1" t="n">
        <v>7754234.04000003</v>
      </c>
      <c r="Q290" s="1" t="n">
        <v>14283459.1319999</v>
      </c>
      <c r="R290" s="1" t="n">
        <v>14022369.6990002</v>
      </c>
      <c r="S290" s="1" t="n">
        <v>6098056.86599998</v>
      </c>
      <c r="T290" s="1" t="n">
        <v>5179018.53599998</v>
      </c>
      <c r="U290" s="1" t="n">
        <v>3745921.78199998</v>
      </c>
      <c r="V290" s="1" t="n">
        <v>6220464.58200007</v>
      </c>
      <c r="W290" s="1" t="n">
        <v>6565589.42400014</v>
      </c>
      <c r="X290" s="1" t="n">
        <v>9035171.12699999</v>
      </c>
      <c r="Y290" s="1" t="n">
        <v>5033490.62999994</v>
      </c>
      <c r="Z290" s="1" t="n">
        <v>7472029.68900005</v>
      </c>
      <c r="AA290" s="1" t="n">
        <v>1334978.97600001</v>
      </c>
      <c r="AB290" s="1" t="n">
        <v>271108.158000001</v>
      </c>
      <c r="AC290" s="1" t="n">
        <v>855808.593000012</v>
      </c>
      <c r="AD290" s="1" t="n">
        <v>260200.421999998</v>
      </c>
      <c r="AE290" s="1" t="n">
        <v>20753085.5160002</v>
      </c>
      <c r="AF290" s="1" t="n">
        <v>16840316.799</v>
      </c>
      <c r="AG290" s="1" t="n">
        <v>7913074.58700001</v>
      </c>
      <c r="AH290" s="1" t="n">
        <v>17917368.5730004</v>
      </c>
      <c r="AI290" s="1" t="n">
        <v>1</v>
      </c>
      <c r="AJ290" s="1" t="n">
        <v>0.796319258736992</v>
      </c>
      <c r="AK290" s="1" t="n">
        <v>1</v>
      </c>
      <c r="AL290" s="1" t="n">
        <v>1.6157997180748</v>
      </c>
      <c r="AM290" s="1" t="n">
        <v>1.13395376027523</v>
      </c>
      <c r="AN290" s="1" t="n">
        <v>0.101207072809822</v>
      </c>
      <c r="AO290" s="1" t="n">
        <v>0.764304239063034</v>
      </c>
      <c r="AP290" s="1" t="n">
        <v>0.468684702610406</v>
      </c>
      <c r="AQ290" s="1" t="n">
        <v>0.335372120957835</v>
      </c>
      <c r="AR290" s="1" t="n">
        <v>1.01121699701593</v>
      </c>
      <c r="AS290" s="1" t="n">
        <v>0.643693560997804</v>
      </c>
      <c r="AT290" s="1" t="n">
        <v>0.963446355366696</v>
      </c>
      <c r="AU290" s="1" t="n">
        <v>0.0979364685819576</v>
      </c>
      <c r="AV290" s="1" t="n">
        <v>0.113465338837408</v>
      </c>
      <c r="AW290" s="1" t="n">
        <v>0.0182440654561192</v>
      </c>
      <c r="AX290" s="1" t="n">
        <v>2.28188392683747</v>
      </c>
      <c r="AY290" s="1" t="n">
        <v>1.70676338298565</v>
      </c>
      <c r="AZ290" s="1" t="n">
        <v>0.0403821411753856</v>
      </c>
      <c r="BA290" s="1" t="n">
        <v>1</v>
      </c>
      <c r="BB290" s="1" t="n">
        <v>0.796319258736992</v>
      </c>
      <c r="BC290" s="1" t="n">
        <v>1</v>
      </c>
      <c r="BD290" s="1" t="n">
        <v>1.6157997180748</v>
      </c>
      <c r="BE290" s="1" t="n">
        <v>1.13395376027523</v>
      </c>
      <c r="BF290" s="1" t="n">
        <v>0.101207072809822</v>
      </c>
      <c r="BG290" s="1" t="n">
        <v>0.764304239063034</v>
      </c>
      <c r="BH290" s="1" t="n">
        <v>0.468684702610406</v>
      </c>
      <c r="BI290" s="1" t="n">
        <v>0.335372120957835</v>
      </c>
      <c r="BJ290" s="1" t="n">
        <v>1.01121699701593</v>
      </c>
      <c r="BK290" s="1" t="n">
        <v>0.643693560997804</v>
      </c>
      <c r="BL290" s="1" t="n">
        <v>0.963446355366696</v>
      </c>
      <c r="BM290" s="1" t="n">
        <v>0.0979364685819576</v>
      </c>
      <c r="BN290" s="1" t="n">
        <v>0.113465338837408</v>
      </c>
      <c r="BO290" s="1" t="n">
        <v>0.0182440654561192</v>
      </c>
      <c r="BP290" s="1" t="n">
        <v>2.28188392683747</v>
      </c>
      <c r="BQ290" s="1" t="n">
        <v>1.70676338298565</v>
      </c>
      <c r="BR290" s="1" t="n">
        <v>0.0403821411753856</v>
      </c>
      <c r="BS290" s="1" t="n">
        <v>6948627.48374997</v>
      </c>
      <c r="BT290" s="1" t="n">
        <v>11227590.32925</v>
      </c>
      <c r="BU290" s="1" t="n">
        <v>5310865.4415</v>
      </c>
      <c r="BV290" s="1" t="n">
        <v>7026570.21750003</v>
      </c>
      <c r="BW290" s="1" t="n">
        <v>680524.037250005</v>
      </c>
      <c r="BX290" s="1" t="n">
        <v>15855961.3687502</v>
      </c>
      <c r="BY290" s="1" t="n">
        <v>23.2996345475525</v>
      </c>
      <c r="BZ290" s="1" t="n">
        <v>39.8159629368496</v>
      </c>
      <c r="CA290" s="1" t="n">
        <v>30.3631407967687</v>
      </c>
      <c r="CB290" s="1" t="n">
        <v>21.5057828623062</v>
      </c>
      <c r="CC290" s="1" t="n">
        <v>23.8393714668759</v>
      </c>
      <c r="CD290" s="1" t="n">
        <v>76.0401022044567</v>
      </c>
      <c r="CE290" s="1" t="n">
        <v>34.9802772624099</v>
      </c>
      <c r="CF290" s="1" t="n">
        <v>0</v>
      </c>
      <c r="CG290" s="1" t="n">
        <v>6972</v>
      </c>
      <c r="CH290" s="1" t="n">
        <v>2</v>
      </c>
      <c r="CI290" s="1" t="n">
        <v>3</v>
      </c>
      <c r="CJ290" s="1" t="n">
        <v>1802.82930725391</v>
      </c>
      <c r="CK290" s="1" t="n">
        <v>8675</v>
      </c>
      <c r="CL290" s="1" t="n">
        <v>0</v>
      </c>
      <c r="CM290" s="1" t="n">
        <v>15</v>
      </c>
      <c r="CN290" s="1" t="n">
        <v>144</v>
      </c>
      <c r="CO290" s="1" t="n">
        <v>29.78</v>
      </c>
    </row>
    <row r="291" customFormat="false" ht="15" hidden="false" customHeight="false" outlineLevel="0" collapsed="false">
      <c r="K291" s="1" t="n">
        <f aca="false">SUM(K287:K290)</f>
        <v>12266677.932</v>
      </c>
      <c r="L291" s="1" t="n">
        <f aca="false">SUM(L287:L290)</f>
        <v>73801595.0099997</v>
      </c>
      <c r="M291" s="1" t="n">
        <f aca="false">SUM(M287:M290)</f>
        <v>47434247.5980001</v>
      </c>
      <c r="N291" s="1" t="n">
        <f aca="false">SUM(N287:N290)</f>
        <v>51651003.3480001</v>
      </c>
      <c r="O291" s="1" t="n">
        <f aca="false">SUM(O287:O290)</f>
        <v>52180348.2419998</v>
      </c>
      <c r="P291" s="1" t="n">
        <f aca="false">SUM(P287:P290)</f>
        <v>52608400.0919998</v>
      </c>
      <c r="Q291" s="1" t="n">
        <f aca="false">SUM(Q287:Q290)</f>
        <v>80868833.0609999</v>
      </c>
      <c r="R291" s="1" t="n">
        <f aca="false">SUM(R287:R290)</f>
        <v>68458798.8210005</v>
      </c>
      <c r="S291" s="1" t="n">
        <f aca="false">SUM(S287:S290)</f>
        <v>41658593.0550001</v>
      </c>
      <c r="T291" s="1" t="n">
        <f aca="false">SUM(T287:T290)</f>
        <v>41745346.6289997</v>
      </c>
      <c r="U291" s="1" t="n">
        <f aca="false">SUM(U287:U290)</f>
        <v>37125824.3789999</v>
      </c>
      <c r="V291" s="1" t="n">
        <f aca="false">SUM(V287:V290)</f>
        <v>41994459.2760001</v>
      </c>
      <c r="W291" s="1" t="n">
        <f aca="false">SUM(W287:W290)</f>
        <v>50193304.4430002</v>
      </c>
      <c r="X291" s="1" t="n">
        <f aca="false">SUM(X287:X290)</f>
        <v>50690915.9189999</v>
      </c>
      <c r="Y291" s="1" t="n">
        <f aca="false">SUM(Y287:Y290)</f>
        <v>39929077.311</v>
      </c>
      <c r="Z291" s="1" t="n">
        <f aca="false">SUM(Z287:Z290)</f>
        <v>48916761.7830003</v>
      </c>
      <c r="AA291" s="1" t="n">
        <f aca="false">SUM(AA287:AA290)</f>
        <v>12604987.896</v>
      </c>
      <c r="AB291" s="1" t="n">
        <f aca="false">SUM(AB287:AB290)</f>
        <v>16589222.994</v>
      </c>
      <c r="AC291" s="1" t="n">
        <f aca="false">SUM(AC287:AC290)</f>
        <v>5726738.06100002</v>
      </c>
      <c r="AD291" s="1" t="n">
        <f aca="false">SUM(AD287:AD290)</f>
        <v>5936628.063</v>
      </c>
      <c r="AE291" s="1" t="n">
        <f aca="false">SUM(AE287:AE290)</f>
        <v>90320381.5620003</v>
      </c>
      <c r="AF291" s="1" t="n">
        <f aca="false">SUM(AF287:AF290)</f>
        <v>49881832.8569999</v>
      </c>
      <c r="AG291" s="1" t="n">
        <f aca="false">SUM(AG287:AG290)</f>
        <v>30108250.1399999</v>
      </c>
      <c r="AH291" s="1" t="n">
        <f aca="false">SUM(AH287:AH290)</f>
        <v>130325795.955001</v>
      </c>
    </row>
    <row r="293" customFormat="false" ht="15" hidden="false" customHeight="false" outlineLevel="0" collapsed="false">
      <c r="A293" s="1" t="s">
        <v>312</v>
      </c>
      <c r="B293" s="1" t="s">
        <v>313</v>
      </c>
      <c r="C293" s="1" t="n">
        <v>6406</v>
      </c>
      <c r="D293" s="1" t="s">
        <v>111</v>
      </c>
      <c r="E293" s="1" t="n">
        <v>18</v>
      </c>
      <c r="F293" s="1" t="n">
        <v>6406</v>
      </c>
      <c r="G293" s="1" t="n">
        <v>4088</v>
      </c>
      <c r="H293" s="1" t="n">
        <v>546.634582519531</v>
      </c>
      <c r="I293" s="1" t="n">
        <v>13.1030979156494</v>
      </c>
      <c r="J293" s="1" t="n">
        <v>1</v>
      </c>
      <c r="K293" s="1" t="n">
        <v>627640.314000001</v>
      </c>
      <c r="L293" s="1" t="n">
        <v>2087715.02699999</v>
      </c>
      <c r="M293" s="1" t="n">
        <v>967778.720999988</v>
      </c>
      <c r="N293" s="1" t="n">
        <v>1878573.37799998</v>
      </c>
      <c r="O293" s="1" t="n">
        <v>7536050.54700002</v>
      </c>
      <c r="P293" s="1" t="n">
        <v>4513036.16700009</v>
      </c>
      <c r="Q293" s="1" t="n">
        <v>2594227.85100004</v>
      </c>
      <c r="R293" s="1" t="n">
        <v>1951784.69099996</v>
      </c>
      <c r="S293" s="1" t="n">
        <v>680819.310000006</v>
      </c>
      <c r="T293" s="1" t="n">
        <v>1125552.59699999</v>
      </c>
      <c r="U293" s="1" t="n">
        <v>1347779.64300001</v>
      </c>
      <c r="V293" s="1" t="n">
        <v>529070.354999997</v>
      </c>
      <c r="W293" s="1" t="n">
        <v>1553270.19</v>
      </c>
      <c r="X293" s="1" t="n">
        <v>1050687.86999999</v>
      </c>
      <c r="Y293" s="1" t="n">
        <v>1735674.19800001</v>
      </c>
      <c r="Z293" s="1" t="n">
        <v>882319.089000009</v>
      </c>
      <c r="AA293" s="1" t="n">
        <v>4501066.92300003</v>
      </c>
      <c r="AB293" s="1" t="n">
        <v>14745712.1159999</v>
      </c>
      <c r="AC293" s="1" t="n">
        <v>3893307.99000003</v>
      </c>
      <c r="AD293" s="1" t="n">
        <v>10125872.7929999</v>
      </c>
      <c r="AE293" s="1" t="n">
        <v>4756980.38100001</v>
      </c>
      <c r="AF293" s="1" t="n">
        <v>4538508.65400005</v>
      </c>
      <c r="AG293" s="1" t="n">
        <v>10526639.7239999</v>
      </c>
      <c r="AH293" s="1" t="n">
        <v>6429500.20500007</v>
      </c>
      <c r="AI293" s="1" t="n">
        <v>1</v>
      </c>
      <c r="AJ293" s="1" t="n">
        <v>1.01199982176929</v>
      </c>
      <c r="AK293" s="1" t="n">
        <v>1</v>
      </c>
      <c r="AL293" s="1" t="n">
        <v>2.98381377212467</v>
      </c>
      <c r="AM293" s="1" t="n">
        <v>3.31259270893055</v>
      </c>
      <c r="AN293" s="1" t="n">
        <v>0.111984571975131</v>
      </c>
      <c r="AO293" s="1" t="n">
        <v>0.662246611267281</v>
      </c>
      <c r="AP293" s="1" t="n">
        <v>0.609048821502398</v>
      </c>
      <c r="AQ293" s="1" t="n">
        <v>0.297352723344113</v>
      </c>
      <c r="AR293" s="1" t="n">
        <v>0.938911548896583</v>
      </c>
      <c r="AS293" s="1" t="n">
        <v>0.765885629836373</v>
      </c>
      <c r="AT293" s="1" t="n">
        <v>0.842792984009036</v>
      </c>
      <c r="AU293" s="1" t="n">
        <v>5.98124949592821</v>
      </c>
      <c r="AV293" s="1" t="n">
        <v>6.71088337297014</v>
      </c>
      <c r="AW293" s="1" t="n">
        <v>0.0722002476355587</v>
      </c>
      <c r="AX293" s="1" t="n">
        <v>4.72006649885924</v>
      </c>
      <c r="AY293" s="1" t="n">
        <v>4.38356686228674</v>
      </c>
      <c r="AZ293" s="1" t="n">
        <v>0.0298001463546953</v>
      </c>
      <c r="BA293" s="1" t="n">
        <v>1</v>
      </c>
      <c r="BB293" s="1" t="n">
        <v>1.01199982176929</v>
      </c>
      <c r="BC293" s="1" t="n">
        <v>1</v>
      </c>
      <c r="BD293" s="1" t="n">
        <v>2.98381377212467</v>
      </c>
      <c r="BE293" s="1" t="n">
        <v>3.31259270893055</v>
      </c>
      <c r="BF293" s="1" t="n">
        <v>0.111984571975131</v>
      </c>
      <c r="BG293" s="1" t="n">
        <v>0.662246611267281</v>
      </c>
      <c r="BH293" s="1" t="n">
        <v>0.609048821502398</v>
      </c>
      <c r="BI293" s="1" t="n">
        <v>0.297352723344113</v>
      </c>
      <c r="BJ293" s="1" t="n">
        <v>0.938911548896583</v>
      </c>
      <c r="BK293" s="1" t="n">
        <v>0.765885629836373</v>
      </c>
      <c r="BL293" s="1" t="n">
        <v>0.842792984009036</v>
      </c>
      <c r="BM293" s="1" t="n">
        <v>5.98124949592821</v>
      </c>
      <c r="BN293" s="1" t="n">
        <v>6.71088337297014</v>
      </c>
      <c r="BO293" s="1" t="n">
        <v>0.0722002476355587</v>
      </c>
      <c r="BP293" s="1" t="n">
        <v>4.72006649885924</v>
      </c>
      <c r="BQ293" s="1" t="n">
        <v>4.38356686228674</v>
      </c>
      <c r="BR293" s="1" t="n">
        <v>0.0298001463546953</v>
      </c>
      <c r="BS293" s="1" t="n">
        <v>1390426.85999999</v>
      </c>
      <c r="BT293" s="1" t="n">
        <v>4148774.81400003</v>
      </c>
      <c r="BU293" s="1" t="n">
        <v>920805.476249999</v>
      </c>
      <c r="BV293" s="1" t="n">
        <v>1305487.83675</v>
      </c>
      <c r="BW293" s="1" t="n">
        <v>8316489.95549998</v>
      </c>
      <c r="BX293" s="1" t="n">
        <v>6562907.241</v>
      </c>
      <c r="BY293" s="1" t="n">
        <v>9.03175553361072</v>
      </c>
      <c r="BZ293" s="1" t="n">
        <v>50.5999910884643</v>
      </c>
      <c r="CA293" s="1" t="n">
        <v>60.4187574633855</v>
      </c>
      <c r="CB293" s="1" t="n">
        <v>41.3670814703393</v>
      </c>
      <c r="CC293" s="1" t="n">
        <v>30.9716575653891</v>
      </c>
      <c r="CD293" s="1" t="n">
        <v>61.598695449167</v>
      </c>
      <c r="CE293" s="1" t="n">
        <v>42.2708797635918</v>
      </c>
      <c r="CF293" s="1" t="n">
        <v>0</v>
      </c>
      <c r="CG293" s="1" t="n">
        <v>6406</v>
      </c>
      <c r="CH293" s="1" t="n">
        <v>2</v>
      </c>
      <c r="CI293" s="1" t="n">
        <v>3</v>
      </c>
      <c r="CJ293" s="1" t="n">
        <v>1636.88191955859</v>
      </c>
      <c r="CK293" s="1" t="n">
        <v>1291</v>
      </c>
      <c r="CL293" s="1" t="n">
        <v>0</v>
      </c>
      <c r="CM293" s="1" t="n">
        <v>19</v>
      </c>
      <c r="CN293" s="1" t="n">
        <v>154</v>
      </c>
      <c r="CO293" s="1" t="n">
        <v>59.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7T04:15:04Z</dcterms:created>
  <dc:creator>Mousa Alreshidi</dc:creator>
  <dc:description/>
  <dc:language>en-US</dc:language>
  <cp:lastModifiedBy>testuser1</cp:lastModifiedBy>
  <dcterms:modified xsi:type="dcterms:W3CDTF">2016-05-22T22:44:38Z</dcterms:modified>
  <cp:revision>0</cp:revision>
  <dc:subject/>
  <dc:title/>
</cp:coreProperties>
</file>